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vel/work17:07:21/pavel-papers/2022/Paper_metagenomica/Final Marzo 2022/version BMC/for submtition/resubmition_2(june2022)/"/>
    </mc:Choice>
  </mc:AlternateContent>
  <xr:revisionPtr revIDLastSave="0" documentId="13_ncr:1_{13DCB14D-38EA-FB4E-84D5-1387486BE06B}" xr6:coauthVersionLast="47" xr6:coauthVersionMax="47" xr10:uidLastSave="{00000000-0000-0000-0000-000000000000}"/>
  <bookViews>
    <workbookView xWindow="1340" yWindow="460" windowWidth="22840" windowHeight="15620" activeTab="6" xr2:uid="{F182709D-7A4B-F54D-8F46-E1B59B1EE63A}"/>
  </bookViews>
  <sheets>
    <sheet name="Sup Table S1" sheetId="1" r:id="rId1"/>
    <sheet name="Sup Table S2" sheetId="2" r:id="rId2"/>
    <sheet name="Sup Table S3" sheetId="3" r:id="rId3"/>
    <sheet name="Sup Table S4" sheetId="4" r:id="rId4"/>
    <sheet name="Sup Table S5" sheetId="7" r:id="rId5"/>
    <sheet name="Sup Table S6" sheetId="5" r:id="rId6"/>
    <sheet name="Sup Tabl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6" l="1"/>
  <c r="E46" i="6"/>
</calcChain>
</file>

<file path=xl/sharedStrings.xml><?xml version="1.0" encoding="utf-8"?>
<sst xmlns="http://schemas.openxmlformats.org/spreadsheetml/2006/main" count="1522" uniqueCount="317">
  <si>
    <t>M</t>
  </si>
  <si>
    <t>Ciudad de Mexico</t>
  </si>
  <si>
    <t>EDO MEX</t>
  </si>
  <si>
    <t>F</t>
  </si>
  <si>
    <t>NA</t>
  </si>
  <si>
    <t>Tabaquismo</t>
  </si>
  <si>
    <t>Baja California</t>
  </si>
  <si>
    <t>Diabetes</t>
  </si>
  <si>
    <t>Guerrero</t>
  </si>
  <si>
    <t>Yucatan</t>
  </si>
  <si>
    <t xml:space="preserve">Sonora </t>
  </si>
  <si>
    <t>Jalisco</t>
  </si>
  <si>
    <t>Quintana Roo</t>
  </si>
  <si>
    <t>Tabasco</t>
  </si>
  <si>
    <t>Durango</t>
  </si>
  <si>
    <t>Oaxaca</t>
  </si>
  <si>
    <t>Veracruz</t>
  </si>
  <si>
    <t>11 m</t>
  </si>
  <si>
    <t>Sinaloa</t>
  </si>
  <si>
    <t>Campeche</t>
  </si>
  <si>
    <t>Puebla</t>
  </si>
  <si>
    <t>Tlaxcala</t>
  </si>
  <si>
    <t>Hidalgo</t>
  </si>
  <si>
    <t>Aguascalientes</t>
  </si>
  <si>
    <t>Baja California Sur</t>
  </si>
  <si>
    <t>Baja California Norte</t>
  </si>
  <si>
    <t>State</t>
  </si>
  <si>
    <t>Clinical status</t>
  </si>
  <si>
    <t>deceased</t>
  </si>
  <si>
    <t>severe</t>
  </si>
  <si>
    <t>ambulatory</t>
  </si>
  <si>
    <t>Obesity type I (BMI=30)</t>
  </si>
  <si>
    <t xml:space="preserve">Obesity </t>
  </si>
  <si>
    <t xml:space="preserve">Diabetes,Obesity </t>
  </si>
  <si>
    <t xml:space="preserve">Diabetes, Obesity </t>
  </si>
  <si>
    <t>Obesity type III (BMI=43)</t>
  </si>
  <si>
    <t>Obesity type I (BMI=31)</t>
  </si>
  <si>
    <t>Obesity type I (BMI=30.14)</t>
  </si>
  <si>
    <t>Obesity type I (BMI=35)</t>
  </si>
  <si>
    <t>Obesity type I (BMI=32.2)</t>
  </si>
  <si>
    <t>Obesity type I (BMI=30.82)</t>
  </si>
  <si>
    <t>Obesity type I (BMI=31.04)</t>
  </si>
  <si>
    <t>Primer</t>
  </si>
  <si>
    <t>Duplicate</t>
  </si>
  <si>
    <t>Human</t>
  </si>
  <si>
    <t>Obesity type I (BMI=32), smoker</t>
  </si>
  <si>
    <t>Obesity type I (BMI=32.4),smoker</t>
  </si>
  <si>
    <t>Obesity typeI (BMI=31.2), smoker</t>
  </si>
  <si>
    <t>smoker</t>
  </si>
  <si>
    <t>Diabetes mellitus type 2</t>
  </si>
  <si>
    <t>Diabetes mellitus type 2, Obesity type I (BMI=30.5)</t>
  </si>
  <si>
    <t>Diabetes mellitus</t>
  </si>
  <si>
    <t>Diabetes, smoker</t>
  </si>
  <si>
    <t>Obesity</t>
  </si>
  <si>
    <t>Obesity, smoker</t>
  </si>
  <si>
    <t>Virus</t>
  </si>
  <si>
    <t>Influenza A virus</t>
  </si>
  <si>
    <t>FLUAV</t>
  </si>
  <si>
    <t>Influenza B virus</t>
  </si>
  <si>
    <t>FLUBV</t>
  </si>
  <si>
    <t>Human mastadenovirus C</t>
  </si>
  <si>
    <t>HAdV-C</t>
  </si>
  <si>
    <t>Human mastadenovirus F</t>
  </si>
  <si>
    <t>HAdV-F</t>
  </si>
  <si>
    <t>Human coronavirus NL63</t>
  </si>
  <si>
    <t>HCoV NL63</t>
  </si>
  <si>
    <t>Human coronavirus HKU1</t>
  </si>
  <si>
    <t>HCoV HKU1</t>
  </si>
  <si>
    <t>Rhinovirus A</t>
  </si>
  <si>
    <t>HRV-A</t>
  </si>
  <si>
    <t>Rhinovirus B</t>
  </si>
  <si>
    <t>HRV-B</t>
  </si>
  <si>
    <t>Rhinovirus C</t>
  </si>
  <si>
    <t>HRV-C</t>
  </si>
  <si>
    <t>Enterovirus B</t>
  </si>
  <si>
    <t>EV-B</t>
  </si>
  <si>
    <t>Enterovirus C</t>
  </si>
  <si>
    <t>EV-C</t>
  </si>
  <si>
    <t>Human metapneumovirus</t>
  </si>
  <si>
    <t>HMPV</t>
  </si>
  <si>
    <t>Human bocavirus</t>
  </si>
  <si>
    <t>HBoV</t>
  </si>
  <si>
    <t>Alphapapillomavirus 10</t>
  </si>
  <si>
    <t>HPV-6</t>
  </si>
  <si>
    <t>Anelloviridae sp.</t>
  </si>
  <si>
    <t>Ane sp</t>
  </si>
  <si>
    <t>Aroa virus</t>
  </si>
  <si>
    <t>ARAOV</t>
  </si>
  <si>
    <t>Betapapillomavirus 1</t>
  </si>
  <si>
    <t>BPPV-1</t>
  </si>
  <si>
    <t>Gammapapillomavirus 10</t>
  </si>
  <si>
    <t>GPPV10</t>
  </si>
  <si>
    <t>Human alphaherpesvirus 1</t>
  </si>
  <si>
    <t>HHV-1</t>
  </si>
  <si>
    <t>Human associated cyclovirus 10</t>
  </si>
  <si>
    <t>HuACyV10</t>
  </si>
  <si>
    <t>Human betaherpesvirus 5</t>
  </si>
  <si>
    <t>HHV-5</t>
  </si>
  <si>
    <t>Human betaherpesvirus 6</t>
  </si>
  <si>
    <t>HHV-6</t>
  </si>
  <si>
    <t>Human betaherpesvirus 7</t>
  </si>
  <si>
    <t>HHV-7</t>
  </si>
  <si>
    <t>Human gammaherpesvirus 4</t>
  </si>
  <si>
    <t>HHV-4</t>
  </si>
  <si>
    <t>Human gut-associated vientovirus MW</t>
  </si>
  <si>
    <t>HGAV MW</t>
  </si>
  <si>
    <t>Human lung-associated brisavirus II</t>
  </si>
  <si>
    <t>HLAB II</t>
  </si>
  <si>
    <t>Human lung-associated vientovirus JB</t>
  </si>
  <si>
    <t>HLAV JB</t>
  </si>
  <si>
    <t>Human oral-associated vientovirus XM</t>
  </si>
  <si>
    <t>HOAV XM</t>
  </si>
  <si>
    <t>Human respiratory circular DNA virus</t>
  </si>
  <si>
    <t>HuRCDV</t>
  </si>
  <si>
    <t>Lysoka partiti-like virus</t>
  </si>
  <si>
    <t>LysPLV</t>
  </si>
  <si>
    <t xml:space="preserve">Mamastrovirus </t>
  </si>
  <si>
    <t>MAstV 1</t>
  </si>
  <si>
    <t>Measles morbillivirus</t>
  </si>
  <si>
    <t>MV</t>
  </si>
  <si>
    <t>Mupapillomavirus 3</t>
  </si>
  <si>
    <t>MPPV-3</t>
  </si>
  <si>
    <t>Rotavirus A</t>
  </si>
  <si>
    <t>RV-A</t>
  </si>
  <si>
    <t>SEN virus</t>
  </si>
  <si>
    <t>SEN-V</t>
  </si>
  <si>
    <t>Small anellovirus</t>
  </si>
  <si>
    <t>SAne</t>
  </si>
  <si>
    <t>Torque teno midi virus 8</t>
  </si>
  <si>
    <t>TTMDV 8</t>
  </si>
  <si>
    <t>Torque teno mini virus SHA</t>
  </si>
  <si>
    <t>TTMV 26</t>
  </si>
  <si>
    <t>Torque teno virus</t>
  </si>
  <si>
    <t>TTV</t>
  </si>
  <si>
    <t>TTV-like mini virus</t>
  </si>
  <si>
    <t>TTMV 19</t>
  </si>
  <si>
    <t>Papillomaviridae</t>
  </si>
  <si>
    <t>Anelloviridae</t>
  </si>
  <si>
    <t>Flaviviridae</t>
  </si>
  <si>
    <t>Herpesviridae</t>
  </si>
  <si>
    <t>Circoviridae</t>
  </si>
  <si>
    <t>unclassified viruses</t>
  </si>
  <si>
    <t>Picobirnaviridae</t>
  </si>
  <si>
    <t>Astroviridae</t>
  </si>
  <si>
    <t>Paramyxoviridae</t>
  </si>
  <si>
    <t>Reoviridae</t>
  </si>
  <si>
    <t>Virus name</t>
  </si>
  <si>
    <t>Alphaendornavirus</t>
  </si>
  <si>
    <t>Plants</t>
  </si>
  <si>
    <t>Alternaria longipes dsRNA virus 1</t>
  </si>
  <si>
    <t>Fungus</t>
  </si>
  <si>
    <t>Antarctic virus COCH21_78</t>
  </si>
  <si>
    <t>Environment</t>
  </si>
  <si>
    <t>Apple chlorotic leaf spot virus</t>
  </si>
  <si>
    <t>Apple stem grooving virus</t>
  </si>
  <si>
    <t>Apple stem pitting virus</t>
  </si>
  <si>
    <t>Bamboo mosaic virus</t>
  </si>
  <si>
    <t>Blackberry virus X</t>
  </si>
  <si>
    <t>Blacklegged tick picorna-like virus 2</t>
  </si>
  <si>
    <t>Brome mosaic virus</t>
  </si>
  <si>
    <t>Carrot cryptic virus</t>
  </si>
  <si>
    <t>Cruciviridae sp.</t>
  </si>
  <si>
    <t>Cucumber green mottle mosaic virus</t>
  </si>
  <si>
    <t>Cucumis melo alphaendornavirus</t>
  </si>
  <si>
    <t>Cucumis melo amalgavirus 1</t>
  </si>
  <si>
    <t>Cucurbit yellow stunting disorder virus</t>
  </si>
  <si>
    <t>Endornaviridae</t>
  </si>
  <si>
    <t>Garlic common latent virus</t>
  </si>
  <si>
    <t>Grapevine leafroll-associated virus 2</t>
  </si>
  <si>
    <t>Grapevine partitivirus</t>
  </si>
  <si>
    <t>Hubei partiti-like virus</t>
  </si>
  <si>
    <t>Invertebrate</t>
  </si>
  <si>
    <t>Ixeridium yellow mottle virus 1</t>
  </si>
  <si>
    <t>Lettuce big-vein associated varicosavirus</t>
  </si>
  <si>
    <t>Maize aumaivirus 1</t>
  </si>
  <si>
    <t>Mangifera indica latent virus</t>
  </si>
  <si>
    <t>Melon necrotic spot virus</t>
  </si>
  <si>
    <t>Melon severe mosaic tospovirus</t>
  </si>
  <si>
    <t>Mirabilis mosaic virus</t>
  </si>
  <si>
    <t>Mirafiori lettuce big-vein ophiovirus</t>
  </si>
  <si>
    <t>Nitrosopumilus spindle-shaped virus (Archea)</t>
  </si>
  <si>
    <t>Archea</t>
  </si>
  <si>
    <t>Norway luteo-like virus 4</t>
  </si>
  <si>
    <t>Pepino mosaic virus</t>
  </si>
  <si>
    <t>Pepper mild mosaic virus</t>
  </si>
  <si>
    <t>Pepper mild mottle virus</t>
  </si>
  <si>
    <t>Pinus nigra virus 1</t>
  </si>
  <si>
    <t>Polerovirus</t>
  </si>
  <si>
    <t>Procedovirinae</t>
  </si>
  <si>
    <t>Rice yellow stunt nucleorhabdovirus</t>
  </si>
  <si>
    <t>Robinvale bee virus 8</t>
  </si>
  <si>
    <t>Scheffersomyces segobiensis virus L</t>
  </si>
  <si>
    <t>yeast</t>
  </si>
  <si>
    <t>Squash leaf curl virus</t>
  </si>
  <si>
    <t>Tobacco mild green mosaic virus</t>
  </si>
  <si>
    <t>Tomato brown rugose fruit virus</t>
  </si>
  <si>
    <t>Tomato mosaic virus</t>
  </si>
  <si>
    <t>Trichomonas vaginalis virus 3</t>
  </si>
  <si>
    <t>Protozoa</t>
  </si>
  <si>
    <t xml:space="preserve">Tristromaviridae </t>
  </si>
  <si>
    <t>Tropical soda apple mosaic virus</t>
  </si>
  <si>
    <t>Yasminevirus sp. GU-2018</t>
  </si>
  <si>
    <t>Amoeba</t>
  </si>
  <si>
    <t>Age</t>
  </si>
  <si>
    <t>Sex</t>
  </si>
  <si>
    <t>Sample date</t>
  </si>
  <si>
    <t>Start symptoms</t>
  </si>
  <si>
    <t>Samples</t>
  </si>
  <si>
    <t>Diabetes,  Inmunosupresion, Kidney insufficiency</t>
  </si>
  <si>
    <t xml:space="preserve"> Inmunosupresion, VIH, Smoker</t>
  </si>
  <si>
    <t>Depth</t>
  </si>
  <si>
    <t>SARS-CoV-2 genome</t>
  </si>
  <si>
    <t>% Coverage</t>
  </si>
  <si>
    <t>Viral family</t>
  </si>
  <si>
    <t>Obesity type I (BMI=31.6), smoker</t>
  </si>
  <si>
    <t>N</t>
  </si>
  <si>
    <t>O</t>
  </si>
  <si>
    <t>O/N</t>
  </si>
  <si>
    <t>Number of contigs</t>
  </si>
  <si>
    <t>Polerovirus, Cucurbit aphid-borne yellows virus isolate HD1</t>
  </si>
  <si>
    <t xml:space="preserve">Melon severe mosaic tospovirus isolate </t>
  </si>
  <si>
    <t>Human rhinovirus B3</t>
  </si>
  <si>
    <t>Human papillomavirus 130</t>
  </si>
  <si>
    <t>Human papillomavirus</t>
  </si>
  <si>
    <t>human papillomavirus 24</t>
  </si>
  <si>
    <t>Human papillomavirus 133</t>
  </si>
  <si>
    <t>Human picobirnavirus Lysoka partiti-like virus</t>
  </si>
  <si>
    <t>Human papillomavirus 174</t>
  </si>
  <si>
    <t>human papillomavirus 115</t>
  </si>
  <si>
    <t>% Genome sequenced</t>
  </si>
  <si>
    <t>Genome Size (nt)</t>
  </si>
  <si>
    <t>Diagnostic test</t>
  </si>
  <si>
    <t>(-) INFA, (-) INFA H1N1 2009pdm, (-) INFB,</t>
  </si>
  <si>
    <t>Inmunosupresion, HIV,</t>
  </si>
  <si>
    <t>BT</t>
  </si>
  <si>
    <t>Sample</t>
  </si>
  <si>
    <t>Abreviation</t>
  </si>
  <si>
    <t>Virus host</t>
  </si>
  <si>
    <t>(-) IA, (-) IA H1N1 2009pdm, (-) IB, (-) VSR, (-) 229E, (-), (-) NL63, (-) SARS, (-) HKU1, (-) OC43, (-) HBoV, (-) P1, (-)P2, (-)P3, (-) P4, (-) RhV, (-) hMPV, (-) Adv</t>
  </si>
  <si>
    <t>Low quality</t>
  </si>
  <si>
    <t>Ribosomal</t>
  </si>
  <si>
    <t>Used for analyses</t>
  </si>
  <si>
    <t>Number  of N</t>
  </si>
  <si>
    <t>SARS-CoV-2</t>
  </si>
  <si>
    <t xml:space="preserve">Number of sequence reads filtered out </t>
  </si>
  <si>
    <t xml:space="preserve">Number of initial </t>
  </si>
  <si>
    <t>reads (R1 + R2)</t>
  </si>
  <si>
    <t xml:space="preserve">Anelloviridae sp. </t>
  </si>
  <si>
    <t>Bat posalivirus</t>
  </si>
  <si>
    <t>BatPV</t>
  </si>
  <si>
    <t>Bovine associated huchismacovirus 1</t>
  </si>
  <si>
    <t>BAhuchV1</t>
  </si>
  <si>
    <t>Bovine serum-associated circular virus</t>
  </si>
  <si>
    <t>BSAcirccV</t>
  </si>
  <si>
    <t>Densovirinae sp</t>
  </si>
  <si>
    <t>DV sp.</t>
  </si>
  <si>
    <t>Gopherus associated circular DNA virus 8</t>
  </si>
  <si>
    <t>GAcircDV8</t>
  </si>
  <si>
    <t>Hubei picorna-like virus 4</t>
  </si>
  <si>
    <t>HubPic-LV</t>
  </si>
  <si>
    <t>Porcine feces associated IAS virus like virus</t>
  </si>
  <si>
    <t>PFAIAS VLV</t>
  </si>
  <si>
    <t>Porcine serum associated circular DNA virus 2</t>
  </si>
  <si>
    <t>PSAcirDV 2</t>
  </si>
  <si>
    <t>Pestivirus A</t>
  </si>
  <si>
    <t>BVDV1</t>
  </si>
  <si>
    <t xml:space="preserve">Torque teno mini virus </t>
  </si>
  <si>
    <t>Torque teno mini virus</t>
  </si>
  <si>
    <t xml:space="preserve">Torque teno virus </t>
  </si>
  <si>
    <t>Torque teno midi virus</t>
  </si>
  <si>
    <t>Sample ID</t>
  </si>
  <si>
    <t xml:space="preserve">ND </t>
  </si>
  <si>
    <t>ND</t>
  </si>
  <si>
    <t>Reads</t>
  </si>
  <si>
    <t>Supplementary Table S1. Patients included in the study</t>
  </si>
  <si>
    <t>Supplementary Table S2.  General data of sequencing reads and SARS-CoV-2 sequenced genome characteristics</t>
  </si>
  <si>
    <t xml:space="preserve">Blacklegged tick picorna-like virus 2 </t>
  </si>
  <si>
    <t xml:space="preserve">Human respiratory circular DNA virus </t>
  </si>
  <si>
    <t>human papillomavirus 124</t>
  </si>
  <si>
    <t>Comorbidities</t>
  </si>
  <si>
    <t>NK</t>
  </si>
  <si>
    <t>Not reported</t>
  </si>
  <si>
    <t>Supplementary Table S3. Respiratory viruses found in SARS-CoV-2 positive samples</t>
  </si>
  <si>
    <t>High blood pressure ,smoker</t>
  </si>
  <si>
    <t>Inmunosupression, High blood pressure</t>
  </si>
  <si>
    <t xml:space="preserve">Diabetes, High blood pressure, Obesity </t>
  </si>
  <si>
    <t xml:space="preserve">Diabetes, COPD, Obesity </t>
  </si>
  <si>
    <t xml:space="preserve">Diabetes,  High blood pressure, Obesity </t>
  </si>
  <si>
    <t xml:space="preserve">Chronic disease,Obesity </t>
  </si>
  <si>
    <t xml:space="preserve">Chronic disease, Obesity </t>
  </si>
  <si>
    <t>Chronic disease,Obesity</t>
  </si>
  <si>
    <t xml:space="preserve">Chronic disease, Diabetes,Obesity </t>
  </si>
  <si>
    <t xml:space="preserve">Asthma, Inmunosupresion, Obesity </t>
  </si>
  <si>
    <t xml:space="preserve">Diabetes, Asthma,  High blood pressure, Heart disease, Obesity </t>
  </si>
  <si>
    <t>Supplementary Table S4. Other human (non-respiratory) viruses, found in SARS-CoV-2 positive samples</t>
  </si>
  <si>
    <t>Supplementary Table S5. Viruses of other vertebrates found in SARS-CoV-2 infected patients.</t>
  </si>
  <si>
    <t>Supplementary Table S6. Non-vertebrate viruses found in SARS-CoV-2 infected persons.</t>
  </si>
  <si>
    <t>Supplementary Table S7. Non-SARS-CoV-2 viruses  with &gt;25% genome coverage.</t>
  </si>
  <si>
    <r>
      <t>Complete genome</t>
    </r>
    <r>
      <rPr>
        <vertAlign val="superscript"/>
        <sz val="12"/>
        <color theme="1"/>
        <rFont val="Arial"/>
        <family val="2"/>
      </rPr>
      <t>a</t>
    </r>
  </si>
  <si>
    <r>
      <t>Obesity type I (BMI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=30)</t>
    </r>
  </si>
  <si>
    <t>a BMI - body mass index</t>
  </si>
  <si>
    <t>b Sample type, N nasopharyngeal, O oropharyngeal, BT bronco-traqueal aspirates, NK not known,</t>
  </si>
  <si>
    <r>
      <t>Sampe type</t>
    </r>
    <r>
      <rPr>
        <vertAlign val="superscript"/>
        <sz val="11"/>
        <color theme="1"/>
        <rFont val="Arial"/>
        <family val="2"/>
      </rPr>
      <t>b</t>
    </r>
  </si>
  <si>
    <r>
      <t>ND</t>
    </r>
    <r>
      <rPr>
        <vertAlign val="superscript"/>
        <sz val="12"/>
        <color theme="1"/>
        <rFont val="Arial"/>
        <family val="2"/>
      </rPr>
      <t>c</t>
    </r>
  </si>
  <si>
    <t>c ND not done</t>
  </si>
  <si>
    <r>
      <t>NA</t>
    </r>
    <r>
      <rPr>
        <vertAlign val="superscript"/>
        <sz val="10"/>
        <color theme="1"/>
        <rFont val="Arial"/>
        <family val="2"/>
      </rPr>
      <t>d</t>
    </r>
  </si>
  <si>
    <t xml:space="preserve">d NA not assigned </t>
  </si>
  <si>
    <t>e COPD - chronic obstructive pulmonary disease</t>
  </si>
  <si>
    <r>
      <t>Diabetes, COPD</t>
    </r>
    <r>
      <rPr>
        <vertAlign val="superscript"/>
        <sz val="10"/>
        <rFont val="Arial"/>
        <family val="2"/>
      </rPr>
      <t>e,</t>
    </r>
    <r>
      <rPr>
        <sz val="10"/>
        <rFont val="Arial"/>
        <family val="2"/>
      </rPr>
      <t xml:space="preserve"> High blood pressure,Heart disease, Obesity </t>
    </r>
  </si>
  <si>
    <t>a Complete genome, 1 yes obtained, 0 no not obtained</t>
  </si>
  <si>
    <t>A</t>
  </si>
  <si>
    <t>S</t>
  </si>
  <si>
    <t>D</t>
  </si>
  <si>
    <r>
      <t>A</t>
    </r>
    <r>
      <rPr>
        <vertAlign val="superscript"/>
        <sz val="10"/>
        <color theme="1"/>
        <rFont val="Arial"/>
        <family val="2"/>
      </rPr>
      <t>a</t>
    </r>
  </si>
  <si>
    <r>
      <t>A</t>
    </r>
    <r>
      <rPr>
        <vertAlign val="superscript"/>
        <sz val="12"/>
        <color theme="1"/>
        <rFont val="Calibri (Body)"/>
      </rPr>
      <t>a</t>
    </r>
  </si>
  <si>
    <t xml:space="preserve">a Clinical status, A  samples from ambulatory cases, S samples from hospitalized  patients and D samples from deceased </t>
  </si>
  <si>
    <r>
      <t>A</t>
    </r>
    <r>
      <rPr>
        <vertAlign val="superscript"/>
        <sz val="11"/>
        <color rgb="FF21212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%"/>
  </numFmts>
  <fonts count="2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rgb="FF21212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1"/>
      <color rgb="FF212121"/>
      <name val="Arial"/>
      <family val="2"/>
    </font>
    <font>
      <vertAlign val="superscript"/>
      <sz val="10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horizontal="left" wrapText="1"/>
    </xf>
  </cellStyleXfs>
  <cellXfs count="16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14" fontId="1" fillId="0" borderId="0" xfId="0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 wrapText="1"/>
    </xf>
    <xf numFmtId="14" fontId="3" fillId="0" borderId="0" xfId="0" applyNumberFormat="1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7" fillId="0" borderId="0" xfId="0" applyFont="1"/>
    <xf numFmtId="0" fontId="1" fillId="0" borderId="0" xfId="0" applyFont="1" applyFill="1" applyAlignment="1">
      <alignment horizontal="center" wrapText="1"/>
    </xf>
    <xf numFmtId="0" fontId="7" fillId="0" borderId="0" xfId="0" applyFont="1" applyFill="1"/>
    <xf numFmtId="14" fontId="1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/>
    <xf numFmtId="0" fontId="7" fillId="0" borderId="0" xfId="0" applyFont="1" applyBorder="1"/>
    <xf numFmtId="0" fontId="1" fillId="0" borderId="0" xfId="0" applyFont="1" applyBorder="1"/>
    <xf numFmtId="0" fontId="3" fillId="0" borderId="0" xfId="0" applyFont="1" applyBorder="1"/>
    <xf numFmtId="0" fontId="3" fillId="0" borderId="0" xfId="0" applyFont="1"/>
    <xf numFmtId="3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Fill="1"/>
    <xf numFmtId="0" fontId="2" fillId="0" borderId="0" xfId="0" applyFont="1" applyFill="1" applyAlignment="1">
      <alignment horizontal="center"/>
    </xf>
    <xf numFmtId="0" fontId="7" fillId="0" borderId="0" xfId="0" applyFont="1" applyFill="1" applyBorder="1"/>
    <xf numFmtId="0" fontId="1" fillId="0" borderId="0" xfId="0" applyFont="1" applyFill="1"/>
    <xf numFmtId="0" fontId="9" fillId="0" borderId="0" xfId="0" applyFont="1" applyBorder="1" applyAlignment="1">
      <alignment horizontal="center" vertical="center"/>
    </xf>
    <xf numFmtId="0" fontId="6" fillId="0" borderId="0" xfId="0" applyFont="1"/>
    <xf numFmtId="0" fontId="6" fillId="0" borderId="0" xfId="0" applyFont="1" applyFill="1"/>
    <xf numFmtId="0" fontId="9" fillId="0" borderId="0" xfId="0" applyFont="1" applyBorder="1" applyAlignment="1">
      <alignment vertical="center"/>
    </xf>
    <xf numFmtId="0" fontId="12" fillId="0" borderId="0" xfId="0" applyFont="1" applyBorder="1"/>
    <xf numFmtId="0" fontId="7" fillId="0" borderId="0" xfId="0" applyFont="1" applyFill="1" applyAlignment="1">
      <alignment wrapText="1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3" fillId="0" borderId="0" xfId="0" applyFont="1" applyProtection="1">
      <protection locked="0"/>
    </xf>
    <xf numFmtId="3" fontId="2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4" fontId="1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0" xfId="0" applyFont="1"/>
    <xf numFmtId="0" fontId="0" fillId="0" borderId="0" xfId="0" applyFont="1" applyFill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/>
    <xf numFmtId="0" fontId="7" fillId="0" borderId="2" xfId="0" applyFont="1" applyBorder="1"/>
    <xf numFmtId="0" fontId="13" fillId="2" borderId="6" xfId="0" applyFont="1" applyFill="1" applyBorder="1" applyAlignment="1" applyProtection="1">
      <alignment horizontal="center" vertical="center" wrapText="1"/>
    </xf>
    <xf numFmtId="0" fontId="3" fillId="0" borderId="0" xfId="0" applyFont="1" applyBorder="1" applyProtection="1">
      <protection locked="0"/>
    </xf>
    <xf numFmtId="3" fontId="1" fillId="0" borderId="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3" fontId="7" fillId="0" borderId="0" xfId="0" applyNumberFormat="1" applyFont="1" applyBorder="1"/>
    <xf numFmtId="3" fontId="1" fillId="0" borderId="0" xfId="0" applyNumberFormat="1" applyFont="1" applyFill="1" applyBorder="1"/>
    <xf numFmtId="3" fontId="1" fillId="0" borderId="2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/>
    <xf numFmtId="3" fontId="1" fillId="0" borderId="8" xfId="0" applyNumberFormat="1" applyFont="1" applyFill="1" applyBorder="1" applyAlignment="1">
      <alignment horizontal="center" vertical="center"/>
    </xf>
    <xf numFmtId="3" fontId="1" fillId="0" borderId="9" xfId="0" applyNumberFormat="1" applyFont="1" applyFill="1" applyBorder="1" applyAlignment="1">
      <alignment horizontal="center" vertical="center"/>
    </xf>
    <xf numFmtId="0" fontId="1" fillId="0" borderId="9" xfId="0" applyNumberFormat="1" applyFont="1" applyFill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0" fontId="7" fillId="0" borderId="6" xfId="0" applyFont="1" applyFill="1" applyBorder="1"/>
    <xf numFmtId="3" fontId="1" fillId="0" borderId="2" xfId="0" applyNumberFormat="1" applyFont="1" applyBorder="1" applyAlignment="1">
      <alignment horizontal="center" vertical="center"/>
    </xf>
    <xf numFmtId="0" fontId="7" fillId="0" borderId="10" xfId="0" applyFont="1" applyFill="1" applyBorder="1"/>
    <xf numFmtId="0" fontId="7" fillId="0" borderId="7" xfId="0" applyFont="1" applyFill="1" applyBorder="1"/>
    <xf numFmtId="3" fontId="1" fillId="0" borderId="3" xfId="0" applyNumberFormat="1" applyFont="1" applyFill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3" fontId="1" fillId="0" borderId="3" xfId="0" applyNumberFormat="1" applyFont="1" applyFill="1" applyBorder="1" applyAlignment="1">
      <alignment horizontal="center" vertical="center" wrapText="1"/>
    </xf>
    <xf numFmtId="3" fontId="1" fillId="0" borderId="3" xfId="0" applyNumberFormat="1" applyFont="1" applyFill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0" xfId="0" applyFont="1" applyFill="1" applyBorder="1" applyAlignment="1"/>
    <xf numFmtId="0" fontId="7" fillId="0" borderId="1" xfId="0" applyFont="1" applyFill="1" applyBorder="1" applyAlignment="1"/>
    <xf numFmtId="0" fontId="7" fillId="0" borderId="7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6" xfId="0" applyFont="1" applyBorder="1"/>
    <xf numFmtId="0" fontId="1" fillId="0" borderId="7" xfId="0" applyFont="1" applyBorder="1"/>
    <xf numFmtId="0" fontId="0" fillId="0" borderId="1" xfId="0" applyBorder="1"/>
    <xf numFmtId="0" fontId="2" fillId="0" borderId="2" xfId="0" applyFont="1" applyBorder="1"/>
    <xf numFmtId="0" fontId="2" fillId="0" borderId="6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6" xfId="0" applyFont="1" applyBorder="1" applyAlignment="1">
      <alignment vertical="top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/>
    <xf numFmtId="0" fontId="3" fillId="0" borderId="7" xfId="0" applyFont="1" applyFill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166" fontId="3" fillId="0" borderId="7" xfId="0" applyNumberFormat="1" applyFont="1" applyBorder="1" applyAlignment="1">
      <alignment horizontal="center" vertical="center" wrapText="1"/>
    </xf>
    <xf numFmtId="166" fontId="11" fillId="0" borderId="3" xfId="0" applyNumberFormat="1" applyFont="1" applyFill="1" applyBorder="1" applyAlignment="1">
      <alignment horizontal="center" vertical="center"/>
    </xf>
    <xf numFmtId="166" fontId="3" fillId="0" borderId="3" xfId="0" applyNumberFormat="1" applyFont="1" applyFill="1" applyBorder="1" applyAlignment="1">
      <alignment horizontal="center" vertical="center"/>
    </xf>
    <xf numFmtId="166" fontId="11" fillId="0" borderId="3" xfId="0" applyNumberFormat="1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7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9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0" fillId="0" borderId="0" xfId="0" applyAlignment="1"/>
    <xf numFmtId="0" fontId="9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0" borderId="2" xfId="0" applyFont="1" applyFill="1" applyBorder="1"/>
    <xf numFmtId="0" fontId="13" fillId="0" borderId="6" xfId="0" applyFont="1" applyFill="1" applyBorder="1" applyAlignment="1" applyProtection="1">
      <alignment horizontal="center" vertical="center" wrapText="1"/>
    </xf>
    <xf numFmtId="0" fontId="1" fillId="0" borderId="11" xfId="0" applyFont="1" applyBorder="1"/>
    <xf numFmtId="0" fontId="1" fillId="0" borderId="0" xfId="0" applyFont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9" fillId="0" borderId="0" xfId="0" applyFont="1"/>
    <xf numFmtId="0" fontId="0" fillId="0" borderId="11" xfId="0" applyBorder="1"/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/>
    <xf numFmtId="0" fontId="0" fillId="0" borderId="6" xfId="0" applyFont="1" applyBorder="1"/>
    <xf numFmtId="0" fontId="0" fillId="0" borderId="7" xfId="0" applyFont="1" applyBorder="1"/>
    <xf numFmtId="0" fontId="3" fillId="0" borderId="1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9" fillId="0" borderId="0" xfId="0" applyFont="1" applyFill="1"/>
  </cellXfs>
  <cellStyles count="2">
    <cellStyle name="Normal" xfId="0" builtinId="0"/>
    <cellStyle name="Normal 2" xfId="1" xr:uid="{5A4094EE-3205-4E46-9D23-3D6A68E88A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85704-3F62-C948-91BF-79EF4388F70B}">
  <dimension ref="B1:L129"/>
  <sheetViews>
    <sheetView workbookViewId="0">
      <selection activeCell="H13" sqref="H13:H15"/>
    </sheetView>
  </sheetViews>
  <sheetFormatPr baseColWidth="10" defaultRowHeight="16" x14ac:dyDescent="0.2"/>
  <cols>
    <col min="1" max="1" width="4" customWidth="1"/>
    <col min="2" max="2" width="7.83203125" style="14" customWidth="1"/>
    <col min="3" max="3" width="4.83203125" style="14" customWidth="1"/>
    <col min="4" max="4" width="4.6640625" style="14" customWidth="1"/>
    <col min="5" max="5" width="17.83203125" style="14" customWidth="1"/>
    <col min="6" max="6" width="10.6640625" style="14" bestFit="1" customWidth="1"/>
    <col min="7" max="7" width="12.83203125" style="14" customWidth="1"/>
    <col min="8" max="8" width="10.83203125" style="16" customWidth="1"/>
    <col min="9" max="9" width="37" style="38" customWidth="1"/>
    <col min="10" max="10" width="9.83203125" style="14" customWidth="1"/>
    <col min="11" max="11" width="112.5" style="48" bestFit="1" customWidth="1"/>
    <col min="12" max="12" width="50" style="2" bestFit="1" customWidth="1"/>
  </cols>
  <sheetData>
    <row r="1" spans="2:12" s="61" customFormat="1" ht="24" customHeight="1" x14ac:dyDescent="0.2">
      <c r="B1" s="129" t="s">
        <v>274</v>
      </c>
      <c r="C1" s="129"/>
      <c r="D1" s="129"/>
      <c r="E1" s="129"/>
      <c r="F1" s="129"/>
      <c r="G1" s="129"/>
      <c r="H1" s="129"/>
      <c r="I1" s="129"/>
      <c r="J1" s="129"/>
      <c r="K1" s="46"/>
      <c r="L1" s="60"/>
    </row>
    <row r="2" spans="2:12" s="54" customFormat="1" ht="30.75" customHeight="1" x14ac:dyDescent="0.2">
      <c r="B2" s="49" t="s">
        <v>270</v>
      </c>
      <c r="C2" s="50" t="s">
        <v>203</v>
      </c>
      <c r="D2" s="50" t="s">
        <v>204</v>
      </c>
      <c r="E2" s="50" t="s">
        <v>26</v>
      </c>
      <c r="F2" s="50" t="s">
        <v>205</v>
      </c>
      <c r="G2" s="50" t="s">
        <v>206</v>
      </c>
      <c r="H2" s="51" t="s">
        <v>27</v>
      </c>
      <c r="I2" s="51" t="s">
        <v>279</v>
      </c>
      <c r="J2" s="50" t="s">
        <v>302</v>
      </c>
      <c r="K2" s="52" t="s">
        <v>231</v>
      </c>
      <c r="L2" s="53"/>
    </row>
    <row r="3" spans="2:12" x14ac:dyDescent="0.2">
      <c r="B3" s="140">
        <v>9</v>
      </c>
      <c r="C3" s="3">
        <v>59</v>
      </c>
      <c r="D3" s="3" t="s">
        <v>0</v>
      </c>
      <c r="E3" s="4" t="s">
        <v>1</v>
      </c>
      <c r="F3" s="6">
        <v>43903</v>
      </c>
      <c r="G3" s="6">
        <v>43899</v>
      </c>
      <c r="H3" s="3" t="s">
        <v>29</v>
      </c>
      <c r="I3" s="17" t="s">
        <v>281</v>
      </c>
      <c r="J3" s="3" t="s">
        <v>215</v>
      </c>
      <c r="K3" s="124" t="s">
        <v>238</v>
      </c>
      <c r="L3" s="8"/>
    </row>
    <row r="4" spans="2:12" x14ac:dyDescent="0.2">
      <c r="B4" s="140">
        <v>13</v>
      </c>
      <c r="C4" s="3">
        <v>65</v>
      </c>
      <c r="D4" s="3" t="s">
        <v>0</v>
      </c>
      <c r="E4" s="7" t="s">
        <v>2</v>
      </c>
      <c r="F4" s="6">
        <v>43912</v>
      </c>
      <c r="G4" s="6">
        <v>43895</v>
      </c>
      <c r="H4" s="3" t="s">
        <v>28</v>
      </c>
      <c r="I4" s="17" t="s">
        <v>299</v>
      </c>
      <c r="J4" s="3" t="s">
        <v>234</v>
      </c>
      <c r="K4" s="124" t="s">
        <v>232</v>
      </c>
      <c r="L4" s="8"/>
    </row>
    <row r="5" spans="2:12" x14ac:dyDescent="0.2">
      <c r="B5" s="140">
        <v>14</v>
      </c>
      <c r="C5" s="3">
        <v>65</v>
      </c>
      <c r="D5" s="3" t="s">
        <v>0</v>
      </c>
      <c r="E5" s="4" t="s">
        <v>1</v>
      </c>
      <c r="F5" s="6">
        <v>43910</v>
      </c>
      <c r="G5" s="6">
        <v>43903</v>
      </c>
      <c r="H5" s="3" t="s">
        <v>29</v>
      </c>
      <c r="I5" s="17" t="s">
        <v>281</v>
      </c>
      <c r="J5" s="3" t="s">
        <v>216</v>
      </c>
      <c r="K5" s="124" t="s">
        <v>232</v>
      </c>
      <c r="L5" s="8"/>
    </row>
    <row r="6" spans="2:12" x14ac:dyDescent="0.2">
      <c r="B6" s="140">
        <v>17</v>
      </c>
      <c r="C6" s="3">
        <v>31</v>
      </c>
      <c r="D6" s="3" t="s">
        <v>0</v>
      </c>
      <c r="E6" s="4" t="s">
        <v>1</v>
      </c>
      <c r="F6" s="6">
        <v>43912</v>
      </c>
      <c r="G6" s="6">
        <v>43906</v>
      </c>
      <c r="H6" s="3" t="s">
        <v>28</v>
      </c>
      <c r="I6" s="17" t="s">
        <v>35</v>
      </c>
      <c r="J6" s="3" t="s">
        <v>216</v>
      </c>
      <c r="K6" s="124" t="s">
        <v>232</v>
      </c>
      <c r="L6" s="8"/>
    </row>
    <row r="7" spans="2:12" x14ac:dyDescent="0.2">
      <c r="B7" s="140">
        <v>21</v>
      </c>
      <c r="C7" s="3">
        <v>36</v>
      </c>
      <c r="D7" s="3" t="s">
        <v>0</v>
      </c>
      <c r="E7" s="4" t="s">
        <v>1</v>
      </c>
      <c r="F7" s="6">
        <v>43913</v>
      </c>
      <c r="G7" s="6">
        <v>43905</v>
      </c>
      <c r="H7" s="3" t="s">
        <v>29</v>
      </c>
      <c r="I7" s="17" t="s">
        <v>281</v>
      </c>
      <c r="J7" s="3" t="s">
        <v>215</v>
      </c>
      <c r="K7" s="124" t="s">
        <v>232</v>
      </c>
      <c r="L7" s="8"/>
    </row>
    <row r="8" spans="2:12" x14ac:dyDescent="0.2">
      <c r="B8" s="140">
        <v>24</v>
      </c>
      <c r="C8" s="3">
        <v>65</v>
      </c>
      <c r="D8" s="3" t="s">
        <v>3</v>
      </c>
      <c r="E8" s="4" t="s">
        <v>1</v>
      </c>
      <c r="F8" s="6">
        <v>43914</v>
      </c>
      <c r="G8" s="6">
        <v>43893</v>
      </c>
      <c r="H8" s="3" t="s">
        <v>28</v>
      </c>
      <c r="I8" s="17" t="s">
        <v>45</v>
      </c>
      <c r="J8" s="3" t="s">
        <v>216</v>
      </c>
      <c r="K8" s="124" t="s">
        <v>232</v>
      </c>
      <c r="L8" s="8"/>
    </row>
    <row r="9" spans="2:12" x14ac:dyDescent="0.2">
      <c r="B9" s="140">
        <v>25</v>
      </c>
      <c r="C9" s="3">
        <v>49</v>
      </c>
      <c r="D9" s="3" t="s">
        <v>0</v>
      </c>
      <c r="E9" s="7" t="s">
        <v>2</v>
      </c>
      <c r="F9" s="6">
        <v>43916</v>
      </c>
      <c r="G9" s="6">
        <v>43906</v>
      </c>
      <c r="H9" s="3" t="s">
        <v>28</v>
      </c>
      <c r="I9" s="17" t="s">
        <v>36</v>
      </c>
      <c r="J9" s="3" t="s">
        <v>234</v>
      </c>
      <c r="K9" s="124" t="s">
        <v>232</v>
      </c>
      <c r="L9" s="8"/>
    </row>
    <row r="10" spans="2:12" x14ac:dyDescent="0.2">
      <c r="B10" s="140">
        <v>27</v>
      </c>
      <c r="C10" s="3">
        <v>41</v>
      </c>
      <c r="D10" s="3" t="s">
        <v>0</v>
      </c>
      <c r="E10" s="4" t="s">
        <v>1</v>
      </c>
      <c r="F10" s="6">
        <v>43915</v>
      </c>
      <c r="G10" s="6">
        <v>43904</v>
      </c>
      <c r="H10" s="3" t="s">
        <v>29</v>
      </c>
      <c r="I10" s="17" t="s">
        <v>281</v>
      </c>
      <c r="J10" s="3" t="s">
        <v>216</v>
      </c>
      <c r="K10" s="124" t="s">
        <v>232</v>
      </c>
      <c r="L10" s="8"/>
    </row>
    <row r="11" spans="2:12" x14ac:dyDescent="0.2">
      <c r="B11" s="140">
        <v>33</v>
      </c>
      <c r="C11" s="3">
        <v>46</v>
      </c>
      <c r="D11" s="3" t="s">
        <v>0</v>
      </c>
      <c r="E11" s="3" t="s">
        <v>305</v>
      </c>
      <c r="F11" s="6">
        <v>43917</v>
      </c>
      <c r="G11" s="6">
        <v>43907</v>
      </c>
      <c r="H11" s="3" t="s">
        <v>28</v>
      </c>
      <c r="I11" s="17" t="s">
        <v>46</v>
      </c>
      <c r="J11" s="3" t="s">
        <v>216</v>
      </c>
      <c r="K11" s="124" t="s">
        <v>232</v>
      </c>
      <c r="L11" s="8"/>
    </row>
    <row r="12" spans="2:12" x14ac:dyDescent="0.2">
      <c r="B12" s="140">
        <v>68</v>
      </c>
      <c r="C12" s="3">
        <v>41</v>
      </c>
      <c r="D12" s="3" t="s">
        <v>0</v>
      </c>
      <c r="E12" s="7" t="s">
        <v>2</v>
      </c>
      <c r="F12" s="6">
        <v>43925</v>
      </c>
      <c r="G12" s="6">
        <v>43917</v>
      </c>
      <c r="H12" s="3" t="s">
        <v>29</v>
      </c>
      <c r="I12" s="17" t="s">
        <v>281</v>
      </c>
      <c r="J12" s="3" t="s">
        <v>215</v>
      </c>
      <c r="K12" s="124" t="s">
        <v>232</v>
      </c>
      <c r="L12" s="8"/>
    </row>
    <row r="13" spans="2:12" x14ac:dyDescent="0.2">
      <c r="B13" s="140">
        <v>73</v>
      </c>
      <c r="C13" s="3">
        <v>25</v>
      </c>
      <c r="D13" s="3" t="s">
        <v>0</v>
      </c>
      <c r="E13" s="4" t="s">
        <v>1</v>
      </c>
      <c r="F13" s="6">
        <v>38080</v>
      </c>
      <c r="G13" s="6">
        <v>43914</v>
      </c>
      <c r="H13" s="3" t="s">
        <v>29</v>
      </c>
      <c r="I13" s="17" t="s">
        <v>281</v>
      </c>
      <c r="J13" s="3" t="s">
        <v>215</v>
      </c>
      <c r="K13" s="124" t="s">
        <v>232</v>
      </c>
      <c r="L13" s="8"/>
    </row>
    <row r="14" spans="2:12" x14ac:dyDescent="0.2">
      <c r="B14" s="140">
        <v>75</v>
      </c>
      <c r="C14" s="3">
        <v>34</v>
      </c>
      <c r="D14" s="3" t="s">
        <v>0</v>
      </c>
      <c r="E14" s="4" t="s">
        <v>1</v>
      </c>
      <c r="F14" s="6">
        <v>43925</v>
      </c>
      <c r="G14" s="6">
        <v>43918</v>
      </c>
      <c r="H14" s="3" t="s">
        <v>30</v>
      </c>
      <c r="I14" s="17" t="s">
        <v>281</v>
      </c>
      <c r="J14" s="3" t="s">
        <v>215</v>
      </c>
      <c r="K14" s="124" t="s">
        <v>232</v>
      </c>
      <c r="L14" s="8"/>
    </row>
    <row r="15" spans="2:12" x14ac:dyDescent="0.2">
      <c r="B15" s="140">
        <v>83</v>
      </c>
      <c r="C15" s="3">
        <v>39</v>
      </c>
      <c r="D15" s="3" t="s">
        <v>0</v>
      </c>
      <c r="E15" s="4" t="s">
        <v>1</v>
      </c>
      <c r="F15" s="6">
        <v>43927</v>
      </c>
      <c r="G15" s="6">
        <v>43922</v>
      </c>
      <c r="H15" s="3" t="s">
        <v>28</v>
      </c>
      <c r="I15" s="17" t="s">
        <v>47</v>
      </c>
      <c r="J15" s="3" t="s">
        <v>234</v>
      </c>
      <c r="K15" s="124" t="s">
        <v>232</v>
      </c>
      <c r="L15" s="8"/>
    </row>
    <row r="16" spans="2:12" x14ac:dyDescent="0.2">
      <c r="B16" s="140">
        <v>85</v>
      </c>
      <c r="C16" s="3">
        <v>27</v>
      </c>
      <c r="D16" s="3" t="s">
        <v>0</v>
      </c>
      <c r="E16" s="4" t="s">
        <v>1</v>
      </c>
      <c r="F16" s="6">
        <v>43927</v>
      </c>
      <c r="G16" s="6">
        <v>43926</v>
      </c>
      <c r="H16" s="3" t="s">
        <v>30</v>
      </c>
      <c r="I16" s="17" t="s">
        <v>281</v>
      </c>
      <c r="J16" s="3" t="s">
        <v>215</v>
      </c>
      <c r="K16" s="124" t="s">
        <v>232</v>
      </c>
      <c r="L16" s="8"/>
    </row>
    <row r="17" spans="2:12" x14ac:dyDescent="0.2">
      <c r="B17" s="140">
        <v>91</v>
      </c>
      <c r="C17" s="3">
        <v>45</v>
      </c>
      <c r="D17" s="3" t="s">
        <v>3</v>
      </c>
      <c r="E17" s="4" t="s">
        <v>1</v>
      </c>
      <c r="F17" s="6">
        <v>43928</v>
      </c>
      <c r="G17" s="6">
        <v>43917</v>
      </c>
      <c r="H17" s="3" t="s">
        <v>28</v>
      </c>
      <c r="I17" s="17" t="s">
        <v>281</v>
      </c>
      <c r="J17" s="3" t="s">
        <v>215</v>
      </c>
      <c r="K17" s="124" t="s">
        <v>232</v>
      </c>
      <c r="L17" s="8"/>
    </row>
    <row r="18" spans="2:12" x14ac:dyDescent="0.2">
      <c r="B18" s="140">
        <v>104</v>
      </c>
      <c r="C18" s="3">
        <v>43</v>
      </c>
      <c r="D18" s="3" t="s">
        <v>0</v>
      </c>
      <c r="E18" s="4" t="s">
        <v>4</v>
      </c>
      <c r="F18" s="6">
        <v>43931</v>
      </c>
      <c r="G18" s="6" t="s">
        <v>4</v>
      </c>
      <c r="H18" s="3" t="s">
        <v>28</v>
      </c>
      <c r="I18" s="17" t="s">
        <v>283</v>
      </c>
      <c r="J18" s="3" t="s">
        <v>215</v>
      </c>
      <c r="K18" s="124" t="s">
        <v>232</v>
      </c>
      <c r="L18" s="8"/>
    </row>
    <row r="19" spans="2:12" ht="18" x14ac:dyDescent="0.2">
      <c r="B19" s="140">
        <v>105</v>
      </c>
      <c r="C19" s="3">
        <v>57</v>
      </c>
      <c r="D19" s="3" t="s">
        <v>0</v>
      </c>
      <c r="E19" s="4" t="s">
        <v>1</v>
      </c>
      <c r="F19" s="6">
        <v>43931</v>
      </c>
      <c r="G19" s="6">
        <v>43912</v>
      </c>
      <c r="H19" s="3" t="s">
        <v>28</v>
      </c>
      <c r="I19" s="17" t="s">
        <v>281</v>
      </c>
      <c r="J19" s="3" t="s">
        <v>234</v>
      </c>
      <c r="K19" s="47" t="s">
        <v>303</v>
      </c>
      <c r="L19" s="8"/>
    </row>
    <row r="20" spans="2:12" x14ac:dyDescent="0.2">
      <c r="B20" s="140">
        <v>106</v>
      </c>
      <c r="C20" s="3">
        <v>37</v>
      </c>
      <c r="D20" s="3" t="s">
        <v>3</v>
      </c>
      <c r="E20" s="4" t="s">
        <v>1</v>
      </c>
      <c r="F20" s="6">
        <v>43931</v>
      </c>
      <c r="G20" s="6">
        <v>43917</v>
      </c>
      <c r="H20" s="3" t="s">
        <v>29</v>
      </c>
      <c r="I20" s="17" t="s">
        <v>31</v>
      </c>
      <c r="J20" s="3" t="s">
        <v>234</v>
      </c>
      <c r="K20" s="47" t="s">
        <v>272</v>
      </c>
      <c r="L20" s="8"/>
    </row>
    <row r="21" spans="2:12" x14ac:dyDescent="0.2">
      <c r="B21" s="140">
        <v>112</v>
      </c>
      <c r="C21" s="3">
        <v>27</v>
      </c>
      <c r="D21" s="3" t="s">
        <v>0</v>
      </c>
      <c r="E21" s="4" t="s">
        <v>1</v>
      </c>
      <c r="F21" s="6">
        <v>43929</v>
      </c>
      <c r="G21" s="6">
        <v>43919</v>
      </c>
      <c r="H21" s="3" t="s">
        <v>30</v>
      </c>
      <c r="I21" s="17" t="s">
        <v>281</v>
      </c>
      <c r="J21" s="3" t="s">
        <v>215</v>
      </c>
      <c r="K21" s="124" t="s">
        <v>238</v>
      </c>
      <c r="L21" s="8"/>
    </row>
    <row r="22" spans="2:12" x14ac:dyDescent="0.2">
      <c r="B22" s="140">
        <v>118</v>
      </c>
      <c r="C22" s="3">
        <v>59</v>
      </c>
      <c r="D22" s="3" t="s">
        <v>0</v>
      </c>
      <c r="E22" s="4" t="s">
        <v>1</v>
      </c>
      <c r="F22" s="6">
        <v>43929</v>
      </c>
      <c r="G22" s="6">
        <v>43919</v>
      </c>
      <c r="H22" s="3" t="s">
        <v>28</v>
      </c>
      <c r="I22" s="17" t="s">
        <v>281</v>
      </c>
      <c r="J22" s="3" t="s">
        <v>234</v>
      </c>
      <c r="K22" s="124" t="s">
        <v>232</v>
      </c>
      <c r="L22" s="8"/>
    </row>
    <row r="23" spans="2:12" x14ac:dyDescent="0.2">
      <c r="B23" s="140">
        <v>126</v>
      </c>
      <c r="C23" s="3">
        <v>56</v>
      </c>
      <c r="D23" s="3" t="s">
        <v>0</v>
      </c>
      <c r="E23" s="4" t="s">
        <v>1</v>
      </c>
      <c r="F23" s="6">
        <v>43932</v>
      </c>
      <c r="G23" s="6">
        <v>43923</v>
      </c>
      <c r="H23" s="3" t="s">
        <v>28</v>
      </c>
      <c r="I23" s="17" t="s">
        <v>37</v>
      </c>
      <c r="J23" s="3" t="s">
        <v>215</v>
      </c>
      <c r="K23" s="47" t="s">
        <v>271</v>
      </c>
      <c r="L23" s="8"/>
    </row>
    <row r="24" spans="2:12" x14ac:dyDescent="0.2">
      <c r="B24" s="140">
        <v>130</v>
      </c>
      <c r="C24" s="3">
        <v>29</v>
      </c>
      <c r="D24" s="3" t="s">
        <v>0</v>
      </c>
      <c r="E24" s="4" t="s">
        <v>12</v>
      </c>
      <c r="F24" s="6">
        <v>43931</v>
      </c>
      <c r="G24" s="6">
        <v>43924</v>
      </c>
      <c r="H24" s="3" t="s">
        <v>29</v>
      </c>
      <c r="I24" s="17" t="s">
        <v>48</v>
      </c>
      <c r="J24" s="3" t="s">
        <v>215</v>
      </c>
      <c r="K24" s="47" t="s">
        <v>272</v>
      </c>
      <c r="L24" s="8"/>
    </row>
    <row r="25" spans="2:12" x14ac:dyDescent="0.2">
      <c r="B25" s="140">
        <v>137</v>
      </c>
      <c r="C25" s="3">
        <v>57</v>
      </c>
      <c r="D25" s="3" t="s">
        <v>0</v>
      </c>
      <c r="E25" s="4" t="s">
        <v>1</v>
      </c>
      <c r="F25" s="6">
        <v>43934</v>
      </c>
      <c r="G25" s="6">
        <v>43930</v>
      </c>
      <c r="H25" s="3" t="s">
        <v>28</v>
      </c>
      <c r="I25" s="17" t="s">
        <v>281</v>
      </c>
      <c r="J25" s="3" t="s">
        <v>234</v>
      </c>
      <c r="K25" s="124" t="s">
        <v>232</v>
      </c>
      <c r="L25" s="8"/>
    </row>
    <row r="26" spans="2:12" x14ac:dyDescent="0.2">
      <c r="B26" s="140">
        <v>159</v>
      </c>
      <c r="C26" s="3">
        <v>30</v>
      </c>
      <c r="D26" s="3" t="s">
        <v>0</v>
      </c>
      <c r="E26" s="7" t="s">
        <v>2</v>
      </c>
      <c r="F26" s="6">
        <v>43935</v>
      </c>
      <c r="G26" s="6">
        <v>43923</v>
      </c>
      <c r="H26" s="3" t="s">
        <v>29</v>
      </c>
      <c r="I26" s="17" t="s">
        <v>48</v>
      </c>
      <c r="J26" s="3" t="s">
        <v>215</v>
      </c>
      <c r="K26" s="47" t="s">
        <v>271</v>
      </c>
      <c r="L26" s="8"/>
    </row>
    <row r="27" spans="2:12" x14ac:dyDescent="0.2">
      <c r="B27" s="140">
        <v>175</v>
      </c>
      <c r="C27" s="3">
        <v>63</v>
      </c>
      <c r="D27" s="3" t="s">
        <v>0</v>
      </c>
      <c r="E27" s="4" t="s">
        <v>1</v>
      </c>
      <c r="F27" s="6">
        <v>43936</v>
      </c>
      <c r="G27" s="6">
        <v>43929</v>
      </c>
      <c r="H27" s="3" t="s">
        <v>29</v>
      </c>
      <c r="I27" s="17" t="s">
        <v>214</v>
      </c>
      <c r="J27" s="3" t="s">
        <v>234</v>
      </c>
      <c r="K27" s="47" t="s">
        <v>272</v>
      </c>
      <c r="L27" s="8"/>
    </row>
    <row r="28" spans="2:12" x14ac:dyDescent="0.2">
      <c r="B28" s="140">
        <v>187</v>
      </c>
      <c r="C28" s="3">
        <v>58</v>
      </c>
      <c r="D28" s="3" t="s">
        <v>0</v>
      </c>
      <c r="E28" s="4" t="s">
        <v>1</v>
      </c>
      <c r="F28" s="6">
        <v>43937</v>
      </c>
      <c r="G28" s="6">
        <v>43934</v>
      </c>
      <c r="H28" s="3" t="s">
        <v>30</v>
      </c>
      <c r="I28" s="17" t="s">
        <v>49</v>
      </c>
      <c r="J28" s="3" t="s">
        <v>215</v>
      </c>
      <c r="K28" s="47" t="s">
        <v>271</v>
      </c>
      <c r="L28" s="8"/>
    </row>
    <row r="29" spans="2:12" x14ac:dyDescent="0.2">
      <c r="B29" s="140">
        <v>188</v>
      </c>
      <c r="C29" s="3">
        <v>52</v>
      </c>
      <c r="D29" s="3" t="s">
        <v>0</v>
      </c>
      <c r="E29" s="4" t="s">
        <v>1</v>
      </c>
      <c r="F29" s="6">
        <v>43937</v>
      </c>
      <c r="G29" s="6">
        <v>43930</v>
      </c>
      <c r="H29" s="3" t="s">
        <v>29</v>
      </c>
      <c r="I29" s="17" t="s">
        <v>38</v>
      </c>
      <c r="J29" s="3" t="s">
        <v>215</v>
      </c>
      <c r="K29" s="47" t="s">
        <v>272</v>
      </c>
      <c r="L29" s="8"/>
    </row>
    <row r="30" spans="2:12" x14ac:dyDescent="0.2">
      <c r="B30" s="140">
        <v>189</v>
      </c>
      <c r="C30" s="3">
        <v>56</v>
      </c>
      <c r="D30" s="3" t="s">
        <v>0</v>
      </c>
      <c r="E30" s="4" t="s">
        <v>1</v>
      </c>
      <c r="F30" s="6">
        <v>43937</v>
      </c>
      <c r="G30" s="6">
        <v>43925</v>
      </c>
      <c r="H30" s="3" t="s">
        <v>28</v>
      </c>
      <c r="I30" s="17" t="s">
        <v>281</v>
      </c>
      <c r="J30" s="3" t="s">
        <v>215</v>
      </c>
      <c r="K30" s="47" t="s">
        <v>271</v>
      </c>
      <c r="L30" s="8"/>
    </row>
    <row r="31" spans="2:12" x14ac:dyDescent="0.2">
      <c r="B31" s="140">
        <v>192</v>
      </c>
      <c r="C31" s="3">
        <v>39</v>
      </c>
      <c r="D31" s="3" t="s">
        <v>0</v>
      </c>
      <c r="E31" s="4" t="s">
        <v>1</v>
      </c>
      <c r="F31" s="6">
        <v>43938</v>
      </c>
      <c r="G31" s="6">
        <v>43932</v>
      </c>
      <c r="H31" s="3" t="s">
        <v>28</v>
      </c>
      <c r="I31" s="17" t="s">
        <v>281</v>
      </c>
      <c r="J31" s="3" t="s">
        <v>234</v>
      </c>
      <c r="K31" s="47" t="s">
        <v>272</v>
      </c>
      <c r="L31" s="8"/>
    </row>
    <row r="32" spans="2:12" x14ac:dyDescent="0.2">
      <c r="B32" s="140">
        <v>204</v>
      </c>
      <c r="C32" s="3">
        <v>52</v>
      </c>
      <c r="D32" s="3" t="s">
        <v>0</v>
      </c>
      <c r="E32" s="4" t="s">
        <v>1</v>
      </c>
      <c r="F32" s="6">
        <v>43939</v>
      </c>
      <c r="G32" s="6">
        <v>43931</v>
      </c>
      <c r="H32" s="3" t="s">
        <v>29</v>
      </c>
      <c r="I32" s="17" t="s">
        <v>281</v>
      </c>
      <c r="J32" s="3" t="s">
        <v>215</v>
      </c>
      <c r="K32" s="47" t="s">
        <v>271</v>
      </c>
      <c r="L32" s="8"/>
    </row>
    <row r="33" spans="2:12" x14ac:dyDescent="0.2">
      <c r="B33" s="140">
        <v>205</v>
      </c>
      <c r="C33" s="3">
        <v>33</v>
      </c>
      <c r="D33" s="3" t="s">
        <v>0</v>
      </c>
      <c r="E33" s="4" t="s">
        <v>1</v>
      </c>
      <c r="F33" s="6">
        <v>43939</v>
      </c>
      <c r="G33" s="6">
        <v>43932</v>
      </c>
      <c r="H33" s="3" t="s">
        <v>30</v>
      </c>
      <c r="I33" s="17" t="s">
        <v>281</v>
      </c>
      <c r="J33" s="3" t="s">
        <v>215</v>
      </c>
      <c r="K33" s="47" t="s">
        <v>272</v>
      </c>
      <c r="L33" s="8"/>
    </row>
    <row r="34" spans="2:12" x14ac:dyDescent="0.2">
      <c r="B34" s="140">
        <v>207</v>
      </c>
      <c r="C34" s="3">
        <v>36</v>
      </c>
      <c r="D34" s="3" t="s">
        <v>0</v>
      </c>
      <c r="E34" s="7" t="s">
        <v>2</v>
      </c>
      <c r="F34" s="6">
        <v>43938</v>
      </c>
      <c r="G34" s="6">
        <v>43932</v>
      </c>
      <c r="H34" s="3" t="s">
        <v>29</v>
      </c>
      <c r="I34" s="17" t="s">
        <v>39</v>
      </c>
      <c r="J34" s="3" t="s">
        <v>215</v>
      </c>
      <c r="K34" s="47" t="s">
        <v>271</v>
      </c>
      <c r="L34" s="8"/>
    </row>
    <row r="35" spans="2:12" ht="16" customHeight="1" x14ac:dyDescent="0.2">
      <c r="B35" s="140">
        <v>221</v>
      </c>
      <c r="C35" s="3">
        <v>58</v>
      </c>
      <c r="D35" s="3" t="s">
        <v>0</v>
      </c>
      <c r="E35" s="4" t="s">
        <v>1</v>
      </c>
      <c r="F35" s="6">
        <v>43939</v>
      </c>
      <c r="G35" s="6">
        <v>43923</v>
      </c>
      <c r="H35" s="3" t="s">
        <v>29</v>
      </c>
      <c r="I35" s="17" t="s">
        <v>281</v>
      </c>
      <c r="J35" s="3" t="s">
        <v>215</v>
      </c>
      <c r="K35" s="47" t="s">
        <v>272</v>
      </c>
      <c r="L35" s="8"/>
    </row>
    <row r="36" spans="2:12" x14ac:dyDescent="0.2">
      <c r="B36" s="140">
        <v>228</v>
      </c>
      <c r="C36" s="3">
        <v>53</v>
      </c>
      <c r="D36" s="3" t="s">
        <v>3</v>
      </c>
      <c r="E36" s="4" t="s">
        <v>1</v>
      </c>
      <c r="F36" s="6">
        <v>43940</v>
      </c>
      <c r="G36" s="6">
        <v>43939</v>
      </c>
      <c r="H36" s="3" t="s">
        <v>29</v>
      </c>
      <c r="I36" s="17" t="s">
        <v>281</v>
      </c>
      <c r="J36" s="3" t="s">
        <v>215</v>
      </c>
      <c r="K36" s="47" t="s">
        <v>271</v>
      </c>
      <c r="L36" s="8"/>
    </row>
    <row r="37" spans="2:12" ht="28" x14ac:dyDescent="0.2">
      <c r="B37" s="140">
        <v>232</v>
      </c>
      <c r="C37" s="3">
        <v>41</v>
      </c>
      <c r="D37" s="3" t="s">
        <v>0</v>
      </c>
      <c r="E37" s="4" t="s">
        <v>1</v>
      </c>
      <c r="F37" s="6">
        <v>43942</v>
      </c>
      <c r="G37" s="6">
        <v>43934</v>
      </c>
      <c r="H37" s="3" t="s">
        <v>29</v>
      </c>
      <c r="I37" s="17" t="s">
        <v>50</v>
      </c>
      <c r="J37" s="3" t="s">
        <v>234</v>
      </c>
      <c r="K37" s="47" t="s">
        <v>272</v>
      </c>
      <c r="L37" s="8"/>
    </row>
    <row r="38" spans="2:12" x14ac:dyDescent="0.2">
      <c r="B38" s="140">
        <v>260</v>
      </c>
      <c r="C38" s="3">
        <v>43</v>
      </c>
      <c r="D38" s="3" t="s">
        <v>0</v>
      </c>
      <c r="E38" s="4" t="s">
        <v>1</v>
      </c>
      <c r="F38" s="6">
        <v>43943</v>
      </c>
      <c r="G38" s="6">
        <v>43938</v>
      </c>
      <c r="H38" s="3" t="s">
        <v>28</v>
      </c>
      <c r="I38" s="17" t="s">
        <v>40</v>
      </c>
      <c r="J38" s="3" t="s">
        <v>234</v>
      </c>
      <c r="K38" s="47" t="s">
        <v>271</v>
      </c>
      <c r="L38" s="8"/>
    </row>
    <row r="39" spans="2:12" x14ac:dyDescent="0.2">
      <c r="B39" s="140">
        <v>286</v>
      </c>
      <c r="C39" s="3">
        <v>48</v>
      </c>
      <c r="D39" s="3" t="s">
        <v>0</v>
      </c>
      <c r="E39" s="4" t="s">
        <v>1</v>
      </c>
      <c r="F39" s="6">
        <v>43947</v>
      </c>
      <c r="G39" s="6">
        <v>43939</v>
      </c>
      <c r="H39" s="3" t="s">
        <v>29</v>
      </c>
      <c r="I39" s="17" t="s">
        <v>281</v>
      </c>
      <c r="J39" s="3" t="s">
        <v>215</v>
      </c>
      <c r="K39" s="47" t="s">
        <v>272</v>
      </c>
      <c r="L39" s="8"/>
    </row>
    <row r="40" spans="2:12" x14ac:dyDescent="0.2">
      <c r="B40" s="140">
        <v>296</v>
      </c>
      <c r="C40" s="3">
        <v>43</v>
      </c>
      <c r="D40" s="3" t="s">
        <v>3</v>
      </c>
      <c r="E40" s="4" t="s">
        <v>1</v>
      </c>
      <c r="F40" s="6">
        <v>43944</v>
      </c>
      <c r="G40" s="6">
        <v>43943</v>
      </c>
      <c r="H40" s="3" t="s">
        <v>29</v>
      </c>
      <c r="I40" s="17" t="s">
        <v>281</v>
      </c>
      <c r="J40" s="3" t="s">
        <v>216</v>
      </c>
      <c r="K40" s="47" t="s">
        <v>271</v>
      </c>
      <c r="L40" s="9"/>
    </row>
    <row r="41" spans="2:12" x14ac:dyDescent="0.2">
      <c r="B41" s="140">
        <v>317</v>
      </c>
      <c r="C41" s="3">
        <v>55</v>
      </c>
      <c r="D41" s="3" t="s">
        <v>3</v>
      </c>
      <c r="E41" s="4" t="s">
        <v>1</v>
      </c>
      <c r="F41" s="6">
        <v>43948</v>
      </c>
      <c r="G41" s="6">
        <v>43929</v>
      </c>
      <c r="H41" s="3" t="s">
        <v>29</v>
      </c>
      <c r="I41" s="17" t="s">
        <v>41</v>
      </c>
      <c r="J41" s="3" t="s">
        <v>216</v>
      </c>
      <c r="K41" s="47" t="s">
        <v>272</v>
      </c>
      <c r="L41" s="9"/>
    </row>
    <row r="42" spans="2:12" ht="16" customHeight="1" x14ac:dyDescent="0.2">
      <c r="B42" s="141">
        <v>346</v>
      </c>
      <c r="C42" s="4">
        <v>26</v>
      </c>
      <c r="D42" s="4" t="s">
        <v>3</v>
      </c>
      <c r="E42" s="3" t="s">
        <v>6</v>
      </c>
      <c r="F42" s="43">
        <v>43918</v>
      </c>
      <c r="G42" s="6">
        <v>43913</v>
      </c>
      <c r="H42" s="4" t="s">
        <v>28</v>
      </c>
      <c r="I42" s="17" t="s">
        <v>281</v>
      </c>
      <c r="J42" s="10" t="s">
        <v>216</v>
      </c>
      <c r="K42" s="47" t="s">
        <v>271</v>
      </c>
      <c r="L42" s="8"/>
    </row>
    <row r="43" spans="2:12" ht="16" customHeight="1" x14ac:dyDescent="0.2">
      <c r="B43" s="141">
        <v>360</v>
      </c>
      <c r="C43" s="4">
        <v>65</v>
      </c>
      <c r="D43" s="4" t="s">
        <v>3</v>
      </c>
      <c r="E43" s="7" t="s">
        <v>2</v>
      </c>
      <c r="F43" s="6">
        <v>43930</v>
      </c>
      <c r="G43" s="43">
        <v>43920</v>
      </c>
      <c r="H43" s="4" t="s">
        <v>28</v>
      </c>
      <c r="I43" s="7" t="s">
        <v>51</v>
      </c>
      <c r="J43" s="10" t="s">
        <v>215</v>
      </c>
      <c r="K43" s="47" t="s">
        <v>272</v>
      </c>
      <c r="L43" s="10"/>
    </row>
    <row r="44" spans="2:12" ht="16" customHeight="1" x14ac:dyDescent="0.2">
      <c r="B44" s="140">
        <v>2057</v>
      </c>
      <c r="C44" s="4">
        <v>34</v>
      </c>
      <c r="D44" s="4" t="s">
        <v>3</v>
      </c>
      <c r="E44" s="4" t="s">
        <v>6</v>
      </c>
      <c r="F44" s="6">
        <v>43928</v>
      </c>
      <c r="G44" s="6">
        <v>43923</v>
      </c>
      <c r="H44" s="4" t="s">
        <v>28</v>
      </c>
      <c r="I44" s="17" t="s">
        <v>281</v>
      </c>
      <c r="J44" s="10" t="s">
        <v>216</v>
      </c>
      <c r="K44" s="47" t="s">
        <v>271</v>
      </c>
      <c r="L44" s="8"/>
    </row>
    <row r="45" spans="2:12" ht="16" customHeight="1" x14ac:dyDescent="0.2">
      <c r="B45" s="141">
        <v>383</v>
      </c>
      <c r="C45" s="4">
        <v>43</v>
      </c>
      <c r="D45" s="3" t="s">
        <v>3</v>
      </c>
      <c r="E45" s="3" t="s">
        <v>8</v>
      </c>
      <c r="F45" s="6">
        <v>43927</v>
      </c>
      <c r="G45" s="6">
        <v>43921</v>
      </c>
      <c r="H45" s="4" t="s">
        <v>28</v>
      </c>
      <c r="I45" s="17" t="s">
        <v>281</v>
      </c>
      <c r="J45" s="13" t="s">
        <v>280</v>
      </c>
      <c r="K45" s="47" t="s">
        <v>272</v>
      </c>
      <c r="L45" s="8"/>
    </row>
    <row r="46" spans="2:12" ht="24" customHeight="1" x14ac:dyDescent="0.2">
      <c r="B46" s="141">
        <v>689</v>
      </c>
      <c r="C46" s="4">
        <v>38</v>
      </c>
      <c r="D46" s="3" t="s">
        <v>3</v>
      </c>
      <c r="E46" s="3" t="s">
        <v>9</v>
      </c>
      <c r="F46" s="6">
        <v>43931</v>
      </c>
      <c r="G46" s="6">
        <v>43924</v>
      </c>
      <c r="H46" s="4" t="s">
        <v>28</v>
      </c>
      <c r="I46" s="7" t="s">
        <v>308</v>
      </c>
      <c r="J46" s="10" t="s">
        <v>215</v>
      </c>
      <c r="K46" s="47" t="s">
        <v>271</v>
      </c>
      <c r="L46" s="10"/>
    </row>
    <row r="47" spans="2:12" ht="16" customHeight="1" x14ac:dyDescent="0.2">
      <c r="B47" s="141">
        <v>717</v>
      </c>
      <c r="C47" s="4">
        <v>71</v>
      </c>
      <c r="D47" s="4" t="s">
        <v>3</v>
      </c>
      <c r="E47" s="3" t="s">
        <v>10</v>
      </c>
      <c r="F47" s="6">
        <v>43927</v>
      </c>
      <c r="G47" s="6">
        <v>43918</v>
      </c>
      <c r="H47" s="4" t="s">
        <v>28</v>
      </c>
      <c r="I47" s="17" t="s">
        <v>281</v>
      </c>
      <c r="J47" s="10" t="s">
        <v>216</v>
      </c>
      <c r="K47" s="47" t="s">
        <v>272</v>
      </c>
      <c r="L47" s="8"/>
    </row>
    <row r="48" spans="2:12" ht="16" customHeight="1" x14ac:dyDescent="0.2">
      <c r="B48" s="141">
        <v>1032</v>
      </c>
      <c r="C48" s="3">
        <v>31</v>
      </c>
      <c r="D48" s="4" t="s">
        <v>0</v>
      </c>
      <c r="E48" s="3" t="s">
        <v>6</v>
      </c>
      <c r="F48" s="6">
        <v>43925</v>
      </c>
      <c r="G48" s="6">
        <v>43919</v>
      </c>
      <c r="H48" s="4" t="s">
        <v>28</v>
      </c>
      <c r="I48" s="15" t="s">
        <v>284</v>
      </c>
      <c r="J48" s="10" t="s">
        <v>216</v>
      </c>
      <c r="K48" s="47" t="s">
        <v>271</v>
      </c>
      <c r="L48" s="11"/>
    </row>
    <row r="49" spans="2:12" ht="16" customHeight="1" x14ac:dyDescent="0.2">
      <c r="B49" s="141">
        <v>1100</v>
      </c>
      <c r="C49" s="4">
        <v>17</v>
      </c>
      <c r="D49" s="4" t="s">
        <v>0</v>
      </c>
      <c r="E49" s="3" t="s">
        <v>11</v>
      </c>
      <c r="F49" s="6">
        <v>43931</v>
      </c>
      <c r="G49" s="6">
        <v>43924</v>
      </c>
      <c r="H49" s="4" t="s">
        <v>28</v>
      </c>
      <c r="I49" s="17" t="s">
        <v>281</v>
      </c>
      <c r="J49" s="10" t="s">
        <v>215</v>
      </c>
      <c r="K49" s="47" t="s">
        <v>272</v>
      </c>
      <c r="L49" s="8"/>
    </row>
    <row r="50" spans="2:12" ht="16" customHeight="1" x14ac:dyDescent="0.2">
      <c r="B50" s="141">
        <v>1273</v>
      </c>
      <c r="C50" s="3">
        <v>37</v>
      </c>
      <c r="D50" s="4" t="s">
        <v>3</v>
      </c>
      <c r="E50" s="3" t="s">
        <v>12</v>
      </c>
      <c r="F50" s="6">
        <v>43926</v>
      </c>
      <c r="G50" s="6">
        <v>43923</v>
      </c>
      <c r="H50" s="4" t="s">
        <v>28</v>
      </c>
      <c r="I50" s="15" t="s">
        <v>285</v>
      </c>
      <c r="J50" s="10" t="s">
        <v>216</v>
      </c>
      <c r="K50" s="47" t="s">
        <v>271</v>
      </c>
      <c r="L50" s="11"/>
    </row>
    <row r="51" spans="2:12" ht="16" customHeight="1" x14ac:dyDescent="0.2">
      <c r="B51" s="141">
        <v>1460</v>
      </c>
      <c r="C51" s="3">
        <v>38</v>
      </c>
      <c r="D51" s="3" t="s">
        <v>0</v>
      </c>
      <c r="E51" s="3" t="s">
        <v>13</v>
      </c>
      <c r="F51" s="6">
        <v>43936</v>
      </c>
      <c r="G51" s="6">
        <v>43929</v>
      </c>
      <c r="H51" s="4" t="s">
        <v>28</v>
      </c>
      <c r="I51" s="17" t="s">
        <v>281</v>
      </c>
      <c r="J51" s="13" t="s">
        <v>280</v>
      </c>
      <c r="K51" s="47" t="s">
        <v>272</v>
      </c>
      <c r="L51" s="8"/>
    </row>
    <row r="52" spans="2:12" ht="16" customHeight="1" x14ac:dyDescent="0.2">
      <c r="B52" s="141">
        <v>1498</v>
      </c>
      <c r="C52" s="3">
        <v>35</v>
      </c>
      <c r="D52" s="3" t="s">
        <v>0</v>
      </c>
      <c r="E52" s="7" t="s">
        <v>2</v>
      </c>
      <c r="F52" s="6">
        <v>43936</v>
      </c>
      <c r="G52" s="6">
        <v>43935</v>
      </c>
      <c r="H52" s="4" t="s">
        <v>28</v>
      </c>
      <c r="I52" s="7" t="s">
        <v>209</v>
      </c>
      <c r="J52" s="13" t="s">
        <v>280</v>
      </c>
      <c r="K52" s="47" t="s">
        <v>271</v>
      </c>
      <c r="L52" s="10"/>
    </row>
    <row r="53" spans="2:12" ht="16" customHeight="1" x14ac:dyDescent="0.2">
      <c r="B53" s="141">
        <v>1885</v>
      </c>
      <c r="C53" s="3">
        <v>24</v>
      </c>
      <c r="D53" s="3" t="s">
        <v>0</v>
      </c>
      <c r="E53" s="7" t="s">
        <v>2</v>
      </c>
      <c r="F53" s="6">
        <v>43927</v>
      </c>
      <c r="G53" s="6">
        <v>43924</v>
      </c>
      <c r="H53" s="4" t="s">
        <v>28</v>
      </c>
      <c r="I53" s="7" t="s">
        <v>286</v>
      </c>
      <c r="J53" s="10" t="s">
        <v>215</v>
      </c>
      <c r="K53" s="47" t="s">
        <v>272</v>
      </c>
      <c r="L53" s="10"/>
    </row>
    <row r="54" spans="2:12" ht="16" customHeight="1" x14ac:dyDescent="0.2">
      <c r="B54" s="141">
        <v>1886</v>
      </c>
      <c r="C54" s="3">
        <v>37</v>
      </c>
      <c r="D54" s="3" t="s">
        <v>0</v>
      </c>
      <c r="E54" s="7" t="s">
        <v>2</v>
      </c>
      <c r="F54" s="6">
        <v>43927</v>
      </c>
      <c r="G54" s="6">
        <v>43923</v>
      </c>
      <c r="H54" s="4" t="s">
        <v>28</v>
      </c>
      <c r="I54" s="15" t="s">
        <v>32</v>
      </c>
      <c r="J54" s="10" t="s">
        <v>215</v>
      </c>
      <c r="K54" s="47" t="s">
        <v>271</v>
      </c>
      <c r="L54" s="11"/>
    </row>
    <row r="55" spans="2:12" ht="16" customHeight="1" x14ac:dyDescent="0.2">
      <c r="B55" s="141">
        <v>2153</v>
      </c>
      <c r="C55" s="3">
        <v>36</v>
      </c>
      <c r="D55" s="3" t="s">
        <v>3</v>
      </c>
      <c r="E55" s="3" t="s">
        <v>14</v>
      </c>
      <c r="F55" s="6">
        <v>43937</v>
      </c>
      <c r="G55" s="6">
        <v>43929</v>
      </c>
      <c r="H55" s="4" t="s">
        <v>28</v>
      </c>
      <c r="I55" s="7" t="s">
        <v>53</v>
      </c>
      <c r="J55" s="10" t="s">
        <v>216</v>
      </c>
      <c r="K55" s="47" t="s">
        <v>272</v>
      </c>
      <c r="L55" s="10"/>
    </row>
    <row r="56" spans="2:12" ht="16" customHeight="1" x14ac:dyDescent="0.2">
      <c r="B56" s="141">
        <v>2393</v>
      </c>
      <c r="C56" s="3">
        <v>3</v>
      </c>
      <c r="D56" s="3" t="s">
        <v>3</v>
      </c>
      <c r="E56" s="3" t="s">
        <v>15</v>
      </c>
      <c r="F56" s="6">
        <v>43942</v>
      </c>
      <c r="G56" s="6">
        <v>43936</v>
      </c>
      <c r="H56" s="4" t="s">
        <v>28</v>
      </c>
      <c r="I56" s="7" t="s">
        <v>233</v>
      </c>
      <c r="J56" s="10" t="s">
        <v>215</v>
      </c>
      <c r="K56" s="47" t="s">
        <v>271</v>
      </c>
      <c r="L56" s="10"/>
    </row>
    <row r="57" spans="2:12" ht="16" customHeight="1" x14ac:dyDescent="0.2">
      <c r="B57" s="141">
        <v>2450</v>
      </c>
      <c r="C57" s="3">
        <v>39</v>
      </c>
      <c r="D57" s="3" t="s">
        <v>0</v>
      </c>
      <c r="E57" s="3" t="s">
        <v>16</v>
      </c>
      <c r="F57" s="6">
        <v>43945</v>
      </c>
      <c r="G57" s="6">
        <v>43937</v>
      </c>
      <c r="H57" s="4" t="s">
        <v>28</v>
      </c>
      <c r="I57" s="7" t="s">
        <v>53</v>
      </c>
      <c r="J57" s="10" t="s">
        <v>216</v>
      </c>
      <c r="K57" s="47" t="s">
        <v>272</v>
      </c>
      <c r="L57" s="10"/>
    </row>
    <row r="58" spans="2:12" ht="16" customHeight="1" x14ac:dyDescent="0.2">
      <c r="B58" s="141">
        <v>2464</v>
      </c>
      <c r="C58" s="3">
        <v>33</v>
      </c>
      <c r="D58" s="3" t="s">
        <v>0</v>
      </c>
      <c r="E58" s="3" t="s">
        <v>12</v>
      </c>
      <c r="F58" s="6">
        <v>43934</v>
      </c>
      <c r="G58" s="6">
        <v>43934</v>
      </c>
      <c r="H58" s="4" t="s">
        <v>28</v>
      </c>
      <c r="I58" s="7" t="s">
        <v>54</v>
      </c>
      <c r="J58" s="10" t="s">
        <v>215</v>
      </c>
      <c r="K58" s="47" t="s">
        <v>271</v>
      </c>
      <c r="L58" s="10"/>
    </row>
    <row r="59" spans="2:12" ht="27" customHeight="1" x14ac:dyDescent="0.2">
      <c r="B59" s="141">
        <v>2483</v>
      </c>
      <c r="C59" s="3">
        <v>23</v>
      </c>
      <c r="D59" s="3" t="s">
        <v>3</v>
      </c>
      <c r="E59" s="3" t="s">
        <v>12</v>
      </c>
      <c r="F59" s="6">
        <v>43937</v>
      </c>
      <c r="G59" s="6">
        <v>43936</v>
      </c>
      <c r="H59" s="4" t="s">
        <v>28</v>
      </c>
      <c r="I59" s="7" t="s">
        <v>208</v>
      </c>
      <c r="J59" s="10" t="s">
        <v>216</v>
      </c>
      <c r="K59" s="47" t="s">
        <v>272</v>
      </c>
      <c r="L59" s="10"/>
    </row>
    <row r="60" spans="2:12" ht="16" customHeight="1" x14ac:dyDescent="0.2">
      <c r="B60" s="141">
        <v>2605</v>
      </c>
      <c r="C60" s="3" t="s">
        <v>17</v>
      </c>
      <c r="D60" s="3" t="s">
        <v>0</v>
      </c>
      <c r="E60" s="3" t="s">
        <v>13</v>
      </c>
      <c r="F60" s="6">
        <v>43939</v>
      </c>
      <c r="G60" s="6">
        <v>43933</v>
      </c>
      <c r="H60" s="4" t="s">
        <v>28</v>
      </c>
      <c r="I60" s="17" t="s">
        <v>281</v>
      </c>
      <c r="J60" s="13" t="s">
        <v>280</v>
      </c>
      <c r="K60" s="47" t="s">
        <v>271</v>
      </c>
      <c r="L60" s="8"/>
    </row>
    <row r="61" spans="2:12" ht="16" customHeight="1" x14ac:dyDescent="0.2">
      <c r="B61" s="141">
        <v>2654</v>
      </c>
      <c r="C61" s="3">
        <v>37</v>
      </c>
      <c r="D61" s="3" t="s">
        <v>0</v>
      </c>
      <c r="E61" s="3" t="s">
        <v>13</v>
      </c>
      <c r="F61" s="6">
        <v>43940</v>
      </c>
      <c r="G61" s="6">
        <v>43932</v>
      </c>
      <c r="H61" s="4" t="s">
        <v>28</v>
      </c>
      <c r="I61" s="15" t="s">
        <v>32</v>
      </c>
      <c r="J61" s="13" t="s">
        <v>280</v>
      </c>
      <c r="K61" s="47" t="s">
        <v>272</v>
      </c>
      <c r="L61" s="11"/>
    </row>
    <row r="62" spans="2:12" ht="16" customHeight="1" x14ac:dyDescent="0.2">
      <c r="B62" s="141">
        <v>2932</v>
      </c>
      <c r="C62" s="3">
        <v>37</v>
      </c>
      <c r="D62" s="3" t="s">
        <v>3</v>
      </c>
      <c r="E62" s="4" t="s">
        <v>1</v>
      </c>
      <c r="F62" s="6">
        <v>43945</v>
      </c>
      <c r="G62" s="6">
        <v>43943</v>
      </c>
      <c r="H62" s="4" t="s">
        <v>28</v>
      </c>
      <c r="I62" s="15" t="s">
        <v>33</v>
      </c>
      <c r="J62" s="13" t="s">
        <v>280</v>
      </c>
      <c r="K62" s="47" t="s">
        <v>271</v>
      </c>
      <c r="L62" s="11"/>
    </row>
    <row r="63" spans="2:12" ht="16" customHeight="1" x14ac:dyDescent="0.2">
      <c r="B63" s="141">
        <v>3357</v>
      </c>
      <c r="C63" s="3">
        <v>25</v>
      </c>
      <c r="D63" s="3" t="s">
        <v>3</v>
      </c>
      <c r="E63" s="3" t="s">
        <v>18</v>
      </c>
      <c r="F63" s="6">
        <v>43942</v>
      </c>
      <c r="G63" s="6">
        <v>43934</v>
      </c>
      <c r="H63" s="4" t="s">
        <v>28</v>
      </c>
      <c r="I63" s="7" t="s">
        <v>287</v>
      </c>
      <c r="J63" s="10" t="s">
        <v>216</v>
      </c>
      <c r="K63" s="47" t="s">
        <v>272</v>
      </c>
      <c r="L63" s="10"/>
    </row>
    <row r="64" spans="2:12" ht="16" customHeight="1" x14ac:dyDescent="0.2">
      <c r="B64" s="141">
        <v>3543</v>
      </c>
      <c r="C64" s="3">
        <v>33</v>
      </c>
      <c r="D64" s="3" t="s">
        <v>0</v>
      </c>
      <c r="E64" s="3" t="s">
        <v>10</v>
      </c>
      <c r="F64" s="6">
        <v>43943</v>
      </c>
      <c r="G64" s="6">
        <v>43939</v>
      </c>
      <c r="H64" s="4" t="s">
        <v>28</v>
      </c>
      <c r="I64" s="7" t="s">
        <v>32</v>
      </c>
      <c r="J64" s="10" t="s">
        <v>215</v>
      </c>
      <c r="K64" s="47" t="s">
        <v>271</v>
      </c>
      <c r="L64" s="10"/>
    </row>
    <row r="65" spans="2:12" ht="16" customHeight="1" x14ac:dyDescent="0.2">
      <c r="B65" s="141">
        <v>4239</v>
      </c>
      <c r="C65" s="3">
        <v>38</v>
      </c>
      <c r="D65" s="3" t="s">
        <v>3</v>
      </c>
      <c r="E65" s="3" t="s">
        <v>6</v>
      </c>
      <c r="F65" s="6">
        <v>43944</v>
      </c>
      <c r="G65" s="6">
        <v>43936</v>
      </c>
      <c r="H65" s="4" t="s">
        <v>28</v>
      </c>
      <c r="I65" s="7" t="s">
        <v>34</v>
      </c>
      <c r="J65" s="10" t="s">
        <v>216</v>
      </c>
      <c r="K65" s="47" t="s">
        <v>272</v>
      </c>
      <c r="L65" s="10"/>
    </row>
    <row r="66" spans="2:12" ht="16" customHeight="1" x14ac:dyDescent="0.2">
      <c r="B66" s="141">
        <v>4245</v>
      </c>
      <c r="C66" s="3">
        <v>35</v>
      </c>
      <c r="D66" s="3" t="s">
        <v>3</v>
      </c>
      <c r="E66" s="3" t="s">
        <v>6</v>
      </c>
      <c r="F66" s="6">
        <v>43944</v>
      </c>
      <c r="G66" s="6">
        <v>43938</v>
      </c>
      <c r="H66" s="4" t="s">
        <v>28</v>
      </c>
      <c r="I66" s="7" t="s">
        <v>7</v>
      </c>
      <c r="J66" s="10" t="s">
        <v>215</v>
      </c>
      <c r="K66" s="47" t="s">
        <v>271</v>
      </c>
      <c r="L66" s="10"/>
    </row>
    <row r="67" spans="2:12" ht="16" customHeight="1" x14ac:dyDescent="0.2">
      <c r="B67" s="141">
        <v>4311</v>
      </c>
      <c r="C67" s="3">
        <v>34</v>
      </c>
      <c r="D67" s="3" t="s">
        <v>3</v>
      </c>
      <c r="E67" s="3" t="s">
        <v>19</v>
      </c>
      <c r="F67" s="6">
        <v>43944</v>
      </c>
      <c r="G67" s="6">
        <v>43943</v>
      </c>
      <c r="H67" s="4" t="s">
        <v>28</v>
      </c>
      <c r="I67" s="7" t="s">
        <v>292</v>
      </c>
      <c r="J67" s="10" t="s">
        <v>215</v>
      </c>
      <c r="K67" s="47" t="s">
        <v>272</v>
      </c>
      <c r="L67" s="10"/>
    </row>
    <row r="68" spans="2:12" ht="16" customHeight="1" x14ac:dyDescent="0.2">
      <c r="B68" s="141">
        <v>4394</v>
      </c>
      <c r="C68" s="3">
        <v>34</v>
      </c>
      <c r="D68" s="3" t="s">
        <v>3</v>
      </c>
      <c r="E68" s="3" t="s">
        <v>13</v>
      </c>
      <c r="F68" s="6">
        <v>43943</v>
      </c>
      <c r="G68" s="6">
        <v>43934</v>
      </c>
      <c r="H68" s="4" t="s">
        <v>28</v>
      </c>
      <c r="I68" s="7" t="s">
        <v>32</v>
      </c>
      <c r="J68" s="13" t="s">
        <v>280</v>
      </c>
      <c r="K68" s="47" t="s">
        <v>272</v>
      </c>
      <c r="L68" s="10"/>
    </row>
    <row r="69" spans="2:12" ht="16" customHeight="1" x14ac:dyDescent="0.2">
      <c r="B69" s="141">
        <v>4611</v>
      </c>
      <c r="C69" s="3">
        <v>39</v>
      </c>
      <c r="D69" s="3" t="s">
        <v>0</v>
      </c>
      <c r="E69" s="3" t="s">
        <v>16</v>
      </c>
      <c r="F69" s="6">
        <v>43945</v>
      </c>
      <c r="G69" s="6">
        <v>43941</v>
      </c>
      <c r="H69" s="4" t="s">
        <v>28</v>
      </c>
      <c r="I69" s="7" t="s">
        <v>285</v>
      </c>
      <c r="J69" s="10" t="s">
        <v>215</v>
      </c>
      <c r="K69" s="47" t="s">
        <v>271</v>
      </c>
      <c r="L69" s="10"/>
    </row>
    <row r="70" spans="2:12" ht="16" customHeight="1" x14ac:dyDescent="0.2">
      <c r="B70" s="141">
        <v>5134</v>
      </c>
      <c r="C70" s="3">
        <v>2</v>
      </c>
      <c r="D70" s="3" t="s">
        <v>3</v>
      </c>
      <c r="E70" s="3" t="s">
        <v>20</v>
      </c>
      <c r="F70" s="6">
        <v>43952</v>
      </c>
      <c r="G70" s="6">
        <v>43948</v>
      </c>
      <c r="H70" s="4" t="s">
        <v>28</v>
      </c>
      <c r="I70" s="17" t="s">
        <v>281</v>
      </c>
      <c r="J70" s="10" t="s">
        <v>216</v>
      </c>
      <c r="K70" s="47" t="s">
        <v>272</v>
      </c>
      <c r="L70" s="8"/>
    </row>
    <row r="71" spans="2:12" ht="16" customHeight="1" x14ac:dyDescent="0.2">
      <c r="B71" s="141">
        <v>5240</v>
      </c>
      <c r="C71" s="3">
        <v>37</v>
      </c>
      <c r="D71" s="3" t="s">
        <v>0</v>
      </c>
      <c r="E71" s="3" t="s">
        <v>13</v>
      </c>
      <c r="F71" s="6">
        <v>43947</v>
      </c>
      <c r="G71" s="6">
        <v>43935</v>
      </c>
      <c r="H71" s="4" t="s">
        <v>28</v>
      </c>
      <c r="I71" s="7" t="s">
        <v>32</v>
      </c>
      <c r="J71" s="13" t="s">
        <v>280</v>
      </c>
      <c r="K71" s="47" t="s">
        <v>271</v>
      </c>
      <c r="L71" s="10"/>
    </row>
    <row r="72" spans="2:12" ht="28" customHeight="1" x14ac:dyDescent="0.2">
      <c r="B72" s="140">
        <v>5305</v>
      </c>
      <c r="C72" s="3">
        <v>37</v>
      </c>
      <c r="D72" s="3" t="s">
        <v>0</v>
      </c>
      <c r="E72" s="3" t="s">
        <v>8</v>
      </c>
      <c r="F72" s="6">
        <v>43948</v>
      </c>
      <c r="G72" s="6">
        <v>43945</v>
      </c>
      <c r="H72" s="4" t="s">
        <v>28</v>
      </c>
      <c r="I72" s="15" t="s">
        <v>293</v>
      </c>
      <c r="J72" s="10" t="s">
        <v>215</v>
      </c>
      <c r="K72" s="47" t="s">
        <v>272</v>
      </c>
      <c r="L72" s="11"/>
    </row>
    <row r="73" spans="2:12" ht="16" customHeight="1" x14ac:dyDescent="0.2">
      <c r="B73" s="141">
        <v>5360</v>
      </c>
      <c r="C73" s="3">
        <v>34</v>
      </c>
      <c r="D73" s="3" t="s">
        <v>0</v>
      </c>
      <c r="E73" s="3" t="s">
        <v>21</v>
      </c>
      <c r="F73" s="6">
        <v>43951</v>
      </c>
      <c r="G73" s="6">
        <v>43947</v>
      </c>
      <c r="H73" s="4" t="s">
        <v>28</v>
      </c>
      <c r="I73" s="15" t="s">
        <v>32</v>
      </c>
      <c r="J73" s="13" t="s">
        <v>280</v>
      </c>
      <c r="K73" s="47" t="s">
        <v>271</v>
      </c>
      <c r="L73" s="11"/>
    </row>
    <row r="74" spans="2:12" ht="16" customHeight="1" x14ac:dyDescent="0.2">
      <c r="B74" s="141">
        <v>5361</v>
      </c>
      <c r="C74" s="3">
        <v>27</v>
      </c>
      <c r="D74" s="3" t="s">
        <v>3</v>
      </c>
      <c r="E74" s="3" t="s">
        <v>21</v>
      </c>
      <c r="F74" s="6">
        <v>43951</v>
      </c>
      <c r="G74" s="6">
        <v>43951</v>
      </c>
      <c r="H74" s="4" t="s">
        <v>28</v>
      </c>
      <c r="I74" s="17" t="s">
        <v>281</v>
      </c>
      <c r="J74" s="13" t="s">
        <v>280</v>
      </c>
      <c r="K74" s="47" t="s">
        <v>272</v>
      </c>
      <c r="L74" s="8"/>
    </row>
    <row r="75" spans="2:12" ht="16" customHeight="1" x14ac:dyDescent="0.2">
      <c r="B75" s="141">
        <v>5535</v>
      </c>
      <c r="C75" s="3">
        <v>29</v>
      </c>
      <c r="D75" s="3" t="s">
        <v>0</v>
      </c>
      <c r="E75" s="3" t="s">
        <v>15</v>
      </c>
      <c r="F75" s="6">
        <v>43949</v>
      </c>
      <c r="G75" s="6">
        <v>43947</v>
      </c>
      <c r="H75" s="4" t="s">
        <v>28</v>
      </c>
      <c r="I75" s="7" t="s">
        <v>34</v>
      </c>
      <c r="J75" s="10" t="s">
        <v>280</v>
      </c>
      <c r="K75" s="47" t="s">
        <v>271</v>
      </c>
      <c r="L75" s="10"/>
    </row>
    <row r="76" spans="2:12" ht="16" customHeight="1" x14ac:dyDescent="0.2">
      <c r="B76" s="141">
        <v>5705</v>
      </c>
      <c r="C76" s="3">
        <v>36</v>
      </c>
      <c r="D76" s="3" t="s">
        <v>0</v>
      </c>
      <c r="E76" s="7" t="s">
        <v>2</v>
      </c>
      <c r="F76" s="6">
        <v>43946</v>
      </c>
      <c r="G76" s="6">
        <v>43941</v>
      </c>
      <c r="H76" s="4" t="s">
        <v>28</v>
      </c>
      <c r="I76" s="15" t="s">
        <v>52</v>
      </c>
      <c r="J76" s="13" t="s">
        <v>280</v>
      </c>
      <c r="K76" s="47" t="s">
        <v>272</v>
      </c>
      <c r="L76" s="11"/>
    </row>
    <row r="77" spans="2:12" x14ac:dyDescent="0.2">
      <c r="B77" s="141">
        <v>5765</v>
      </c>
      <c r="C77" s="3">
        <v>27</v>
      </c>
      <c r="D77" s="3" t="s">
        <v>0</v>
      </c>
      <c r="E77" s="7" t="s">
        <v>2</v>
      </c>
      <c r="F77" s="6">
        <v>43950</v>
      </c>
      <c r="G77" s="6">
        <v>43941</v>
      </c>
      <c r="H77" s="4" t="s">
        <v>28</v>
      </c>
      <c r="I77" s="17" t="s">
        <v>281</v>
      </c>
      <c r="J77" s="13" t="s">
        <v>280</v>
      </c>
      <c r="K77" s="47" t="s">
        <v>271</v>
      </c>
      <c r="L77" s="8"/>
    </row>
    <row r="78" spans="2:12" x14ac:dyDescent="0.2">
      <c r="B78" s="141">
        <v>5785</v>
      </c>
      <c r="C78" s="3">
        <v>35</v>
      </c>
      <c r="D78" s="3" t="s">
        <v>0</v>
      </c>
      <c r="E78" s="3" t="s">
        <v>1</v>
      </c>
      <c r="F78" s="6">
        <v>43943</v>
      </c>
      <c r="G78" s="6">
        <v>43941</v>
      </c>
      <c r="H78" s="4" t="s">
        <v>28</v>
      </c>
      <c r="I78" s="15" t="s">
        <v>7</v>
      </c>
      <c r="J78" s="13" t="s">
        <v>280</v>
      </c>
      <c r="K78" s="47" t="s">
        <v>272</v>
      </c>
      <c r="L78" s="11"/>
    </row>
    <row r="79" spans="2:12" x14ac:dyDescent="0.2">
      <c r="B79" s="141">
        <v>6589</v>
      </c>
      <c r="C79" s="4">
        <v>27</v>
      </c>
      <c r="D79" s="4" t="s">
        <v>0</v>
      </c>
      <c r="E79" s="4" t="s">
        <v>1</v>
      </c>
      <c r="F79" s="44">
        <v>43918</v>
      </c>
      <c r="G79" s="44">
        <v>43916</v>
      </c>
      <c r="H79" s="4" t="s">
        <v>29</v>
      </c>
      <c r="I79" s="18" t="s">
        <v>288</v>
      </c>
      <c r="J79" s="11" t="s">
        <v>217</v>
      </c>
      <c r="K79" s="47" t="s">
        <v>271</v>
      </c>
      <c r="L79" s="12"/>
    </row>
    <row r="80" spans="2:12" x14ac:dyDescent="0.2">
      <c r="B80" s="141">
        <v>6619</v>
      </c>
      <c r="C80" s="4">
        <v>37</v>
      </c>
      <c r="D80" s="4" t="s">
        <v>0</v>
      </c>
      <c r="E80" s="4" t="s">
        <v>1</v>
      </c>
      <c r="F80" s="44">
        <v>43918</v>
      </c>
      <c r="G80" s="44">
        <v>43918</v>
      </c>
      <c r="H80" s="4" t="s">
        <v>28</v>
      </c>
      <c r="I80" s="18" t="s">
        <v>291</v>
      </c>
      <c r="J80" s="11" t="s">
        <v>217</v>
      </c>
      <c r="K80" s="47" t="s">
        <v>272</v>
      </c>
      <c r="L80" s="12"/>
    </row>
    <row r="81" spans="2:12" x14ac:dyDescent="0.2">
      <c r="B81" s="141">
        <v>7081</v>
      </c>
      <c r="C81" s="4">
        <v>28</v>
      </c>
      <c r="D81" s="4" t="s">
        <v>0</v>
      </c>
      <c r="E81" s="7" t="s">
        <v>2</v>
      </c>
      <c r="F81" s="44">
        <v>43919</v>
      </c>
      <c r="G81" s="44">
        <v>43916</v>
      </c>
      <c r="H81" s="4" t="s">
        <v>29</v>
      </c>
      <c r="I81" s="17" t="s">
        <v>281</v>
      </c>
      <c r="J81" s="11" t="s">
        <v>217</v>
      </c>
      <c r="K81" s="47" t="s">
        <v>271</v>
      </c>
      <c r="L81" s="8"/>
    </row>
    <row r="82" spans="2:12" x14ac:dyDescent="0.2">
      <c r="B82" s="141">
        <v>8279</v>
      </c>
      <c r="C82" s="4">
        <v>31</v>
      </c>
      <c r="D82" s="4" t="s">
        <v>0</v>
      </c>
      <c r="E82" s="4" t="s">
        <v>1</v>
      </c>
      <c r="F82" s="45">
        <v>43922</v>
      </c>
      <c r="G82" s="44">
        <v>43916</v>
      </c>
      <c r="H82" s="4" t="s">
        <v>28</v>
      </c>
      <c r="I82" s="17" t="s">
        <v>281</v>
      </c>
      <c r="J82" s="11" t="s">
        <v>217</v>
      </c>
      <c r="K82" s="47" t="s">
        <v>272</v>
      </c>
      <c r="L82" s="8"/>
    </row>
    <row r="83" spans="2:12" x14ac:dyDescent="0.2">
      <c r="B83" s="141">
        <v>8885</v>
      </c>
      <c r="C83" s="4">
        <v>34</v>
      </c>
      <c r="D83" s="4" t="s">
        <v>0</v>
      </c>
      <c r="E83" s="4" t="s">
        <v>22</v>
      </c>
      <c r="F83" s="44">
        <v>43921</v>
      </c>
      <c r="G83" s="44">
        <v>43920</v>
      </c>
      <c r="H83" s="4" t="s">
        <v>28</v>
      </c>
      <c r="I83" s="18" t="s">
        <v>290</v>
      </c>
      <c r="J83" s="11" t="s">
        <v>216</v>
      </c>
      <c r="K83" s="47" t="s">
        <v>271</v>
      </c>
      <c r="L83" s="12"/>
    </row>
    <row r="84" spans="2:12" x14ac:dyDescent="0.2">
      <c r="B84" s="141">
        <v>8939</v>
      </c>
      <c r="C84" s="4">
        <v>2</v>
      </c>
      <c r="D84" s="4" t="s">
        <v>0</v>
      </c>
      <c r="E84" s="4" t="s">
        <v>22</v>
      </c>
      <c r="F84" s="44">
        <v>43922</v>
      </c>
      <c r="G84" s="44">
        <v>43917</v>
      </c>
      <c r="H84" s="4" t="s">
        <v>29</v>
      </c>
      <c r="I84" s="17" t="s">
        <v>281</v>
      </c>
      <c r="J84" s="30" t="s">
        <v>217</v>
      </c>
      <c r="K84" s="47" t="s">
        <v>272</v>
      </c>
      <c r="L84" s="8"/>
    </row>
    <row r="85" spans="2:12" x14ac:dyDescent="0.2">
      <c r="B85" s="141">
        <v>9823</v>
      </c>
      <c r="C85" s="4">
        <v>55</v>
      </c>
      <c r="D85" s="4" t="s">
        <v>0</v>
      </c>
      <c r="E85" s="4" t="s">
        <v>1</v>
      </c>
      <c r="F85" s="44">
        <v>43926</v>
      </c>
      <c r="G85" s="44">
        <v>43913</v>
      </c>
      <c r="H85" s="4" t="s">
        <v>29</v>
      </c>
      <c r="I85" s="17" t="s">
        <v>281</v>
      </c>
      <c r="J85" s="30" t="s">
        <v>217</v>
      </c>
      <c r="K85" s="47" t="s">
        <v>271</v>
      </c>
      <c r="L85" s="8"/>
    </row>
    <row r="86" spans="2:12" x14ac:dyDescent="0.2">
      <c r="B86" s="140">
        <v>10369</v>
      </c>
      <c r="C86" s="4">
        <v>35</v>
      </c>
      <c r="D86" s="4" t="s">
        <v>0</v>
      </c>
      <c r="E86" s="4" t="s">
        <v>8</v>
      </c>
      <c r="F86" s="44">
        <v>43925</v>
      </c>
      <c r="G86" s="44">
        <v>43920</v>
      </c>
      <c r="H86" s="4" t="s">
        <v>28</v>
      </c>
      <c r="I86" s="18" t="s">
        <v>289</v>
      </c>
      <c r="J86" s="30" t="s">
        <v>217</v>
      </c>
      <c r="K86" s="47" t="s">
        <v>272</v>
      </c>
      <c r="L86" s="12"/>
    </row>
    <row r="87" spans="2:12" x14ac:dyDescent="0.2">
      <c r="B87" s="140">
        <v>10495</v>
      </c>
      <c r="C87" s="4">
        <v>1</v>
      </c>
      <c r="D87" s="4" t="s">
        <v>0</v>
      </c>
      <c r="E87" s="4" t="s">
        <v>23</v>
      </c>
      <c r="F87" s="44">
        <v>43927</v>
      </c>
      <c r="G87" s="44">
        <v>43922</v>
      </c>
      <c r="H87" s="4" t="s">
        <v>29</v>
      </c>
      <c r="I87" s="17" t="s">
        <v>281</v>
      </c>
      <c r="J87" s="30" t="s">
        <v>217</v>
      </c>
      <c r="K87" s="47" t="s">
        <v>271</v>
      </c>
      <c r="L87" s="8"/>
    </row>
    <row r="88" spans="2:12" x14ac:dyDescent="0.2">
      <c r="B88" s="140">
        <v>10793</v>
      </c>
      <c r="C88" s="3">
        <v>26</v>
      </c>
      <c r="D88" s="3" t="s">
        <v>3</v>
      </c>
      <c r="E88" s="7" t="s">
        <v>2</v>
      </c>
      <c r="F88" s="6">
        <v>43929</v>
      </c>
      <c r="G88" s="6">
        <v>43928</v>
      </c>
      <c r="H88" s="3" t="s">
        <v>30</v>
      </c>
      <c r="I88" s="17" t="s">
        <v>281</v>
      </c>
      <c r="J88" s="30" t="s">
        <v>217</v>
      </c>
      <c r="K88" s="47" t="s">
        <v>272</v>
      </c>
      <c r="L88" s="8"/>
    </row>
    <row r="89" spans="2:12" x14ac:dyDescent="0.2">
      <c r="B89" s="140">
        <v>10932</v>
      </c>
      <c r="C89" s="3">
        <v>30</v>
      </c>
      <c r="D89" s="3" t="s">
        <v>0</v>
      </c>
      <c r="E89" s="4" t="s">
        <v>1</v>
      </c>
      <c r="F89" s="6">
        <v>43929</v>
      </c>
      <c r="G89" s="6">
        <v>43925</v>
      </c>
      <c r="H89" s="3" t="s">
        <v>30</v>
      </c>
      <c r="I89" s="17" t="s">
        <v>281</v>
      </c>
      <c r="J89" s="30" t="s">
        <v>217</v>
      </c>
      <c r="K89" s="47" t="s">
        <v>271</v>
      </c>
      <c r="L89" s="8"/>
    </row>
    <row r="90" spans="2:12" x14ac:dyDescent="0.2">
      <c r="B90" s="140">
        <v>10938</v>
      </c>
      <c r="C90" s="3">
        <v>22</v>
      </c>
      <c r="D90" s="3" t="s">
        <v>0</v>
      </c>
      <c r="E90" s="4" t="s">
        <v>1</v>
      </c>
      <c r="F90" s="6">
        <v>43929</v>
      </c>
      <c r="G90" s="6">
        <v>43929</v>
      </c>
      <c r="H90" s="3" t="s">
        <v>29</v>
      </c>
      <c r="I90" s="17" t="s">
        <v>281</v>
      </c>
      <c r="J90" s="30" t="s">
        <v>217</v>
      </c>
      <c r="K90" s="47" t="s">
        <v>272</v>
      </c>
      <c r="L90" s="8"/>
    </row>
    <row r="91" spans="2:12" x14ac:dyDescent="0.2">
      <c r="B91" s="140">
        <v>11296</v>
      </c>
      <c r="C91" s="3">
        <v>49</v>
      </c>
      <c r="D91" s="3" t="s">
        <v>0</v>
      </c>
      <c r="E91" s="4" t="s">
        <v>1</v>
      </c>
      <c r="F91" s="6">
        <v>43928</v>
      </c>
      <c r="G91" s="6">
        <v>43927</v>
      </c>
      <c r="H91" s="3" t="s">
        <v>30</v>
      </c>
      <c r="I91" s="17" t="s">
        <v>281</v>
      </c>
      <c r="J91" s="30" t="s">
        <v>217</v>
      </c>
      <c r="K91" s="47" t="s">
        <v>271</v>
      </c>
      <c r="L91" s="8"/>
    </row>
    <row r="92" spans="2:12" x14ac:dyDescent="0.2">
      <c r="B92" s="140">
        <v>11398</v>
      </c>
      <c r="C92" s="3">
        <v>59</v>
      </c>
      <c r="D92" s="3" t="s">
        <v>0</v>
      </c>
      <c r="E92" s="3" t="s">
        <v>8</v>
      </c>
      <c r="F92" s="6">
        <v>43929</v>
      </c>
      <c r="G92" s="6">
        <v>43923</v>
      </c>
      <c r="H92" s="3" t="s">
        <v>28</v>
      </c>
      <c r="I92" s="17" t="s">
        <v>281</v>
      </c>
      <c r="J92" s="30" t="s">
        <v>217</v>
      </c>
      <c r="K92" s="47" t="s">
        <v>272</v>
      </c>
      <c r="L92" s="8"/>
    </row>
    <row r="93" spans="2:12" x14ac:dyDescent="0.2">
      <c r="B93" s="141">
        <v>11433</v>
      </c>
      <c r="C93" s="4">
        <v>43</v>
      </c>
      <c r="D93" s="4" t="s">
        <v>3</v>
      </c>
      <c r="E93" s="4" t="s">
        <v>24</v>
      </c>
      <c r="F93" s="6">
        <v>43928</v>
      </c>
      <c r="G93" s="6">
        <v>43925</v>
      </c>
      <c r="H93" s="3" t="s">
        <v>30</v>
      </c>
      <c r="I93" s="17" t="s">
        <v>281</v>
      </c>
      <c r="J93" s="30" t="s">
        <v>217</v>
      </c>
      <c r="K93" s="47" t="s">
        <v>271</v>
      </c>
      <c r="L93" s="8"/>
    </row>
    <row r="94" spans="2:12" x14ac:dyDescent="0.2">
      <c r="B94" s="140">
        <v>11461</v>
      </c>
      <c r="C94" s="3">
        <v>32</v>
      </c>
      <c r="D94" s="3" t="s">
        <v>0</v>
      </c>
      <c r="E94" s="3" t="s">
        <v>8</v>
      </c>
      <c r="F94" s="6">
        <v>43929</v>
      </c>
      <c r="G94" s="6">
        <v>43929</v>
      </c>
      <c r="H94" s="3" t="s">
        <v>30</v>
      </c>
      <c r="I94" s="17" t="s">
        <v>281</v>
      </c>
      <c r="J94" s="30" t="s">
        <v>217</v>
      </c>
      <c r="K94" s="47" t="s">
        <v>272</v>
      </c>
      <c r="L94" s="8"/>
    </row>
    <row r="95" spans="2:12" x14ac:dyDescent="0.2">
      <c r="B95" s="140">
        <v>11529</v>
      </c>
      <c r="C95" s="3">
        <v>37</v>
      </c>
      <c r="D95" s="3" t="s">
        <v>0</v>
      </c>
      <c r="E95" s="3" t="s">
        <v>20</v>
      </c>
      <c r="F95" s="6">
        <v>43928</v>
      </c>
      <c r="G95" s="6">
        <v>43920</v>
      </c>
      <c r="H95" s="3" t="s">
        <v>30</v>
      </c>
      <c r="I95" s="17" t="s">
        <v>281</v>
      </c>
      <c r="J95" s="30" t="s">
        <v>217</v>
      </c>
      <c r="K95" s="47" t="s">
        <v>271</v>
      </c>
      <c r="L95" s="8"/>
    </row>
    <row r="96" spans="2:12" x14ac:dyDescent="0.2">
      <c r="B96" s="140">
        <v>11555</v>
      </c>
      <c r="C96" s="3">
        <v>29</v>
      </c>
      <c r="D96" s="3" t="s">
        <v>3</v>
      </c>
      <c r="E96" s="3" t="s">
        <v>20</v>
      </c>
      <c r="F96" s="6">
        <v>43929</v>
      </c>
      <c r="G96" s="6">
        <v>43925</v>
      </c>
      <c r="H96" s="3" t="s">
        <v>30</v>
      </c>
      <c r="I96" s="17" t="s">
        <v>281</v>
      </c>
      <c r="J96" s="11" t="s">
        <v>216</v>
      </c>
      <c r="K96" s="47" t="s">
        <v>272</v>
      </c>
      <c r="L96" s="8"/>
    </row>
    <row r="97" spans="2:12" x14ac:dyDescent="0.2">
      <c r="B97" s="140">
        <v>11647</v>
      </c>
      <c r="C97" s="3">
        <v>33</v>
      </c>
      <c r="D97" s="3" t="s">
        <v>3</v>
      </c>
      <c r="E97" s="3" t="s">
        <v>24</v>
      </c>
      <c r="F97" s="6">
        <v>43929</v>
      </c>
      <c r="G97" s="6">
        <v>43926</v>
      </c>
      <c r="H97" s="3" t="s">
        <v>30</v>
      </c>
      <c r="I97" s="17" t="s">
        <v>281</v>
      </c>
      <c r="J97" s="30" t="s">
        <v>217</v>
      </c>
      <c r="K97" s="47" t="s">
        <v>271</v>
      </c>
      <c r="L97" s="8"/>
    </row>
    <row r="98" spans="2:12" x14ac:dyDescent="0.2">
      <c r="B98" s="140">
        <v>11688</v>
      </c>
      <c r="C98" s="3">
        <v>48</v>
      </c>
      <c r="D98" s="3" t="s">
        <v>0</v>
      </c>
      <c r="E98" s="3" t="s">
        <v>24</v>
      </c>
      <c r="F98" s="6">
        <v>43928</v>
      </c>
      <c r="G98" s="6">
        <v>43925</v>
      </c>
      <c r="H98" s="3" t="s">
        <v>30</v>
      </c>
      <c r="I98" s="17" t="s">
        <v>281</v>
      </c>
      <c r="J98" s="30" t="s">
        <v>217</v>
      </c>
      <c r="K98" s="47" t="s">
        <v>272</v>
      </c>
      <c r="L98" s="8"/>
    </row>
    <row r="99" spans="2:12" x14ac:dyDescent="0.2">
      <c r="B99" s="141">
        <v>11692</v>
      </c>
      <c r="C99" s="4">
        <v>50</v>
      </c>
      <c r="D99" s="4" t="s">
        <v>3</v>
      </c>
      <c r="E99" s="4" t="s">
        <v>24</v>
      </c>
      <c r="F99" s="6">
        <v>43928</v>
      </c>
      <c r="G99" s="44">
        <v>43928</v>
      </c>
      <c r="H99" s="3" t="s">
        <v>30</v>
      </c>
      <c r="I99" s="17" t="s">
        <v>281</v>
      </c>
      <c r="J99" s="30" t="s">
        <v>217</v>
      </c>
      <c r="K99" s="47" t="s">
        <v>271</v>
      </c>
      <c r="L99" s="8"/>
    </row>
    <row r="100" spans="2:12" x14ac:dyDescent="0.2">
      <c r="B100" s="140">
        <v>11697</v>
      </c>
      <c r="C100" s="3">
        <v>37</v>
      </c>
      <c r="D100" s="3" t="s">
        <v>0</v>
      </c>
      <c r="E100" s="3" t="s">
        <v>24</v>
      </c>
      <c r="F100" s="6">
        <v>43928</v>
      </c>
      <c r="G100" s="6">
        <v>43923</v>
      </c>
      <c r="H100" s="3" t="s">
        <v>30</v>
      </c>
      <c r="I100" s="17" t="s">
        <v>281</v>
      </c>
      <c r="J100" s="30" t="s">
        <v>217</v>
      </c>
      <c r="K100" s="47" t="s">
        <v>272</v>
      </c>
      <c r="L100" s="8"/>
    </row>
    <row r="101" spans="2:12" x14ac:dyDescent="0.2">
      <c r="B101" s="140">
        <v>11700</v>
      </c>
      <c r="C101" s="3">
        <v>47</v>
      </c>
      <c r="D101" s="3" t="s">
        <v>3</v>
      </c>
      <c r="E101" s="3" t="s">
        <v>24</v>
      </c>
      <c r="F101" s="6">
        <v>43928</v>
      </c>
      <c r="G101" s="6">
        <v>43927</v>
      </c>
      <c r="H101" s="3" t="s">
        <v>30</v>
      </c>
      <c r="I101" s="17" t="s">
        <v>281</v>
      </c>
      <c r="J101" s="30" t="s">
        <v>217</v>
      </c>
      <c r="K101" s="47" t="s">
        <v>271</v>
      </c>
      <c r="L101" s="8"/>
    </row>
    <row r="102" spans="2:12" x14ac:dyDescent="0.2">
      <c r="B102" s="141">
        <v>11712</v>
      </c>
      <c r="C102" s="4">
        <v>41</v>
      </c>
      <c r="D102" s="4" t="s">
        <v>3</v>
      </c>
      <c r="E102" s="4" t="s">
        <v>24</v>
      </c>
      <c r="F102" s="44">
        <v>43929</v>
      </c>
      <c r="G102" s="45">
        <v>43928</v>
      </c>
      <c r="H102" s="3" t="s">
        <v>30</v>
      </c>
      <c r="I102" s="17" t="s">
        <v>281</v>
      </c>
      <c r="J102" s="30" t="s">
        <v>217</v>
      </c>
      <c r="K102" s="47" t="s">
        <v>272</v>
      </c>
      <c r="L102" s="8"/>
    </row>
    <row r="103" spans="2:12" x14ac:dyDescent="0.2">
      <c r="B103" s="141">
        <v>11713</v>
      </c>
      <c r="C103" s="4">
        <v>35</v>
      </c>
      <c r="D103" s="4" t="s">
        <v>3</v>
      </c>
      <c r="E103" s="4" t="s">
        <v>24</v>
      </c>
      <c r="F103" s="44">
        <v>43929</v>
      </c>
      <c r="G103" s="6">
        <v>43925</v>
      </c>
      <c r="H103" s="3" t="s">
        <v>30</v>
      </c>
      <c r="I103" s="17" t="s">
        <v>281</v>
      </c>
      <c r="J103" s="30" t="s">
        <v>217</v>
      </c>
      <c r="K103" s="47" t="s">
        <v>271</v>
      </c>
      <c r="L103" s="8"/>
    </row>
    <row r="104" spans="2:12" x14ac:dyDescent="0.2">
      <c r="B104" s="141">
        <v>11715</v>
      </c>
      <c r="C104" s="4">
        <v>68</v>
      </c>
      <c r="D104" s="4" t="s">
        <v>3</v>
      </c>
      <c r="E104" s="4" t="s">
        <v>24</v>
      </c>
      <c r="F104" s="44">
        <v>43929</v>
      </c>
      <c r="G104" s="45">
        <v>43926</v>
      </c>
      <c r="H104" s="3" t="s">
        <v>28</v>
      </c>
      <c r="I104" s="17" t="s">
        <v>281</v>
      </c>
      <c r="J104" s="30" t="s">
        <v>217</v>
      </c>
      <c r="K104" s="47" t="s">
        <v>272</v>
      </c>
      <c r="L104" s="8"/>
    </row>
    <row r="105" spans="2:12" x14ac:dyDescent="0.2">
      <c r="B105" s="141">
        <v>11768</v>
      </c>
      <c r="C105" s="4">
        <v>42</v>
      </c>
      <c r="D105" s="4" t="s">
        <v>0</v>
      </c>
      <c r="E105" s="4" t="s">
        <v>25</v>
      </c>
      <c r="F105" s="44">
        <v>43929</v>
      </c>
      <c r="G105" s="6">
        <v>43925</v>
      </c>
      <c r="H105" s="3" t="s">
        <v>30</v>
      </c>
      <c r="I105" s="17" t="s">
        <v>281</v>
      </c>
      <c r="J105" s="30" t="s">
        <v>217</v>
      </c>
      <c r="K105" s="47" t="s">
        <v>271</v>
      </c>
      <c r="L105" s="8"/>
    </row>
    <row r="106" spans="2:12" x14ac:dyDescent="0.2">
      <c r="B106" s="141">
        <v>11769</v>
      </c>
      <c r="C106" s="4">
        <v>24</v>
      </c>
      <c r="D106" s="4" t="s">
        <v>0</v>
      </c>
      <c r="E106" s="4" t="s">
        <v>25</v>
      </c>
      <c r="F106" s="44">
        <v>43929</v>
      </c>
      <c r="G106" s="45">
        <v>43927</v>
      </c>
      <c r="H106" s="3" t="s">
        <v>30</v>
      </c>
      <c r="I106" s="17" t="s">
        <v>281</v>
      </c>
      <c r="J106" s="30" t="s">
        <v>217</v>
      </c>
      <c r="K106" s="47" t="s">
        <v>272</v>
      </c>
      <c r="L106" s="8"/>
    </row>
    <row r="107" spans="2:12" x14ac:dyDescent="0.2">
      <c r="B107" s="140">
        <v>11784</v>
      </c>
      <c r="C107" s="3">
        <v>38</v>
      </c>
      <c r="D107" s="3" t="s">
        <v>0</v>
      </c>
      <c r="E107" s="3" t="s">
        <v>25</v>
      </c>
      <c r="F107" s="6">
        <v>43928</v>
      </c>
      <c r="G107" s="6">
        <v>43925</v>
      </c>
      <c r="H107" s="3" t="s">
        <v>30</v>
      </c>
      <c r="I107" s="17" t="s">
        <v>281</v>
      </c>
      <c r="J107" s="30" t="s">
        <v>217</v>
      </c>
      <c r="K107" s="47" t="s">
        <v>271</v>
      </c>
      <c r="L107" s="8"/>
    </row>
    <row r="108" spans="2:12" x14ac:dyDescent="0.2">
      <c r="B108" s="141">
        <v>12060</v>
      </c>
      <c r="C108" s="4">
        <v>26</v>
      </c>
      <c r="D108" s="4" t="s">
        <v>0</v>
      </c>
      <c r="E108" s="7" t="s">
        <v>2</v>
      </c>
      <c r="F108" s="44">
        <v>43929</v>
      </c>
      <c r="G108" s="45">
        <v>43927</v>
      </c>
      <c r="H108" s="3" t="s">
        <v>30</v>
      </c>
      <c r="I108" s="17" t="s">
        <v>281</v>
      </c>
      <c r="J108" s="30" t="s">
        <v>217</v>
      </c>
      <c r="K108" s="47" t="s">
        <v>272</v>
      </c>
      <c r="L108" s="8"/>
    </row>
    <row r="109" spans="2:12" x14ac:dyDescent="0.2">
      <c r="B109" s="140">
        <v>12542</v>
      </c>
      <c r="C109" s="4">
        <v>39</v>
      </c>
      <c r="D109" s="4" t="s">
        <v>0</v>
      </c>
      <c r="E109" s="4" t="s">
        <v>24</v>
      </c>
      <c r="F109" s="44">
        <v>43927</v>
      </c>
      <c r="G109" s="45">
        <v>43924</v>
      </c>
      <c r="H109" s="3" t="s">
        <v>30</v>
      </c>
      <c r="I109" s="17" t="s">
        <v>281</v>
      </c>
      <c r="J109" s="30" t="s">
        <v>217</v>
      </c>
      <c r="K109" s="47" t="s">
        <v>271</v>
      </c>
      <c r="L109" s="8"/>
    </row>
    <row r="110" spans="2:12" x14ac:dyDescent="0.2">
      <c r="B110" s="140">
        <v>14101</v>
      </c>
      <c r="C110" s="3">
        <v>25</v>
      </c>
      <c r="D110" s="3" t="s">
        <v>0</v>
      </c>
      <c r="E110" s="4" t="s">
        <v>1</v>
      </c>
      <c r="F110" s="6">
        <v>43937</v>
      </c>
      <c r="G110" s="6">
        <v>43936</v>
      </c>
      <c r="H110" s="3" t="s">
        <v>30</v>
      </c>
      <c r="I110" s="17" t="s">
        <v>281</v>
      </c>
      <c r="J110" s="30" t="s">
        <v>217</v>
      </c>
      <c r="K110" s="47" t="s">
        <v>272</v>
      </c>
      <c r="L110" s="8"/>
    </row>
    <row r="111" spans="2:12" x14ac:dyDescent="0.2">
      <c r="B111" s="140">
        <v>14194</v>
      </c>
      <c r="C111" s="3">
        <v>27</v>
      </c>
      <c r="D111" s="3" t="s">
        <v>0</v>
      </c>
      <c r="E111" s="4" t="s">
        <v>1</v>
      </c>
      <c r="F111" s="6">
        <v>43937</v>
      </c>
      <c r="G111" s="6">
        <v>43936</v>
      </c>
      <c r="H111" s="3" t="s">
        <v>30</v>
      </c>
      <c r="I111" s="17" t="s">
        <v>281</v>
      </c>
      <c r="J111" s="30" t="s">
        <v>217</v>
      </c>
      <c r="K111" s="47" t="s">
        <v>271</v>
      </c>
      <c r="L111" s="8"/>
    </row>
    <row r="112" spans="2:12" x14ac:dyDescent="0.2">
      <c r="B112" s="140">
        <v>14214</v>
      </c>
      <c r="C112" s="3">
        <v>26</v>
      </c>
      <c r="D112" s="3" t="s">
        <v>0</v>
      </c>
      <c r="E112" s="4" t="s">
        <v>1</v>
      </c>
      <c r="F112" s="6">
        <v>43937</v>
      </c>
      <c r="G112" s="6">
        <v>43936</v>
      </c>
      <c r="H112" s="3" t="s">
        <v>30</v>
      </c>
      <c r="I112" s="17" t="s">
        <v>281</v>
      </c>
      <c r="J112" s="30" t="s">
        <v>217</v>
      </c>
      <c r="K112" s="47" t="s">
        <v>272</v>
      </c>
      <c r="L112" s="8"/>
    </row>
    <row r="113" spans="2:12" x14ac:dyDescent="0.2">
      <c r="B113" s="140">
        <v>14215</v>
      </c>
      <c r="C113" s="3">
        <v>47</v>
      </c>
      <c r="D113" s="3" t="s">
        <v>3</v>
      </c>
      <c r="E113" s="4" t="s">
        <v>1</v>
      </c>
      <c r="F113" s="6">
        <v>43937</v>
      </c>
      <c r="G113" s="6">
        <v>43936</v>
      </c>
      <c r="H113" s="3" t="s">
        <v>30</v>
      </c>
      <c r="I113" s="17" t="s">
        <v>281</v>
      </c>
      <c r="J113" s="30" t="s">
        <v>217</v>
      </c>
      <c r="K113" s="47" t="s">
        <v>271</v>
      </c>
      <c r="L113" s="8"/>
    </row>
    <row r="114" spans="2:12" x14ac:dyDescent="0.2">
      <c r="B114" s="140">
        <v>15519</v>
      </c>
      <c r="C114" s="3">
        <v>36</v>
      </c>
      <c r="D114" s="3" t="s">
        <v>0</v>
      </c>
      <c r="E114" s="3" t="s">
        <v>24</v>
      </c>
      <c r="F114" s="6">
        <v>43938</v>
      </c>
      <c r="G114" s="6">
        <v>43937</v>
      </c>
      <c r="H114" s="3" t="s">
        <v>30</v>
      </c>
      <c r="I114" s="17" t="s">
        <v>281</v>
      </c>
      <c r="J114" s="30" t="s">
        <v>217</v>
      </c>
      <c r="K114" s="47" t="s">
        <v>272</v>
      </c>
      <c r="L114" s="8"/>
    </row>
    <row r="115" spans="2:12" x14ac:dyDescent="0.2">
      <c r="B115" s="140">
        <v>16144</v>
      </c>
      <c r="C115" s="3">
        <v>27</v>
      </c>
      <c r="D115" s="3" t="s">
        <v>0</v>
      </c>
      <c r="E115" s="7" t="s">
        <v>2</v>
      </c>
      <c r="F115" s="6">
        <v>43940</v>
      </c>
      <c r="G115" s="6">
        <v>43940</v>
      </c>
      <c r="H115" s="3" t="s">
        <v>30</v>
      </c>
      <c r="I115" s="17" t="s">
        <v>281</v>
      </c>
      <c r="J115" s="11" t="s">
        <v>215</v>
      </c>
      <c r="K115" s="47" t="s">
        <v>271</v>
      </c>
      <c r="L115" s="8"/>
    </row>
    <row r="116" spans="2:12" x14ac:dyDescent="0.2">
      <c r="B116" s="140">
        <v>16221</v>
      </c>
      <c r="C116" s="3">
        <v>46</v>
      </c>
      <c r="D116" s="3" t="s">
        <v>0</v>
      </c>
      <c r="E116" s="4" t="s">
        <v>1</v>
      </c>
      <c r="F116" s="6">
        <v>43938</v>
      </c>
      <c r="G116" s="6">
        <v>43933</v>
      </c>
      <c r="H116" s="3" t="s">
        <v>29</v>
      </c>
      <c r="I116" s="18" t="s">
        <v>5</v>
      </c>
      <c r="J116" s="30" t="s">
        <v>217</v>
      </c>
      <c r="K116" s="47" t="s">
        <v>272</v>
      </c>
      <c r="L116" s="12"/>
    </row>
    <row r="117" spans="2:12" x14ac:dyDescent="0.2">
      <c r="B117" s="140">
        <v>16821</v>
      </c>
      <c r="C117" s="3">
        <v>44</v>
      </c>
      <c r="D117" s="3" t="s">
        <v>0</v>
      </c>
      <c r="E117" s="3" t="s">
        <v>6</v>
      </c>
      <c r="F117" s="6">
        <v>43938</v>
      </c>
      <c r="G117" s="6">
        <v>43926</v>
      </c>
      <c r="H117" s="3" t="s">
        <v>30</v>
      </c>
      <c r="I117" s="17" t="s">
        <v>281</v>
      </c>
      <c r="J117" s="30" t="s">
        <v>217</v>
      </c>
      <c r="K117" s="47" t="s">
        <v>271</v>
      </c>
      <c r="L117" s="8"/>
    </row>
    <row r="118" spans="2:12" x14ac:dyDescent="0.2">
      <c r="B118" s="140">
        <v>16877</v>
      </c>
      <c r="C118" s="3">
        <v>25</v>
      </c>
      <c r="D118" s="3" t="s">
        <v>3</v>
      </c>
      <c r="E118" s="3" t="s">
        <v>6</v>
      </c>
      <c r="F118" s="6">
        <v>43937</v>
      </c>
      <c r="G118" s="6">
        <v>43935</v>
      </c>
      <c r="H118" s="3" t="s">
        <v>30</v>
      </c>
      <c r="I118" s="17" t="s">
        <v>281</v>
      </c>
      <c r="J118" s="30" t="s">
        <v>217</v>
      </c>
      <c r="K118" s="47" t="s">
        <v>272</v>
      </c>
      <c r="L118" s="8"/>
    </row>
    <row r="119" spans="2:12" x14ac:dyDescent="0.2">
      <c r="B119" s="140">
        <v>16881</v>
      </c>
      <c r="C119" s="3">
        <v>26</v>
      </c>
      <c r="D119" s="3" t="s">
        <v>3</v>
      </c>
      <c r="E119" s="3" t="s">
        <v>6</v>
      </c>
      <c r="F119" s="6">
        <v>43937</v>
      </c>
      <c r="G119" s="6">
        <v>43933</v>
      </c>
      <c r="H119" s="3" t="s">
        <v>30</v>
      </c>
      <c r="I119" s="17" t="s">
        <v>281</v>
      </c>
      <c r="J119" s="30" t="s">
        <v>217</v>
      </c>
      <c r="K119" s="47" t="s">
        <v>271</v>
      </c>
      <c r="L119" s="8"/>
    </row>
    <row r="120" spans="2:12" x14ac:dyDescent="0.2">
      <c r="B120" s="140">
        <v>16891</v>
      </c>
      <c r="C120" s="3">
        <v>30</v>
      </c>
      <c r="D120" s="3" t="s">
        <v>0</v>
      </c>
      <c r="E120" s="3" t="s">
        <v>6</v>
      </c>
      <c r="F120" s="6">
        <v>43937</v>
      </c>
      <c r="G120" s="6">
        <v>43933</v>
      </c>
      <c r="H120" s="3" t="s">
        <v>30</v>
      </c>
      <c r="I120" s="17" t="s">
        <v>281</v>
      </c>
      <c r="J120" s="30" t="s">
        <v>217</v>
      </c>
      <c r="K120" s="47" t="s">
        <v>272</v>
      </c>
      <c r="L120" s="8"/>
    </row>
    <row r="121" spans="2:12" x14ac:dyDescent="0.2">
      <c r="B121" s="140">
        <v>17307</v>
      </c>
      <c r="C121" s="3">
        <v>29</v>
      </c>
      <c r="D121" s="3" t="s">
        <v>3</v>
      </c>
      <c r="E121" s="7" t="s">
        <v>2</v>
      </c>
      <c r="F121" s="6">
        <v>43938</v>
      </c>
      <c r="G121" s="6">
        <v>43936</v>
      </c>
      <c r="H121" s="3" t="s">
        <v>30</v>
      </c>
      <c r="I121" s="17" t="s">
        <v>281</v>
      </c>
      <c r="J121" s="30" t="s">
        <v>217</v>
      </c>
      <c r="K121" s="47" t="s">
        <v>271</v>
      </c>
      <c r="L121" s="8"/>
    </row>
    <row r="122" spans="2:12" x14ac:dyDescent="0.2">
      <c r="B122" s="125">
        <v>17360</v>
      </c>
      <c r="C122" s="125">
        <v>38</v>
      </c>
      <c r="D122" s="125" t="s">
        <v>3</v>
      </c>
      <c r="E122" s="125" t="s">
        <v>8</v>
      </c>
      <c r="F122" s="9">
        <v>43938</v>
      </c>
      <c r="G122" s="9">
        <v>43934</v>
      </c>
      <c r="H122" s="125" t="s">
        <v>30</v>
      </c>
      <c r="I122" s="126" t="s">
        <v>281</v>
      </c>
      <c r="J122" s="127" t="s">
        <v>217</v>
      </c>
      <c r="K122" s="128" t="s">
        <v>272</v>
      </c>
      <c r="L122" s="8"/>
    </row>
    <row r="123" spans="2:12" ht="14.25" customHeight="1" x14ac:dyDescent="0.2"/>
    <row r="125" spans="2:12" x14ac:dyDescent="0.2">
      <c r="B125" s="14" t="s">
        <v>300</v>
      </c>
    </row>
    <row r="126" spans="2:12" x14ac:dyDescent="0.2">
      <c r="B126" s="14" t="s">
        <v>301</v>
      </c>
    </row>
    <row r="127" spans="2:12" x14ac:dyDescent="0.2">
      <c r="B127" s="14" t="s">
        <v>304</v>
      </c>
    </row>
    <row r="128" spans="2:12" x14ac:dyDescent="0.2">
      <c r="B128" s="14" t="s">
        <v>306</v>
      </c>
    </row>
    <row r="129" spans="2:2" x14ac:dyDescent="0.2">
      <c r="B129" s="14" t="s">
        <v>307</v>
      </c>
    </row>
  </sheetData>
  <mergeCells count="1">
    <mergeCell ref="B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64ACA-69E0-AF4A-BD89-9787F6071441}">
  <dimension ref="A1:R129"/>
  <sheetViews>
    <sheetView topLeftCell="A103" zoomScaleNormal="100" workbookViewId="0">
      <selection activeCell="C3" sqref="C3"/>
    </sheetView>
  </sheetViews>
  <sheetFormatPr baseColWidth="10" defaultRowHeight="16" x14ac:dyDescent="0.2"/>
  <cols>
    <col min="1" max="1" width="4" customWidth="1"/>
    <col min="2" max="2" width="11.1640625" style="16" bestFit="1" customWidth="1"/>
    <col min="3" max="3" width="11.1640625" style="14" customWidth="1"/>
    <col min="4" max="4" width="17.83203125" style="14" bestFit="1" customWidth="1"/>
    <col min="5" max="5" width="12.6640625" style="16" bestFit="1" customWidth="1"/>
    <col min="6" max="8" width="10.1640625" style="16" bestFit="1" customWidth="1"/>
    <col min="9" max="9" width="11.33203125" style="16" bestFit="1" customWidth="1"/>
    <col min="10" max="10" width="13.33203125" style="16" bestFit="1" customWidth="1"/>
    <col min="11" max="11" width="18.6640625" style="16" bestFit="1" customWidth="1"/>
    <col min="12" max="12" width="13.6640625" style="16" bestFit="1" customWidth="1"/>
    <col min="13" max="13" width="12.83203125" style="16" bestFit="1" customWidth="1"/>
    <col min="14" max="14" width="8.1640625" bestFit="1" customWidth="1"/>
    <col min="15" max="15" width="20.33203125" bestFit="1" customWidth="1"/>
  </cols>
  <sheetData>
    <row r="1" spans="1:18" s="59" customFormat="1" ht="24.75" customHeight="1" x14ac:dyDescent="0.2">
      <c r="B1" s="133" t="s">
        <v>275</v>
      </c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</row>
    <row r="2" spans="1:18" s="24" customFormat="1" ht="25" customHeight="1" x14ac:dyDescent="0.2">
      <c r="A2" s="23"/>
      <c r="B2" s="142"/>
      <c r="C2" s="64"/>
      <c r="D2" s="88" t="s">
        <v>245</v>
      </c>
      <c r="E2" s="130" t="s">
        <v>244</v>
      </c>
      <c r="F2" s="131"/>
      <c r="G2" s="131"/>
      <c r="H2" s="131"/>
      <c r="I2" s="132"/>
      <c r="J2" s="94" t="s">
        <v>273</v>
      </c>
      <c r="K2" s="94" t="s">
        <v>273</v>
      </c>
      <c r="L2" s="130" t="s">
        <v>211</v>
      </c>
      <c r="M2" s="131"/>
      <c r="N2" s="131"/>
      <c r="O2" s="132"/>
      <c r="P2" s="23"/>
    </row>
    <row r="3" spans="1:18" s="41" customFormat="1" ht="29.25" customHeight="1" x14ac:dyDescent="0.2">
      <c r="A3" s="66"/>
      <c r="B3" s="143" t="s">
        <v>270</v>
      </c>
      <c r="C3" s="65" t="s">
        <v>27</v>
      </c>
      <c r="D3" s="89" t="s">
        <v>246</v>
      </c>
      <c r="E3" s="90" t="s">
        <v>239</v>
      </c>
      <c r="F3" s="72" t="s">
        <v>42</v>
      </c>
      <c r="G3" s="91" t="s">
        <v>43</v>
      </c>
      <c r="H3" s="72" t="s">
        <v>44</v>
      </c>
      <c r="I3" s="91" t="s">
        <v>240</v>
      </c>
      <c r="J3" s="81" t="s">
        <v>243</v>
      </c>
      <c r="K3" s="92" t="s">
        <v>241</v>
      </c>
      <c r="L3" s="80" t="s">
        <v>242</v>
      </c>
      <c r="M3" s="73" t="s">
        <v>212</v>
      </c>
      <c r="N3" s="93" t="s">
        <v>210</v>
      </c>
      <c r="O3" s="78" t="s">
        <v>298</v>
      </c>
      <c r="P3" s="66"/>
    </row>
    <row r="4" spans="1:18" x14ac:dyDescent="0.2">
      <c r="A4" s="1"/>
      <c r="B4" s="140">
        <v>9</v>
      </c>
      <c r="C4" s="3" t="s">
        <v>29</v>
      </c>
      <c r="D4" s="82">
        <v>21062908</v>
      </c>
      <c r="E4" s="75">
        <v>2242300</v>
      </c>
      <c r="F4" s="25">
        <v>0</v>
      </c>
      <c r="G4" s="25">
        <v>12439186</v>
      </c>
      <c r="H4" s="25">
        <v>3041111</v>
      </c>
      <c r="I4" s="25">
        <v>416190</v>
      </c>
      <c r="J4" s="82">
        <v>2685</v>
      </c>
      <c r="K4" s="82">
        <v>2921436</v>
      </c>
      <c r="L4" s="74">
        <v>14110</v>
      </c>
      <c r="M4" s="26">
        <v>52.814098919840823</v>
      </c>
      <c r="N4" s="26">
        <v>25.50180459697334</v>
      </c>
      <c r="O4" s="71">
        <v>0</v>
      </c>
      <c r="P4" s="34"/>
    </row>
    <row r="5" spans="1:18" x14ac:dyDescent="0.2">
      <c r="A5" s="1"/>
      <c r="B5" s="140">
        <v>13</v>
      </c>
      <c r="C5" s="3" t="s">
        <v>28</v>
      </c>
      <c r="D5" s="82">
        <v>23634308</v>
      </c>
      <c r="E5" s="75">
        <v>2892566</v>
      </c>
      <c r="F5" s="25">
        <v>0</v>
      </c>
      <c r="G5" s="25">
        <v>3794689</v>
      </c>
      <c r="H5" s="25">
        <v>14318023</v>
      </c>
      <c r="I5" s="25">
        <v>145579</v>
      </c>
      <c r="J5" s="82">
        <v>639953</v>
      </c>
      <c r="K5" s="82">
        <v>1843498</v>
      </c>
      <c r="L5" s="75">
        <v>24</v>
      </c>
      <c r="M5" s="26">
        <v>99.919740494264786</v>
      </c>
      <c r="N5" s="26">
        <v>3212.7229826968774</v>
      </c>
      <c r="O5" s="71">
        <v>1</v>
      </c>
    </row>
    <row r="6" spans="1:18" x14ac:dyDescent="0.2">
      <c r="A6" s="1"/>
      <c r="B6" s="140">
        <v>14</v>
      </c>
      <c r="C6" s="3" t="s">
        <v>29</v>
      </c>
      <c r="D6" s="82">
        <v>16356086</v>
      </c>
      <c r="E6" s="75">
        <v>3680948</v>
      </c>
      <c r="F6" s="25">
        <v>0</v>
      </c>
      <c r="G6" s="25">
        <v>6552191</v>
      </c>
      <c r="H6" s="25">
        <v>193553</v>
      </c>
      <c r="I6" s="25">
        <v>554142</v>
      </c>
      <c r="J6" s="82">
        <v>15450</v>
      </c>
      <c r="K6" s="82">
        <v>5359802</v>
      </c>
      <c r="L6" s="75">
        <v>3438</v>
      </c>
      <c r="M6" s="26">
        <v>88.502825803431094</v>
      </c>
      <c r="N6" s="26">
        <v>87.568486680521445</v>
      </c>
      <c r="O6" s="71">
        <v>0</v>
      </c>
    </row>
    <row r="7" spans="1:18" x14ac:dyDescent="0.2">
      <c r="A7" s="1"/>
      <c r="B7" s="140">
        <v>17</v>
      </c>
      <c r="C7" s="3" t="s">
        <v>28</v>
      </c>
      <c r="D7" s="82">
        <v>23356086</v>
      </c>
      <c r="E7" s="75">
        <v>8460852</v>
      </c>
      <c r="F7" s="25">
        <v>0</v>
      </c>
      <c r="G7" s="25">
        <v>8111064</v>
      </c>
      <c r="H7" s="25">
        <v>126704</v>
      </c>
      <c r="I7" s="25">
        <v>121832</v>
      </c>
      <c r="J7" s="82">
        <v>145898</v>
      </c>
      <c r="K7" s="82">
        <v>6389736</v>
      </c>
      <c r="L7" s="75">
        <v>68</v>
      </c>
      <c r="M7" s="26">
        <v>99.772598067083578</v>
      </c>
      <c r="N7" s="26">
        <v>733.52438411261937</v>
      </c>
      <c r="O7" s="71">
        <v>1</v>
      </c>
      <c r="R7" s="1"/>
    </row>
    <row r="8" spans="1:18" x14ac:dyDescent="0.2">
      <c r="A8" s="1"/>
      <c r="B8" s="140">
        <v>21</v>
      </c>
      <c r="C8" s="3" t="s">
        <v>29</v>
      </c>
      <c r="D8" s="82">
        <v>21513692</v>
      </c>
      <c r="E8" s="75">
        <v>4946480</v>
      </c>
      <c r="F8" s="25">
        <v>0</v>
      </c>
      <c r="G8" s="25">
        <v>4248207</v>
      </c>
      <c r="H8" s="25">
        <v>9761918</v>
      </c>
      <c r="I8" s="25">
        <v>130385</v>
      </c>
      <c r="J8" s="82">
        <v>816</v>
      </c>
      <c r="K8" s="82">
        <v>2425886</v>
      </c>
      <c r="L8" s="75">
        <v>22626</v>
      </c>
      <c r="M8" s="26">
        <v>24.335350968130285</v>
      </c>
      <c r="N8" s="26">
        <v>16.820118180568919</v>
      </c>
      <c r="O8" s="71">
        <v>0</v>
      </c>
      <c r="Q8" s="1"/>
    </row>
    <row r="9" spans="1:18" x14ac:dyDescent="0.2">
      <c r="A9" s="1"/>
      <c r="B9" s="140">
        <v>24</v>
      </c>
      <c r="C9" s="3" t="s">
        <v>28</v>
      </c>
      <c r="D9" s="82">
        <v>31052736</v>
      </c>
      <c r="E9" s="75">
        <v>2505536</v>
      </c>
      <c r="F9" s="25">
        <v>0</v>
      </c>
      <c r="G9" s="25">
        <v>19038186</v>
      </c>
      <c r="H9" s="25">
        <v>212953</v>
      </c>
      <c r="I9" s="25">
        <v>83525</v>
      </c>
      <c r="J9" s="82">
        <v>126013</v>
      </c>
      <c r="K9" s="82">
        <v>9086523</v>
      </c>
      <c r="L9" s="75">
        <v>63</v>
      </c>
      <c r="M9" s="26">
        <v>99.789318797445077</v>
      </c>
      <c r="N9" s="26">
        <v>633.44336461125999</v>
      </c>
      <c r="O9" s="71">
        <v>1</v>
      </c>
    </row>
    <row r="10" spans="1:18" x14ac:dyDescent="0.2">
      <c r="A10" s="1"/>
      <c r="B10" s="140">
        <v>25</v>
      </c>
      <c r="C10" s="3" t="s">
        <v>28</v>
      </c>
      <c r="D10" s="82">
        <v>62863258</v>
      </c>
      <c r="E10" s="75">
        <v>18143996</v>
      </c>
      <c r="F10" s="25">
        <v>0</v>
      </c>
      <c r="G10" s="25">
        <v>23136327</v>
      </c>
      <c r="H10" s="25">
        <v>424299</v>
      </c>
      <c r="I10" s="25">
        <v>608300</v>
      </c>
      <c r="J10" s="84">
        <v>93145</v>
      </c>
      <c r="K10" s="82">
        <v>20457191</v>
      </c>
      <c r="L10" s="75">
        <v>64</v>
      </c>
      <c r="M10" s="26">
        <v>99.785974651372783</v>
      </c>
      <c r="N10" s="26">
        <v>468.23787660444384</v>
      </c>
      <c r="O10" s="71">
        <v>1</v>
      </c>
    </row>
    <row r="11" spans="1:18" x14ac:dyDescent="0.2">
      <c r="A11" s="1"/>
      <c r="B11" s="140">
        <v>27</v>
      </c>
      <c r="C11" s="3" t="s">
        <v>29</v>
      </c>
      <c r="D11" s="82">
        <v>22009188</v>
      </c>
      <c r="E11" s="75">
        <v>2513588</v>
      </c>
      <c r="F11" s="25">
        <v>0</v>
      </c>
      <c r="G11" s="25">
        <v>12351371</v>
      </c>
      <c r="H11" s="25">
        <v>246266</v>
      </c>
      <c r="I11" s="25">
        <v>202644</v>
      </c>
      <c r="J11" s="82">
        <v>3439</v>
      </c>
      <c r="K11" s="82">
        <v>6691880</v>
      </c>
      <c r="L11" s="75">
        <v>8880</v>
      </c>
      <c r="M11" s="26">
        <v>70.303982877972103</v>
      </c>
      <c r="N11" s="26">
        <v>24.537411406554725</v>
      </c>
      <c r="O11" s="71">
        <v>0</v>
      </c>
    </row>
    <row r="12" spans="1:18" x14ac:dyDescent="0.2">
      <c r="A12" s="1"/>
      <c r="B12" s="140">
        <v>33</v>
      </c>
      <c r="C12" s="3" t="s">
        <v>28</v>
      </c>
      <c r="D12" s="82">
        <v>20521056</v>
      </c>
      <c r="E12" s="75">
        <v>8258288</v>
      </c>
      <c r="F12" s="25">
        <v>0</v>
      </c>
      <c r="G12" s="25">
        <v>6957010</v>
      </c>
      <c r="H12" s="25">
        <v>249388</v>
      </c>
      <c r="I12" s="25">
        <v>460864</v>
      </c>
      <c r="J12" s="82">
        <v>7348</v>
      </c>
      <c r="K12" s="82">
        <v>4588158</v>
      </c>
      <c r="L12" s="75">
        <v>13287</v>
      </c>
      <c r="M12" s="26">
        <v>55.566331137344079</v>
      </c>
      <c r="N12" s="26">
        <v>66.333654309099657</v>
      </c>
      <c r="O12" s="71">
        <v>0</v>
      </c>
    </row>
    <row r="13" spans="1:18" x14ac:dyDescent="0.2">
      <c r="A13" s="1"/>
      <c r="B13" s="140">
        <v>68</v>
      </c>
      <c r="C13" s="3" t="s">
        <v>29</v>
      </c>
      <c r="D13" s="82">
        <v>18052396</v>
      </c>
      <c r="E13" s="75">
        <v>1320574</v>
      </c>
      <c r="F13" s="25">
        <v>0</v>
      </c>
      <c r="G13" s="25">
        <v>11359529</v>
      </c>
      <c r="H13" s="25">
        <v>3355049</v>
      </c>
      <c r="I13" s="25">
        <v>303508</v>
      </c>
      <c r="J13" s="82">
        <v>873040</v>
      </c>
      <c r="K13" s="82">
        <v>840696</v>
      </c>
      <c r="L13" s="75">
        <v>25</v>
      </c>
      <c r="M13" s="26">
        <v>99.916396348192492</v>
      </c>
      <c r="N13" s="26">
        <v>4383.0242988151822</v>
      </c>
      <c r="O13" s="71">
        <v>1</v>
      </c>
    </row>
    <row r="14" spans="1:18" x14ac:dyDescent="0.2">
      <c r="A14" s="1"/>
      <c r="B14" s="140">
        <v>73</v>
      </c>
      <c r="C14" s="3" t="s">
        <v>29</v>
      </c>
      <c r="D14" s="82">
        <v>16812952</v>
      </c>
      <c r="E14" s="75">
        <v>4437450</v>
      </c>
      <c r="F14" s="25">
        <v>0</v>
      </c>
      <c r="G14" s="25">
        <v>5688535</v>
      </c>
      <c r="H14" s="25">
        <v>1066879</v>
      </c>
      <c r="I14" s="25">
        <v>460796</v>
      </c>
      <c r="J14" s="82">
        <v>5827</v>
      </c>
      <c r="K14" s="82">
        <v>5153465</v>
      </c>
      <c r="L14" s="75">
        <v>15616</v>
      </c>
      <c r="M14" s="26">
        <v>47.777814934956361</v>
      </c>
      <c r="N14" s="26">
        <v>61.17799398054175</v>
      </c>
      <c r="O14" s="71">
        <v>0</v>
      </c>
    </row>
    <row r="15" spans="1:18" x14ac:dyDescent="0.2">
      <c r="A15" s="1"/>
      <c r="B15" s="140">
        <v>75</v>
      </c>
      <c r="C15" s="3" t="s">
        <v>30</v>
      </c>
      <c r="D15" s="82">
        <v>19033986</v>
      </c>
      <c r="E15" s="75">
        <v>1743378</v>
      </c>
      <c r="F15" s="25">
        <v>0</v>
      </c>
      <c r="G15" s="25">
        <v>11058034</v>
      </c>
      <c r="H15" s="25">
        <v>1974030</v>
      </c>
      <c r="I15" s="25">
        <v>287610</v>
      </c>
      <c r="J15" s="82">
        <v>873040</v>
      </c>
      <c r="K15" s="82">
        <v>3097894</v>
      </c>
      <c r="L15" s="75">
        <v>22</v>
      </c>
      <c r="M15" s="26">
        <v>99.926428786409389</v>
      </c>
      <c r="N15" s="26">
        <v>4382.5842508617516</v>
      </c>
      <c r="O15" s="71">
        <v>1</v>
      </c>
    </row>
    <row r="16" spans="1:18" x14ac:dyDescent="0.2">
      <c r="A16" s="1"/>
      <c r="B16" s="140">
        <v>83</v>
      </c>
      <c r="C16" s="3" t="s">
        <v>28</v>
      </c>
      <c r="D16" s="82">
        <v>22750966</v>
      </c>
      <c r="E16" s="75">
        <v>4009488</v>
      </c>
      <c r="F16" s="25">
        <v>0</v>
      </c>
      <c r="G16" s="25">
        <v>2634538</v>
      </c>
      <c r="H16" s="25">
        <v>14226548</v>
      </c>
      <c r="I16" s="25">
        <v>134899</v>
      </c>
      <c r="J16" s="82">
        <v>89823</v>
      </c>
      <c r="K16" s="82">
        <v>1655670</v>
      </c>
      <c r="L16" s="75">
        <v>68</v>
      </c>
      <c r="M16" s="26">
        <v>99.772598067083578</v>
      </c>
      <c r="N16" s="26">
        <v>451.59879336349923</v>
      </c>
      <c r="O16" s="71">
        <v>1</v>
      </c>
    </row>
    <row r="17" spans="1:16" x14ac:dyDescent="0.2">
      <c r="A17" s="1"/>
      <c r="B17" s="140">
        <v>85</v>
      </c>
      <c r="C17" s="3" t="s">
        <v>30</v>
      </c>
      <c r="D17" s="82">
        <v>20799846</v>
      </c>
      <c r="E17" s="75">
        <v>911746</v>
      </c>
      <c r="F17" s="25">
        <v>0</v>
      </c>
      <c r="G17" s="25">
        <v>14622698</v>
      </c>
      <c r="H17" s="25">
        <v>2759416</v>
      </c>
      <c r="I17" s="25">
        <v>290669</v>
      </c>
      <c r="J17" s="82">
        <v>1417394</v>
      </c>
      <c r="K17" s="82">
        <v>797923</v>
      </c>
      <c r="L17" s="75">
        <v>17</v>
      </c>
      <c r="M17" s="26">
        <v>99.943149516770887</v>
      </c>
      <c r="N17" s="26">
        <v>7114.003212206384</v>
      </c>
      <c r="O17" s="71">
        <v>1</v>
      </c>
    </row>
    <row r="18" spans="1:16" x14ac:dyDescent="0.2">
      <c r="A18" s="1"/>
      <c r="B18" s="140">
        <v>91</v>
      </c>
      <c r="C18" s="3" t="s">
        <v>28</v>
      </c>
      <c r="D18" s="82">
        <v>65357974</v>
      </c>
      <c r="E18" s="75">
        <v>15619668</v>
      </c>
      <c r="F18" s="25">
        <v>0</v>
      </c>
      <c r="G18" s="25">
        <v>24359145</v>
      </c>
      <c r="H18" s="25">
        <v>8011286</v>
      </c>
      <c r="I18" s="25">
        <v>921004</v>
      </c>
      <c r="J18" s="82">
        <v>46641</v>
      </c>
      <c r="K18" s="82">
        <v>16400230</v>
      </c>
      <c r="L18" s="75">
        <v>80</v>
      </c>
      <c r="M18" s="26">
        <v>99.732468314215964</v>
      </c>
      <c r="N18" s="26">
        <v>234.58907554571974</v>
      </c>
      <c r="O18" s="71">
        <v>1</v>
      </c>
    </row>
    <row r="19" spans="1:16" x14ac:dyDescent="0.2">
      <c r="A19" s="1"/>
      <c r="B19" s="140">
        <v>104</v>
      </c>
      <c r="C19" s="3" t="s">
        <v>28</v>
      </c>
      <c r="D19" s="82">
        <v>24068318</v>
      </c>
      <c r="E19" s="75">
        <v>1109766</v>
      </c>
      <c r="F19" s="25">
        <v>0</v>
      </c>
      <c r="G19" s="25">
        <v>17012678</v>
      </c>
      <c r="H19" s="25">
        <v>145985</v>
      </c>
      <c r="I19" s="25">
        <v>124024</v>
      </c>
      <c r="J19" s="82">
        <v>4391402</v>
      </c>
      <c r="K19" s="82">
        <v>1284463</v>
      </c>
      <c r="L19" s="75">
        <v>23</v>
      </c>
      <c r="M19" s="26">
        <v>99.923084640337095</v>
      </c>
      <c r="N19" s="26">
        <v>22045.190763052207</v>
      </c>
      <c r="O19" s="71">
        <v>1</v>
      </c>
      <c r="P19" s="5"/>
    </row>
    <row r="20" spans="1:16" x14ac:dyDescent="0.2">
      <c r="A20" s="1"/>
      <c r="B20" s="140">
        <v>105</v>
      </c>
      <c r="C20" s="3" t="s">
        <v>28</v>
      </c>
      <c r="D20" s="82">
        <v>46312844</v>
      </c>
      <c r="E20" s="75">
        <v>16112088</v>
      </c>
      <c r="F20" s="25">
        <v>0</v>
      </c>
      <c r="G20" s="25">
        <v>11074062</v>
      </c>
      <c r="H20" s="25">
        <v>11357491</v>
      </c>
      <c r="I20" s="25">
        <v>258196</v>
      </c>
      <c r="J20" s="82">
        <v>5676</v>
      </c>
      <c r="K20" s="82">
        <v>7505331</v>
      </c>
      <c r="L20" s="75">
        <v>12577</v>
      </c>
      <c r="M20" s="26">
        <v>57.940674848677389</v>
      </c>
      <c r="N20" s="26">
        <v>49.140020778021473</v>
      </c>
      <c r="O20" s="71">
        <v>0</v>
      </c>
    </row>
    <row r="21" spans="1:16" x14ac:dyDescent="0.2">
      <c r="A21" s="1"/>
      <c r="B21" s="140">
        <v>106</v>
      </c>
      <c r="C21" s="3" t="s">
        <v>29</v>
      </c>
      <c r="D21" s="82">
        <v>20749456</v>
      </c>
      <c r="E21" s="75">
        <v>3016078</v>
      </c>
      <c r="F21" s="25">
        <v>0</v>
      </c>
      <c r="G21" s="25">
        <v>6459451</v>
      </c>
      <c r="H21" s="25">
        <v>4440390</v>
      </c>
      <c r="I21" s="25">
        <v>506920</v>
      </c>
      <c r="J21" s="82">
        <v>367716</v>
      </c>
      <c r="K21" s="82">
        <v>5958901</v>
      </c>
      <c r="L21" s="75">
        <v>57</v>
      </c>
      <c r="M21" s="26">
        <v>99.80938367387887</v>
      </c>
      <c r="N21" s="26">
        <v>1848.0667426120754</v>
      </c>
      <c r="O21" s="71">
        <v>1</v>
      </c>
    </row>
    <row r="22" spans="1:16" x14ac:dyDescent="0.2">
      <c r="A22" s="1"/>
      <c r="B22" s="140">
        <v>112</v>
      </c>
      <c r="C22" s="3" t="s">
        <v>30</v>
      </c>
      <c r="D22" s="82">
        <v>21537466</v>
      </c>
      <c r="E22" s="75">
        <v>1302900</v>
      </c>
      <c r="F22" s="25">
        <v>0</v>
      </c>
      <c r="G22" s="25">
        <v>13811710</v>
      </c>
      <c r="H22" s="25">
        <v>2365558</v>
      </c>
      <c r="I22" s="25">
        <v>192137</v>
      </c>
      <c r="J22" s="82">
        <v>3277679</v>
      </c>
      <c r="K22" s="82">
        <v>587482</v>
      </c>
      <c r="L22" s="75">
        <v>15</v>
      </c>
      <c r="M22" s="26">
        <v>99.949837808915504</v>
      </c>
      <c r="N22" s="26">
        <v>16449.807615096357</v>
      </c>
      <c r="O22" s="71">
        <v>1</v>
      </c>
      <c r="P22" s="1"/>
    </row>
    <row r="23" spans="1:16" x14ac:dyDescent="0.2">
      <c r="A23" s="1"/>
      <c r="B23" s="140">
        <v>118</v>
      </c>
      <c r="C23" s="3" t="s">
        <v>28</v>
      </c>
      <c r="D23" s="82">
        <v>21645306</v>
      </c>
      <c r="E23" s="75">
        <v>4714172</v>
      </c>
      <c r="F23" s="25">
        <v>0</v>
      </c>
      <c r="G23" s="25">
        <v>7689518</v>
      </c>
      <c r="H23" s="25">
        <v>2714960</v>
      </c>
      <c r="I23" s="25">
        <v>334400</v>
      </c>
      <c r="J23" s="82">
        <v>1691640</v>
      </c>
      <c r="K23" s="82">
        <v>4500616</v>
      </c>
      <c r="L23" s="75">
        <v>29</v>
      </c>
      <c r="M23" s="26">
        <v>99.903019763903288</v>
      </c>
      <c r="N23" s="26">
        <v>8493.8742719421571</v>
      </c>
      <c r="O23" s="71">
        <v>1</v>
      </c>
    </row>
    <row r="24" spans="1:16" x14ac:dyDescent="0.2">
      <c r="A24" s="1"/>
      <c r="B24" s="140">
        <v>126</v>
      </c>
      <c r="C24" s="3" t="s">
        <v>28</v>
      </c>
      <c r="D24" s="82">
        <v>11810888</v>
      </c>
      <c r="E24" s="75">
        <v>874788</v>
      </c>
      <c r="F24" s="25">
        <v>0</v>
      </c>
      <c r="G24" s="25">
        <v>6667093</v>
      </c>
      <c r="H24" s="25">
        <v>1528350</v>
      </c>
      <c r="I24" s="25">
        <v>13243</v>
      </c>
      <c r="J24" s="85">
        <v>2541711</v>
      </c>
      <c r="K24" s="82">
        <v>185703</v>
      </c>
      <c r="L24" s="75">
        <v>13</v>
      </c>
      <c r="M24" s="26">
        <v>99.956526101060092</v>
      </c>
      <c r="N24" s="26">
        <v>12755.324523251924</v>
      </c>
      <c r="O24" s="71">
        <v>1</v>
      </c>
    </row>
    <row r="25" spans="1:16" x14ac:dyDescent="0.2">
      <c r="A25" s="1"/>
      <c r="B25" s="140">
        <v>130</v>
      </c>
      <c r="C25" s="3" t="s">
        <v>29</v>
      </c>
      <c r="D25" s="82">
        <v>20857350</v>
      </c>
      <c r="E25" s="75">
        <v>2291316</v>
      </c>
      <c r="F25" s="25">
        <v>0</v>
      </c>
      <c r="G25" s="25">
        <v>11114765</v>
      </c>
      <c r="H25" s="25">
        <v>19434</v>
      </c>
      <c r="I25" s="25">
        <v>462237</v>
      </c>
      <c r="J25" s="86">
        <v>220</v>
      </c>
      <c r="K25" s="82">
        <v>6969378</v>
      </c>
      <c r="L25" s="75">
        <v>29578</v>
      </c>
      <c r="M25" s="26">
        <v>1.0868474734976423</v>
      </c>
      <c r="N25" s="26">
        <v>101.53846153846153</v>
      </c>
      <c r="O25" s="71">
        <v>0</v>
      </c>
    </row>
    <row r="26" spans="1:16" x14ac:dyDescent="0.2">
      <c r="A26" s="1"/>
      <c r="B26" s="140">
        <v>137</v>
      </c>
      <c r="C26" s="3" t="s">
        <v>28</v>
      </c>
      <c r="D26" s="82">
        <v>19050734</v>
      </c>
      <c r="E26" s="75">
        <v>4351854</v>
      </c>
      <c r="F26" s="25">
        <v>0</v>
      </c>
      <c r="G26" s="25">
        <v>2659100</v>
      </c>
      <c r="H26" s="25">
        <v>10482885</v>
      </c>
      <c r="I26" s="25">
        <v>105947</v>
      </c>
      <c r="J26" s="82">
        <v>28450</v>
      </c>
      <c r="K26" s="82">
        <v>1422498</v>
      </c>
      <c r="L26" s="75">
        <v>262</v>
      </c>
      <c r="M26" s="26">
        <v>99.123833729057282</v>
      </c>
      <c r="N26" s="26">
        <v>143.97287540906177</v>
      </c>
      <c r="O26" s="71">
        <v>1</v>
      </c>
    </row>
    <row r="27" spans="1:16" x14ac:dyDescent="0.2">
      <c r="A27" s="1"/>
      <c r="B27" s="140">
        <v>159</v>
      </c>
      <c r="C27" s="3" t="s">
        <v>29</v>
      </c>
      <c r="D27" s="82">
        <v>15360812</v>
      </c>
      <c r="E27" s="75">
        <v>768188</v>
      </c>
      <c r="F27" s="25">
        <v>0</v>
      </c>
      <c r="G27" s="25">
        <v>9108026</v>
      </c>
      <c r="H27" s="25">
        <v>4295430</v>
      </c>
      <c r="I27" s="25">
        <v>328983</v>
      </c>
      <c r="J27" s="82">
        <v>111</v>
      </c>
      <c r="K27" s="82">
        <v>860074</v>
      </c>
      <c r="L27" s="75">
        <v>29769</v>
      </c>
      <c r="M27" s="26">
        <v>0.44811557368825866</v>
      </c>
      <c r="N27" s="26">
        <v>124.25373134328358</v>
      </c>
      <c r="O27" s="71">
        <v>0</v>
      </c>
    </row>
    <row r="28" spans="1:16" x14ac:dyDescent="0.2">
      <c r="A28" s="1"/>
      <c r="B28" s="140">
        <v>175</v>
      </c>
      <c r="C28" s="3" t="s">
        <v>29</v>
      </c>
      <c r="D28" s="82">
        <v>21112298</v>
      </c>
      <c r="E28" s="75">
        <v>2828428</v>
      </c>
      <c r="F28" s="25">
        <v>0</v>
      </c>
      <c r="G28" s="25">
        <v>7917425</v>
      </c>
      <c r="H28" s="25">
        <v>7599266</v>
      </c>
      <c r="I28" s="25">
        <v>70143</v>
      </c>
      <c r="J28" s="82">
        <v>1538498</v>
      </c>
      <c r="K28" s="82">
        <v>1158538</v>
      </c>
      <c r="L28" s="75">
        <v>12</v>
      </c>
      <c r="M28" s="26">
        <v>99.9598702471324</v>
      </c>
      <c r="N28" s="26">
        <v>7720.5413000568733</v>
      </c>
      <c r="O28" s="71">
        <v>1</v>
      </c>
    </row>
    <row r="29" spans="1:16" x14ac:dyDescent="0.2">
      <c r="A29" s="1"/>
      <c r="B29" s="140">
        <v>187</v>
      </c>
      <c r="C29" s="3" t="s">
        <v>30</v>
      </c>
      <c r="D29" s="82">
        <v>12781832</v>
      </c>
      <c r="E29" s="75">
        <v>2002684</v>
      </c>
      <c r="F29" s="25">
        <v>0</v>
      </c>
      <c r="G29" s="25">
        <v>5298729</v>
      </c>
      <c r="H29" s="25">
        <v>1582033</v>
      </c>
      <c r="I29" s="25">
        <v>369068</v>
      </c>
      <c r="J29" s="82">
        <v>51812</v>
      </c>
      <c r="K29" s="82">
        <v>3477506</v>
      </c>
      <c r="L29" s="75">
        <v>91</v>
      </c>
      <c r="M29" s="26">
        <v>99.695682707420659</v>
      </c>
      <c r="N29" s="26">
        <v>260.6936803971555</v>
      </c>
      <c r="O29" s="71">
        <v>1</v>
      </c>
    </row>
    <row r="30" spans="1:16" x14ac:dyDescent="0.2">
      <c r="A30" s="1"/>
      <c r="B30" s="140">
        <v>188</v>
      </c>
      <c r="C30" s="3" t="s">
        <v>29</v>
      </c>
      <c r="D30" s="82">
        <v>77235238</v>
      </c>
      <c r="E30" s="75">
        <v>10995340</v>
      </c>
      <c r="F30" s="25">
        <v>0</v>
      </c>
      <c r="G30" s="25">
        <v>19113859</v>
      </c>
      <c r="H30" s="25">
        <v>28339793</v>
      </c>
      <c r="I30" s="25">
        <v>652844</v>
      </c>
      <c r="J30" s="86">
        <v>76512</v>
      </c>
      <c r="K30" s="82">
        <v>18056890</v>
      </c>
      <c r="L30" s="75">
        <v>77</v>
      </c>
      <c r="M30" s="26">
        <v>99.742500752432861</v>
      </c>
      <c r="N30" s="26">
        <v>384.79179239589621</v>
      </c>
      <c r="O30" s="71">
        <v>1</v>
      </c>
    </row>
    <row r="31" spans="1:16" x14ac:dyDescent="0.2">
      <c r="A31" s="1"/>
      <c r="B31" s="140">
        <v>189</v>
      </c>
      <c r="C31" s="3" t="s">
        <v>28</v>
      </c>
      <c r="D31" s="82">
        <v>43267080</v>
      </c>
      <c r="E31" s="75">
        <v>11542510</v>
      </c>
      <c r="F31" s="25">
        <v>0</v>
      </c>
      <c r="G31" s="25">
        <v>11316489</v>
      </c>
      <c r="H31" s="25">
        <v>14621685</v>
      </c>
      <c r="I31" s="25">
        <v>644467</v>
      </c>
      <c r="J31" s="82">
        <v>2548</v>
      </c>
      <c r="K31" s="82">
        <v>5139381</v>
      </c>
      <c r="L31" s="75">
        <v>18702</v>
      </c>
      <c r="M31" s="26">
        <v>37.457780155837206</v>
      </c>
      <c r="N31" s="26">
        <v>34.121953397018125</v>
      </c>
      <c r="O31" s="71">
        <v>0</v>
      </c>
    </row>
    <row r="32" spans="1:16" x14ac:dyDescent="0.2">
      <c r="A32" s="1"/>
      <c r="B32" s="140">
        <v>192</v>
      </c>
      <c r="C32" s="3" t="s">
        <v>28</v>
      </c>
      <c r="D32" s="82">
        <v>26180384</v>
      </c>
      <c r="E32" s="75">
        <v>4361758</v>
      </c>
      <c r="F32" s="25">
        <v>0</v>
      </c>
      <c r="G32" s="25">
        <v>3251471</v>
      </c>
      <c r="H32" s="25">
        <v>16482110</v>
      </c>
      <c r="I32" s="25">
        <v>123226</v>
      </c>
      <c r="J32" s="82">
        <v>106232</v>
      </c>
      <c r="K32" s="82">
        <v>1855587</v>
      </c>
      <c r="L32" s="75">
        <v>38</v>
      </c>
      <c r="M32" s="26">
        <v>99.872922449252584</v>
      </c>
      <c r="N32" s="26">
        <v>533.5610246107484</v>
      </c>
      <c r="O32" s="71">
        <v>1</v>
      </c>
    </row>
    <row r="33" spans="1:16" x14ac:dyDescent="0.2">
      <c r="A33" s="1"/>
      <c r="B33" s="140">
        <v>204</v>
      </c>
      <c r="C33" s="3" t="s">
        <v>29</v>
      </c>
      <c r="D33" s="82">
        <v>24741298</v>
      </c>
      <c r="E33" s="75">
        <v>2972884</v>
      </c>
      <c r="F33" s="25">
        <v>0</v>
      </c>
      <c r="G33" s="25">
        <v>10691741</v>
      </c>
      <c r="H33" s="25">
        <v>2184371</v>
      </c>
      <c r="I33" s="25">
        <v>491031</v>
      </c>
      <c r="J33" s="82">
        <v>1809358</v>
      </c>
      <c r="K33" s="82">
        <v>6591913</v>
      </c>
      <c r="L33" s="75">
        <v>23</v>
      </c>
      <c r="M33" s="26">
        <v>99.923084640337095</v>
      </c>
      <c r="N33" s="26">
        <v>9083.1224899598401</v>
      </c>
      <c r="O33" s="71">
        <v>1</v>
      </c>
      <c r="P33" s="5"/>
    </row>
    <row r="34" spans="1:16" x14ac:dyDescent="0.2">
      <c r="A34" s="1"/>
      <c r="B34" s="140">
        <v>205</v>
      </c>
      <c r="C34" s="3" t="s">
        <v>30</v>
      </c>
      <c r="D34" s="82">
        <v>15944480</v>
      </c>
      <c r="E34" s="75">
        <v>2371432</v>
      </c>
      <c r="F34" s="25">
        <v>0</v>
      </c>
      <c r="G34" s="25">
        <v>5806794</v>
      </c>
      <c r="H34" s="25">
        <v>327715</v>
      </c>
      <c r="I34" s="25">
        <v>1146831</v>
      </c>
      <c r="J34" s="82">
        <v>51016</v>
      </c>
      <c r="K34" s="82">
        <v>6240692</v>
      </c>
      <c r="L34" s="75">
        <v>280</v>
      </c>
      <c r="M34" s="26">
        <v>99.063639099755875</v>
      </c>
      <c r="N34" s="26">
        <v>258.32630050973904</v>
      </c>
      <c r="O34" s="71">
        <v>1</v>
      </c>
    </row>
    <row r="35" spans="1:16" x14ac:dyDescent="0.2">
      <c r="A35" s="1"/>
      <c r="B35" s="140">
        <v>207</v>
      </c>
      <c r="C35" s="3" t="s">
        <v>29</v>
      </c>
      <c r="D35" s="82">
        <v>77095530</v>
      </c>
      <c r="E35" s="75">
        <v>8593896</v>
      </c>
      <c r="F35" s="25">
        <v>0</v>
      </c>
      <c r="G35" s="25">
        <v>24985843</v>
      </c>
      <c r="H35" s="25">
        <v>30884471</v>
      </c>
      <c r="I35" s="25">
        <v>550402</v>
      </c>
      <c r="J35" s="82">
        <v>68753</v>
      </c>
      <c r="K35" s="82">
        <v>12012165</v>
      </c>
      <c r="L35" s="75">
        <v>69</v>
      </c>
      <c r="M35" s="26">
        <v>99.76925392101127</v>
      </c>
      <c r="N35" s="26">
        <v>345.67775021787224</v>
      </c>
      <c r="O35" s="71">
        <v>1</v>
      </c>
    </row>
    <row r="36" spans="1:16" x14ac:dyDescent="0.2">
      <c r="A36" s="1"/>
      <c r="B36" s="140">
        <v>221</v>
      </c>
      <c r="C36" s="3" t="s">
        <v>29</v>
      </c>
      <c r="D36" s="82">
        <v>39901968</v>
      </c>
      <c r="E36" s="75">
        <v>11400334</v>
      </c>
      <c r="F36" s="25">
        <v>0</v>
      </c>
      <c r="G36" s="25">
        <v>13311670</v>
      </c>
      <c r="H36" s="25">
        <v>6165830</v>
      </c>
      <c r="I36" s="25">
        <v>209335</v>
      </c>
      <c r="J36" s="82">
        <v>100607</v>
      </c>
      <c r="K36" s="82">
        <v>8714192</v>
      </c>
      <c r="L36" s="75">
        <v>83</v>
      </c>
      <c r="M36" s="26">
        <v>99.722435875999054</v>
      </c>
      <c r="N36" s="26">
        <v>506.07142857142861</v>
      </c>
      <c r="O36" s="71">
        <v>1</v>
      </c>
    </row>
    <row r="37" spans="1:16" s="19" customFormat="1" ht="13" x14ac:dyDescent="0.15">
      <c r="A37" s="22"/>
      <c r="B37" s="140">
        <v>228</v>
      </c>
      <c r="C37" s="3" t="s">
        <v>29</v>
      </c>
      <c r="D37" s="82">
        <v>54690328</v>
      </c>
      <c r="E37" s="75">
        <v>1928726</v>
      </c>
      <c r="F37" s="25">
        <v>0</v>
      </c>
      <c r="G37" s="25">
        <v>40044644</v>
      </c>
      <c r="H37" s="25">
        <v>5584286</v>
      </c>
      <c r="I37" s="25">
        <v>209462</v>
      </c>
      <c r="J37" s="82">
        <v>6437807</v>
      </c>
      <c r="K37" s="82">
        <v>485403</v>
      </c>
      <c r="L37" s="75">
        <v>13</v>
      </c>
      <c r="M37" s="26">
        <v>99.956526101060092</v>
      </c>
      <c r="N37" s="26">
        <v>32307.49581799933</v>
      </c>
      <c r="O37" s="71">
        <v>1</v>
      </c>
    </row>
    <row r="38" spans="1:16" s="19" customFormat="1" ht="13" x14ac:dyDescent="0.15">
      <c r="A38" s="22"/>
      <c r="B38" s="140">
        <v>232</v>
      </c>
      <c r="C38" s="3" t="s">
        <v>29</v>
      </c>
      <c r="D38" s="82">
        <v>22215634</v>
      </c>
      <c r="E38" s="75">
        <v>3269460</v>
      </c>
      <c r="F38" s="25">
        <v>0</v>
      </c>
      <c r="G38" s="25">
        <v>2558906</v>
      </c>
      <c r="H38" s="25">
        <v>14577198</v>
      </c>
      <c r="I38" s="25">
        <v>105722</v>
      </c>
      <c r="J38" s="82">
        <v>144901</v>
      </c>
      <c r="K38" s="82">
        <v>1559447</v>
      </c>
      <c r="L38" s="75">
        <v>58</v>
      </c>
      <c r="M38" s="26">
        <v>99.806039527806576</v>
      </c>
      <c r="N38" s="26">
        <v>728.26771653543312</v>
      </c>
      <c r="O38" s="71">
        <v>1</v>
      </c>
    </row>
    <row r="39" spans="1:16" s="19" customFormat="1" ht="13" x14ac:dyDescent="0.15">
      <c r="A39" s="22"/>
      <c r="B39" s="140">
        <v>260</v>
      </c>
      <c r="C39" s="3" t="s">
        <v>28</v>
      </c>
      <c r="D39" s="82">
        <v>24264976</v>
      </c>
      <c r="E39" s="75">
        <v>2182672</v>
      </c>
      <c r="F39" s="25">
        <v>0</v>
      </c>
      <c r="G39" s="25">
        <v>8514719</v>
      </c>
      <c r="H39" s="25">
        <v>5452201</v>
      </c>
      <c r="I39" s="25">
        <v>230866</v>
      </c>
      <c r="J39" s="82">
        <v>296142</v>
      </c>
      <c r="K39" s="82">
        <v>7588376</v>
      </c>
      <c r="L39" s="75">
        <v>62</v>
      </c>
      <c r="M39" s="26">
        <v>99.792662943517371</v>
      </c>
      <c r="N39" s="26">
        <v>1488.5995777621392</v>
      </c>
      <c r="O39" s="71">
        <v>1</v>
      </c>
    </row>
    <row r="40" spans="1:16" s="19" customFormat="1" ht="13" x14ac:dyDescent="0.15">
      <c r="A40" s="22"/>
      <c r="B40" s="140">
        <v>286</v>
      </c>
      <c r="C40" s="3" t="s">
        <v>29</v>
      </c>
      <c r="D40" s="82">
        <v>48440870</v>
      </c>
      <c r="E40" s="75">
        <v>2314630</v>
      </c>
      <c r="F40" s="25">
        <v>0</v>
      </c>
      <c r="G40" s="25">
        <v>22299293</v>
      </c>
      <c r="H40" s="25">
        <v>20913368</v>
      </c>
      <c r="I40" s="25">
        <v>370866</v>
      </c>
      <c r="J40" s="82">
        <v>1028271</v>
      </c>
      <c r="K40" s="82">
        <v>1514442</v>
      </c>
      <c r="L40" s="75">
        <v>24</v>
      </c>
      <c r="M40" s="26">
        <v>99.919740494264786</v>
      </c>
      <c r="N40" s="26">
        <v>5162.1757756283678</v>
      </c>
      <c r="O40" s="71">
        <v>1</v>
      </c>
    </row>
    <row r="41" spans="1:16" s="19" customFormat="1" ht="13" x14ac:dyDescent="0.15">
      <c r="A41" s="22"/>
      <c r="B41" s="140">
        <v>296</v>
      </c>
      <c r="C41" s="3" t="s">
        <v>29</v>
      </c>
      <c r="D41" s="82">
        <v>30931326</v>
      </c>
      <c r="E41" s="75">
        <v>2081860</v>
      </c>
      <c r="F41" s="25">
        <v>0</v>
      </c>
      <c r="G41" s="25">
        <v>15759695</v>
      </c>
      <c r="H41" s="25">
        <v>3377324</v>
      </c>
      <c r="I41" s="25">
        <v>1340754</v>
      </c>
      <c r="J41" s="82">
        <v>856647</v>
      </c>
      <c r="K41" s="82">
        <v>7515046</v>
      </c>
      <c r="L41" s="75">
        <v>28</v>
      </c>
      <c r="M41" s="26">
        <v>99.906363909975596</v>
      </c>
      <c r="N41" s="26">
        <v>4301.1564853556483</v>
      </c>
      <c r="O41" s="71">
        <v>1</v>
      </c>
    </row>
    <row r="42" spans="1:16" s="19" customFormat="1" ht="13" x14ac:dyDescent="0.15">
      <c r="A42" s="22"/>
      <c r="B42" s="140">
        <v>317</v>
      </c>
      <c r="C42" s="3" t="s">
        <v>29</v>
      </c>
      <c r="D42" s="82">
        <v>24140352</v>
      </c>
      <c r="E42" s="75">
        <v>1285602</v>
      </c>
      <c r="F42" s="25">
        <v>0</v>
      </c>
      <c r="G42" s="25">
        <v>15763630</v>
      </c>
      <c r="H42" s="25">
        <v>1237020</v>
      </c>
      <c r="I42" s="25">
        <v>289507</v>
      </c>
      <c r="J42" s="82">
        <v>4003017</v>
      </c>
      <c r="K42" s="82">
        <v>1561576</v>
      </c>
      <c r="L42" s="75">
        <v>15</v>
      </c>
      <c r="M42" s="26">
        <v>99.949837808915504</v>
      </c>
      <c r="N42" s="26">
        <v>20090.08799518201</v>
      </c>
      <c r="O42" s="71">
        <v>1</v>
      </c>
    </row>
    <row r="43" spans="1:16" s="19" customFormat="1" ht="13" x14ac:dyDescent="0.15">
      <c r="A43" s="22"/>
      <c r="B43" s="141">
        <v>346</v>
      </c>
      <c r="C43" s="3" t="s">
        <v>28</v>
      </c>
      <c r="D43" s="82">
        <v>40518050</v>
      </c>
      <c r="E43" s="75">
        <v>2427510</v>
      </c>
      <c r="F43" s="25">
        <v>1046452</v>
      </c>
      <c r="G43" s="25">
        <v>15030146</v>
      </c>
      <c r="H43" s="25">
        <v>14802831</v>
      </c>
      <c r="I43" s="25">
        <v>485630</v>
      </c>
      <c r="J43" s="82">
        <v>5161</v>
      </c>
      <c r="K43" s="82">
        <v>6720320</v>
      </c>
      <c r="L43" s="75">
        <v>6287</v>
      </c>
      <c r="M43" s="26">
        <v>78.97535364344715</v>
      </c>
      <c r="N43" s="26">
        <v>16.390370934959346</v>
      </c>
      <c r="O43" s="71">
        <v>0</v>
      </c>
    </row>
    <row r="44" spans="1:16" s="19" customFormat="1" ht="13" x14ac:dyDescent="0.15">
      <c r="A44" s="22"/>
      <c r="B44" s="141">
        <v>360</v>
      </c>
      <c r="C44" s="3" t="s">
        <v>28</v>
      </c>
      <c r="D44" s="82">
        <v>28483854</v>
      </c>
      <c r="E44" s="75">
        <v>1711968</v>
      </c>
      <c r="F44" s="25">
        <v>629285</v>
      </c>
      <c r="G44" s="25">
        <v>5323131</v>
      </c>
      <c r="H44" s="25">
        <v>16936977</v>
      </c>
      <c r="I44" s="25">
        <v>458577</v>
      </c>
      <c r="J44" s="82">
        <v>322800</v>
      </c>
      <c r="K44" s="82">
        <v>3101116</v>
      </c>
      <c r="L44" s="75">
        <v>19</v>
      </c>
      <c r="M44" s="26">
        <v>99.936461224626299</v>
      </c>
      <c r="N44" s="26">
        <v>783.2</v>
      </c>
      <c r="O44" s="71">
        <v>1</v>
      </c>
      <c r="P44" s="32"/>
    </row>
    <row r="45" spans="1:16" s="19" customFormat="1" ht="13" x14ac:dyDescent="0.15">
      <c r="A45" s="22"/>
      <c r="B45" s="141">
        <v>383</v>
      </c>
      <c r="C45" s="3" t="s">
        <v>28</v>
      </c>
      <c r="D45" s="82">
        <v>32045688</v>
      </c>
      <c r="E45" s="75">
        <v>1893934</v>
      </c>
      <c r="F45" s="25">
        <v>1124918</v>
      </c>
      <c r="G45" s="25">
        <v>12008409</v>
      </c>
      <c r="H45" s="25">
        <v>14587721</v>
      </c>
      <c r="I45" s="25">
        <v>333007</v>
      </c>
      <c r="J45" s="82">
        <v>9527</v>
      </c>
      <c r="K45" s="82">
        <v>2088172</v>
      </c>
      <c r="L45" s="75">
        <v>8660</v>
      </c>
      <c r="M45" s="26">
        <v>71.039695013878202</v>
      </c>
      <c r="N45" s="26">
        <v>33.63578590594549</v>
      </c>
      <c r="O45" s="71">
        <v>0</v>
      </c>
    </row>
    <row r="46" spans="1:16" s="19" customFormat="1" ht="13" x14ac:dyDescent="0.15">
      <c r="A46" s="22"/>
      <c r="B46" s="141">
        <v>689</v>
      </c>
      <c r="C46" s="3" t="s">
        <v>28</v>
      </c>
      <c r="D46" s="82">
        <v>34078514</v>
      </c>
      <c r="E46" s="75">
        <v>886224</v>
      </c>
      <c r="F46" s="25">
        <v>38889</v>
      </c>
      <c r="G46" s="25">
        <v>26993579</v>
      </c>
      <c r="H46" s="25">
        <v>1902824</v>
      </c>
      <c r="I46" s="25">
        <v>43366</v>
      </c>
      <c r="J46" s="82">
        <v>3828462</v>
      </c>
      <c r="K46" s="82">
        <v>385170</v>
      </c>
      <c r="L46" s="75">
        <v>29</v>
      </c>
      <c r="M46" s="26">
        <v>99.903019763903288</v>
      </c>
      <c r="N46" s="26">
        <v>9174.7000000000007</v>
      </c>
      <c r="O46" s="71">
        <v>1</v>
      </c>
    </row>
    <row r="47" spans="1:16" s="19" customFormat="1" ht="13" x14ac:dyDescent="0.15">
      <c r="A47" s="22"/>
      <c r="B47" s="141">
        <v>717</v>
      </c>
      <c r="C47" s="3" t="s">
        <v>28</v>
      </c>
      <c r="D47" s="82">
        <v>29013412</v>
      </c>
      <c r="E47" s="75">
        <v>1995526</v>
      </c>
      <c r="F47" s="25">
        <v>483529</v>
      </c>
      <c r="G47" s="25">
        <v>5243625</v>
      </c>
      <c r="H47" s="42">
        <v>17447198</v>
      </c>
      <c r="I47" s="25">
        <v>707463</v>
      </c>
      <c r="J47" s="82">
        <v>16679</v>
      </c>
      <c r="K47" s="82">
        <v>3119392</v>
      </c>
      <c r="L47" s="75">
        <v>37</v>
      </c>
      <c r="M47" s="26">
        <v>99.876266595324878</v>
      </c>
      <c r="N47" s="26">
        <v>42.3</v>
      </c>
      <c r="O47" s="71">
        <v>1</v>
      </c>
    </row>
    <row r="48" spans="1:16" s="19" customFormat="1" ht="13" x14ac:dyDescent="0.15">
      <c r="A48" s="22"/>
      <c r="B48" s="141">
        <v>1032</v>
      </c>
      <c r="C48" s="3" t="s">
        <v>28</v>
      </c>
      <c r="D48" s="82">
        <v>30211658</v>
      </c>
      <c r="E48" s="75">
        <v>1652046</v>
      </c>
      <c r="F48" s="25">
        <v>621854</v>
      </c>
      <c r="G48" s="25">
        <v>5862056</v>
      </c>
      <c r="H48" s="42">
        <v>19437952</v>
      </c>
      <c r="I48" s="25">
        <v>264404</v>
      </c>
      <c r="J48" s="82">
        <v>7492</v>
      </c>
      <c r="K48" s="82">
        <v>2365854</v>
      </c>
      <c r="L48" s="75">
        <v>6275</v>
      </c>
      <c r="M48" s="26">
        <v>79.01548339631475</v>
      </c>
      <c r="N48" s="26">
        <v>23.781107160995429</v>
      </c>
      <c r="O48" s="71">
        <v>0</v>
      </c>
    </row>
    <row r="49" spans="1:16" s="19" customFormat="1" ht="13" x14ac:dyDescent="0.15">
      <c r="A49" s="22"/>
      <c r="B49" s="141">
        <v>1100</v>
      </c>
      <c r="C49" s="3" t="s">
        <v>28</v>
      </c>
      <c r="D49" s="82">
        <v>36600842</v>
      </c>
      <c r="E49" s="75">
        <v>1848062</v>
      </c>
      <c r="F49" s="25">
        <v>675276</v>
      </c>
      <c r="G49" s="25">
        <v>20987544</v>
      </c>
      <c r="H49" s="42">
        <v>945627</v>
      </c>
      <c r="I49" s="25">
        <v>2500910</v>
      </c>
      <c r="J49" s="82">
        <v>130</v>
      </c>
      <c r="K49" s="82">
        <v>9643293</v>
      </c>
      <c r="L49" s="75">
        <v>29850</v>
      </c>
      <c r="M49" s="26">
        <v>0.1772397418319232</v>
      </c>
      <c r="N49" s="26">
        <v>183.96226415094338</v>
      </c>
      <c r="O49" s="71">
        <v>0</v>
      </c>
    </row>
    <row r="50" spans="1:16" s="19" customFormat="1" ht="13" x14ac:dyDescent="0.15">
      <c r="A50" s="22"/>
      <c r="B50" s="141">
        <v>1273</v>
      </c>
      <c r="C50" s="3" t="s">
        <v>28</v>
      </c>
      <c r="D50" s="82">
        <v>31280890</v>
      </c>
      <c r="E50" s="75">
        <v>1710202</v>
      </c>
      <c r="F50" s="25">
        <v>10172846</v>
      </c>
      <c r="G50" s="25">
        <v>13828650</v>
      </c>
      <c r="H50" s="25">
        <v>2997413</v>
      </c>
      <c r="I50" s="25">
        <v>424355</v>
      </c>
      <c r="J50" s="82">
        <v>13234</v>
      </c>
      <c r="K50" s="82">
        <v>2134190</v>
      </c>
      <c r="L50" s="75">
        <v>7806</v>
      </c>
      <c r="M50" s="26">
        <v>73.895595759622779</v>
      </c>
      <c r="N50" s="26">
        <v>33.1</v>
      </c>
      <c r="O50" s="71">
        <v>0</v>
      </c>
    </row>
    <row r="51" spans="1:16" s="19" customFormat="1" ht="13" x14ac:dyDescent="0.15">
      <c r="A51" s="22"/>
      <c r="B51" s="141">
        <v>1460</v>
      </c>
      <c r="C51" s="3" t="s">
        <v>28</v>
      </c>
      <c r="D51" s="82">
        <v>36681078</v>
      </c>
      <c r="E51" s="75">
        <v>1052116</v>
      </c>
      <c r="F51" s="25">
        <v>149363</v>
      </c>
      <c r="G51" s="25">
        <v>24490900</v>
      </c>
      <c r="H51" s="25">
        <v>3428648</v>
      </c>
      <c r="I51" s="25">
        <v>736645</v>
      </c>
      <c r="J51" s="82">
        <v>5275</v>
      </c>
      <c r="K51" s="82">
        <v>6818131</v>
      </c>
      <c r="L51" s="75">
        <v>505</v>
      </c>
      <c r="M51" s="26">
        <v>98.311206233488278</v>
      </c>
      <c r="N51" s="26">
        <v>14.2</v>
      </c>
      <c r="O51" s="71">
        <v>1</v>
      </c>
    </row>
    <row r="52" spans="1:16" s="19" customFormat="1" ht="13" x14ac:dyDescent="0.15">
      <c r="A52" s="22"/>
      <c r="B52" s="141">
        <v>1498</v>
      </c>
      <c r="C52" s="3" t="s">
        <v>28</v>
      </c>
      <c r="D52" s="82">
        <v>31242422</v>
      </c>
      <c r="E52" s="75">
        <v>1621664</v>
      </c>
      <c r="F52" s="25">
        <v>388865</v>
      </c>
      <c r="G52" s="25">
        <v>11668938</v>
      </c>
      <c r="H52" s="25">
        <v>10631547</v>
      </c>
      <c r="I52" s="25">
        <v>509445</v>
      </c>
      <c r="J52" s="82">
        <v>47385</v>
      </c>
      <c r="K52" s="82">
        <v>6374578</v>
      </c>
      <c r="L52" s="75">
        <v>4</v>
      </c>
      <c r="M52" s="26">
        <v>99.986623415710795</v>
      </c>
      <c r="N52" s="26">
        <v>115.4</v>
      </c>
      <c r="O52" s="71">
        <v>1</v>
      </c>
    </row>
    <row r="53" spans="1:16" s="19" customFormat="1" ht="13" x14ac:dyDescent="0.15">
      <c r="A53" s="22"/>
      <c r="B53" s="141">
        <v>1885</v>
      </c>
      <c r="C53" s="3" t="s">
        <v>28</v>
      </c>
      <c r="D53" s="82">
        <v>38950158</v>
      </c>
      <c r="E53" s="75">
        <v>2081756</v>
      </c>
      <c r="F53" s="25">
        <v>59533</v>
      </c>
      <c r="G53" s="25">
        <v>4935577</v>
      </c>
      <c r="H53" s="25">
        <v>26289197</v>
      </c>
      <c r="I53" s="25">
        <v>790935</v>
      </c>
      <c r="J53" s="82">
        <v>5747</v>
      </c>
      <c r="K53" s="82">
        <v>4787413</v>
      </c>
      <c r="L53" s="75">
        <v>195</v>
      </c>
      <c r="M53" s="26">
        <v>99.347891515901409</v>
      </c>
      <c r="N53" s="26">
        <v>14.508718190386428</v>
      </c>
      <c r="O53" s="71">
        <v>1</v>
      </c>
    </row>
    <row r="54" spans="1:16" s="19" customFormat="1" ht="13" x14ac:dyDescent="0.15">
      <c r="A54" s="22"/>
      <c r="B54" s="141">
        <v>1886</v>
      </c>
      <c r="C54" s="3" t="s">
        <v>28</v>
      </c>
      <c r="D54" s="82">
        <v>41098358</v>
      </c>
      <c r="E54" s="75">
        <v>2537608</v>
      </c>
      <c r="F54" s="25">
        <v>157409</v>
      </c>
      <c r="G54" s="25">
        <v>6816917</v>
      </c>
      <c r="H54" s="25">
        <v>23447788</v>
      </c>
      <c r="I54" s="25">
        <v>1236943</v>
      </c>
      <c r="J54" s="82">
        <v>224</v>
      </c>
      <c r="K54" s="82">
        <v>6901469</v>
      </c>
      <c r="L54" s="76">
        <v>29102</v>
      </c>
      <c r="M54" s="26">
        <v>2.6786610039126511</v>
      </c>
      <c r="N54" s="26">
        <v>20.973782771535582</v>
      </c>
      <c r="O54" s="71">
        <v>0</v>
      </c>
    </row>
    <row r="55" spans="1:16" s="19" customFormat="1" ht="13" x14ac:dyDescent="0.15">
      <c r="A55" s="22"/>
      <c r="B55" s="140">
        <v>2057</v>
      </c>
      <c r="C55" s="3" t="s">
        <v>28</v>
      </c>
      <c r="D55" s="82">
        <v>28247666</v>
      </c>
      <c r="E55" s="75">
        <v>2008820</v>
      </c>
      <c r="F55" s="25">
        <v>2584842</v>
      </c>
      <c r="G55" s="25">
        <v>16543484</v>
      </c>
      <c r="H55" s="25">
        <v>3368128</v>
      </c>
      <c r="I55" s="25">
        <v>857869</v>
      </c>
      <c r="J55" s="82">
        <v>36102</v>
      </c>
      <c r="K55" s="82">
        <v>2848421</v>
      </c>
      <c r="L55" s="75">
        <v>3140</v>
      </c>
      <c r="M55" s="26">
        <v>89.499381332976625</v>
      </c>
      <c r="N55" s="26">
        <v>101.17139334155364</v>
      </c>
      <c r="O55" s="71">
        <v>0</v>
      </c>
      <c r="P55" s="32"/>
    </row>
    <row r="56" spans="1:16" s="19" customFormat="1" ht="13" x14ac:dyDescent="0.15">
      <c r="A56" s="22"/>
      <c r="B56" s="141">
        <v>2153</v>
      </c>
      <c r="C56" s="3" t="s">
        <v>28</v>
      </c>
      <c r="D56" s="82">
        <v>30710648</v>
      </c>
      <c r="E56" s="75">
        <v>1604438</v>
      </c>
      <c r="F56" s="25">
        <v>76599</v>
      </c>
      <c r="G56" s="25">
        <v>10704292</v>
      </c>
      <c r="H56" s="25">
        <v>10660137</v>
      </c>
      <c r="I56" s="25">
        <v>512558</v>
      </c>
      <c r="J56" s="82">
        <v>28</v>
      </c>
      <c r="K56" s="82">
        <v>7152596</v>
      </c>
      <c r="L56" s="75">
        <v>29871</v>
      </c>
      <c r="M56" s="26">
        <v>0.10701267431361401</v>
      </c>
      <c r="N56" s="26">
        <v>65.625000000000014</v>
      </c>
      <c r="O56" s="71">
        <v>0</v>
      </c>
    </row>
    <row r="57" spans="1:16" s="19" customFormat="1" ht="13" x14ac:dyDescent="0.15">
      <c r="A57" s="22"/>
      <c r="B57" s="141">
        <v>2393</v>
      </c>
      <c r="C57" s="3" t="s">
        <v>28</v>
      </c>
      <c r="D57" s="82">
        <v>29988332</v>
      </c>
      <c r="E57" s="75">
        <v>2253350</v>
      </c>
      <c r="F57" s="25">
        <v>4835874</v>
      </c>
      <c r="G57" s="25">
        <v>9587129</v>
      </c>
      <c r="H57" s="25">
        <v>7907036</v>
      </c>
      <c r="I57" s="25">
        <v>618902</v>
      </c>
      <c r="J57" s="82">
        <v>34</v>
      </c>
      <c r="K57" s="82">
        <v>4786007</v>
      </c>
      <c r="L57" s="76">
        <v>29582</v>
      </c>
      <c r="M57" s="26">
        <v>1.0734708892084406</v>
      </c>
      <c r="N57" s="26">
        <v>7.94392523364486</v>
      </c>
      <c r="O57" s="71">
        <v>0</v>
      </c>
    </row>
    <row r="58" spans="1:16" s="19" customFormat="1" ht="13" x14ac:dyDescent="0.15">
      <c r="A58" s="22"/>
      <c r="B58" s="141">
        <v>2450</v>
      </c>
      <c r="C58" s="3" t="s">
        <v>28</v>
      </c>
      <c r="D58" s="82">
        <v>48328140</v>
      </c>
      <c r="E58" s="75">
        <v>2503714</v>
      </c>
      <c r="F58" s="25">
        <v>1606835</v>
      </c>
      <c r="G58" s="25">
        <v>9606337</v>
      </c>
      <c r="H58" s="25">
        <v>27215964</v>
      </c>
      <c r="I58" s="25">
        <v>529065</v>
      </c>
      <c r="J58" s="82">
        <v>19</v>
      </c>
      <c r="K58" s="82">
        <v>6866206</v>
      </c>
      <c r="L58" s="76">
        <v>29825</v>
      </c>
      <c r="M58" s="26">
        <v>0.26084339363943415</v>
      </c>
      <c r="N58" s="26">
        <v>18.26923076923077</v>
      </c>
      <c r="O58" s="71">
        <v>0</v>
      </c>
    </row>
    <row r="59" spans="1:16" s="19" customFormat="1" ht="13" x14ac:dyDescent="0.15">
      <c r="A59" s="22"/>
      <c r="B59" s="141">
        <v>2464</v>
      </c>
      <c r="C59" s="3" t="s">
        <v>28</v>
      </c>
      <c r="D59" s="82">
        <v>33244268</v>
      </c>
      <c r="E59" s="75">
        <v>1337932</v>
      </c>
      <c r="F59" s="25">
        <v>1748670</v>
      </c>
      <c r="G59" s="25">
        <v>18235364</v>
      </c>
      <c r="H59" s="25">
        <v>2291879</v>
      </c>
      <c r="I59" s="25">
        <v>357858</v>
      </c>
      <c r="J59" s="82">
        <v>76888</v>
      </c>
      <c r="K59" s="82">
        <v>9195677</v>
      </c>
      <c r="L59" s="75">
        <v>34</v>
      </c>
      <c r="M59" s="26">
        <v>99.886299033541775</v>
      </c>
      <c r="N59" s="26">
        <v>187.7</v>
      </c>
      <c r="O59" s="71">
        <v>1</v>
      </c>
    </row>
    <row r="60" spans="1:16" s="19" customFormat="1" ht="13" x14ac:dyDescent="0.15">
      <c r="A60" s="22"/>
      <c r="B60" s="141">
        <v>2483</v>
      </c>
      <c r="C60" s="3" t="s">
        <v>28</v>
      </c>
      <c r="D60" s="82">
        <v>34153776</v>
      </c>
      <c r="E60" s="75">
        <v>3026790</v>
      </c>
      <c r="F60" s="25">
        <v>8390129</v>
      </c>
      <c r="G60" s="25">
        <v>8955561</v>
      </c>
      <c r="H60" s="25">
        <v>8202026</v>
      </c>
      <c r="I60" s="25">
        <v>399041</v>
      </c>
      <c r="J60" s="82">
        <v>9804</v>
      </c>
      <c r="K60" s="82">
        <v>5170425</v>
      </c>
      <c r="L60" s="75">
        <v>3141</v>
      </c>
      <c r="M60" s="26">
        <v>89.496037186904317</v>
      </c>
      <c r="N60" s="26">
        <v>27.475524998131679</v>
      </c>
      <c r="O60" s="71">
        <v>0</v>
      </c>
    </row>
    <row r="61" spans="1:16" s="19" customFormat="1" ht="13" x14ac:dyDescent="0.15">
      <c r="A61" s="22"/>
      <c r="B61" s="141">
        <v>2605</v>
      </c>
      <c r="C61" s="3" t="s">
        <v>28</v>
      </c>
      <c r="D61" s="82">
        <v>44442744</v>
      </c>
      <c r="E61" s="75">
        <v>2090390</v>
      </c>
      <c r="F61" s="25">
        <v>671906</v>
      </c>
      <c r="G61" s="25">
        <v>7288686</v>
      </c>
      <c r="H61" s="25">
        <v>28967946</v>
      </c>
      <c r="I61" s="25">
        <v>472745</v>
      </c>
      <c r="J61" s="82">
        <v>14</v>
      </c>
      <c r="K61" s="82">
        <v>4951057</v>
      </c>
      <c r="L61" s="76">
        <v>29703</v>
      </c>
      <c r="M61" s="26">
        <v>0.66882921446008758</v>
      </c>
      <c r="N61" s="26">
        <v>5.25</v>
      </c>
      <c r="O61" s="71">
        <v>0</v>
      </c>
    </row>
    <row r="62" spans="1:16" s="19" customFormat="1" ht="13" x14ac:dyDescent="0.15">
      <c r="A62" s="22"/>
      <c r="B62" s="141">
        <v>2654</v>
      </c>
      <c r="C62" s="3" t="s">
        <v>28</v>
      </c>
      <c r="D62" s="82">
        <v>32196346</v>
      </c>
      <c r="E62" s="75">
        <v>1317754</v>
      </c>
      <c r="F62" s="25">
        <v>369429</v>
      </c>
      <c r="G62" s="25">
        <v>13467951</v>
      </c>
      <c r="H62" s="25">
        <v>10184544</v>
      </c>
      <c r="I62" s="25">
        <v>298016</v>
      </c>
      <c r="J62" s="82">
        <v>6</v>
      </c>
      <c r="K62" s="82">
        <v>6558646</v>
      </c>
      <c r="L62" s="76">
        <v>29826</v>
      </c>
      <c r="M62" s="26">
        <v>0.25749924756713372</v>
      </c>
      <c r="N62" s="26">
        <v>5.8441558441558445</v>
      </c>
      <c r="O62" s="71">
        <v>0</v>
      </c>
    </row>
    <row r="63" spans="1:16" s="19" customFormat="1" ht="13" x14ac:dyDescent="0.15">
      <c r="A63" s="22"/>
      <c r="B63" s="141">
        <v>2932</v>
      </c>
      <c r="C63" s="3" t="s">
        <v>28</v>
      </c>
      <c r="D63" s="82">
        <v>33194832</v>
      </c>
      <c r="E63" s="75">
        <v>1592234</v>
      </c>
      <c r="F63" s="25">
        <v>58985</v>
      </c>
      <c r="G63" s="25">
        <v>4973878</v>
      </c>
      <c r="H63" s="25">
        <v>22621460</v>
      </c>
      <c r="I63" s="25">
        <v>325439</v>
      </c>
      <c r="J63" s="82">
        <v>86</v>
      </c>
      <c r="K63" s="82">
        <v>3622750</v>
      </c>
      <c r="L63" s="76">
        <v>29728</v>
      </c>
      <c r="M63" s="26">
        <v>0.58522556265257664</v>
      </c>
      <c r="N63" s="26">
        <v>36.857142857142861</v>
      </c>
      <c r="O63" s="71">
        <v>0</v>
      </c>
    </row>
    <row r="64" spans="1:16" s="19" customFormat="1" ht="13" x14ac:dyDescent="0.15">
      <c r="A64" s="22"/>
      <c r="B64" s="141">
        <v>3357</v>
      </c>
      <c r="C64" s="3" t="s">
        <v>28</v>
      </c>
      <c r="D64" s="82">
        <v>36260100</v>
      </c>
      <c r="E64" s="75">
        <v>1275852</v>
      </c>
      <c r="F64" s="25">
        <v>746023</v>
      </c>
      <c r="G64" s="25">
        <v>22631064</v>
      </c>
      <c r="H64" s="25">
        <v>2112939</v>
      </c>
      <c r="I64" s="25">
        <v>310172</v>
      </c>
      <c r="J64" s="82">
        <v>340</v>
      </c>
      <c r="K64" s="82">
        <v>9183710</v>
      </c>
      <c r="L64" s="76">
        <v>27697</v>
      </c>
      <c r="M64" s="26">
        <v>7.3771862354947659</v>
      </c>
      <c r="N64" s="26">
        <v>11.559383499546691</v>
      </c>
      <c r="O64" s="71">
        <v>0</v>
      </c>
    </row>
    <row r="65" spans="1:16" s="19" customFormat="1" ht="13" x14ac:dyDescent="0.15">
      <c r="A65" s="22"/>
      <c r="B65" s="141">
        <v>3543</v>
      </c>
      <c r="C65" s="3" t="s">
        <v>28</v>
      </c>
      <c r="D65" s="82">
        <v>41259524</v>
      </c>
      <c r="E65" s="75">
        <v>2101284</v>
      </c>
      <c r="F65" s="25">
        <v>1749142</v>
      </c>
      <c r="G65" s="25">
        <v>16633089</v>
      </c>
      <c r="H65" s="25">
        <v>12732266</v>
      </c>
      <c r="I65" s="25">
        <v>482395</v>
      </c>
      <c r="J65" s="82">
        <v>82747</v>
      </c>
      <c r="K65" s="82">
        <v>7478601</v>
      </c>
      <c r="L65" s="75">
        <v>39</v>
      </c>
      <c r="M65" s="26">
        <v>99.86957830318029</v>
      </c>
      <c r="N65" s="26">
        <v>200.7</v>
      </c>
      <c r="O65" s="71">
        <v>1</v>
      </c>
    </row>
    <row r="66" spans="1:16" s="19" customFormat="1" ht="13" x14ac:dyDescent="0.15">
      <c r="A66" s="22"/>
      <c r="B66" s="141">
        <v>4239</v>
      </c>
      <c r="C66" s="3" t="s">
        <v>28</v>
      </c>
      <c r="D66" s="82">
        <v>29791136</v>
      </c>
      <c r="E66" s="75">
        <v>2201114</v>
      </c>
      <c r="F66" s="25">
        <v>3342830</v>
      </c>
      <c r="G66" s="25">
        <v>8560449</v>
      </c>
      <c r="H66" s="25">
        <v>13560087</v>
      </c>
      <c r="I66" s="25">
        <v>288359</v>
      </c>
      <c r="J66" s="82">
        <v>818</v>
      </c>
      <c r="K66" s="82">
        <v>1837479</v>
      </c>
      <c r="L66" s="75">
        <v>24983</v>
      </c>
      <c r="M66" s="26">
        <v>16.453198675718156</v>
      </c>
      <c r="N66" s="26">
        <v>12.469512195121951</v>
      </c>
      <c r="O66" s="71">
        <v>0</v>
      </c>
    </row>
    <row r="67" spans="1:16" s="19" customFormat="1" ht="13" x14ac:dyDescent="0.15">
      <c r="A67" s="22"/>
      <c r="B67" s="141">
        <v>4245</v>
      </c>
      <c r="C67" s="3" t="s">
        <v>28</v>
      </c>
      <c r="D67" s="82">
        <v>25895452</v>
      </c>
      <c r="E67" s="75">
        <v>1308634</v>
      </c>
      <c r="F67" s="25">
        <v>17211</v>
      </c>
      <c r="G67" s="25">
        <v>4109757</v>
      </c>
      <c r="H67" s="25">
        <v>18258555</v>
      </c>
      <c r="I67" s="25">
        <v>338158</v>
      </c>
      <c r="J67" s="82">
        <v>170</v>
      </c>
      <c r="K67" s="82">
        <v>1862967</v>
      </c>
      <c r="L67" s="75">
        <v>29673</v>
      </c>
      <c r="M67" s="26">
        <v>0.42637862421830586</v>
      </c>
      <c r="N67" s="26">
        <v>100</v>
      </c>
      <c r="O67" s="71">
        <v>0</v>
      </c>
    </row>
    <row r="68" spans="1:16" s="19" customFormat="1" ht="13" x14ac:dyDescent="0.15">
      <c r="A68" s="22"/>
      <c r="B68" s="141">
        <v>4311</v>
      </c>
      <c r="C68" s="3" t="s">
        <v>28</v>
      </c>
      <c r="D68" s="82">
        <v>29529210</v>
      </c>
      <c r="E68" s="75">
        <v>1745558</v>
      </c>
      <c r="F68" s="25">
        <v>531964</v>
      </c>
      <c r="G68" s="25">
        <v>12873331</v>
      </c>
      <c r="H68" s="25">
        <v>9232826</v>
      </c>
      <c r="I68" s="25">
        <v>940958</v>
      </c>
      <c r="J68" s="82">
        <v>4478</v>
      </c>
      <c r="K68" s="82">
        <v>4200095</v>
      </c>
      <c r="L68" s="75">
        <v>15558</v>
      </c>
      <c r="M68" s="26">
        <v>47.971775407149785</v>
      </c>
      <c r="N68" s="26">
        <v>23.412338794004881</v>
      </c>
      <c r="O68" s="71">
        <v>0</v>
      </c>
    </row>
    <row r="69" spans="1:16" s="19" customFormat="1" ht="13" x14ac:dyDescent="0.15">
      <c r="A69" s="22"/>
      <c r="B69" s="141">
        <v>4394</v>
      </c>
      <c r="C69" s="3" t="s">
        <v>28</v>
      </c>
      <c r="D69" s="82">
        <v>27057976</v>
      </c>
      <c r="E69" s="75">
        <v>1243254</v>
      </c>
      <c r="F69" s="25">
        <v>1294004</v>
      </c>
      <c r="G69" s="25">
        <v>16237971</v>
      </c>
      <c r="H69" s="25">
        <v>978611</v>
      </c>
      <c r="I69" s="25">
        <v>2324405</v>
      </c>
      <c r="J69" s="82">
        <v>9139</v>
      </c>
      <c r="K69" s="82">
        <v>4970592</v>
      </c>
      <c r="L69" s="75">
        <v>2420</v>
      </c>
      <c r="M69" s="26">
        <v>91.907166505032947</v>
      </c>
      <c r="N69" s="26">
        <v>24.9399628861478</v>
      </c>
      <c r="O69" s="71">
        <v>0</v>
      </c>
    </row>
    <row r="70" spans="1:16" s="19" customFormat="1" ht="13" x14ac:dyDescent="0.15">
      <c r="A70" s="22"/>
      <c r="B70" s="141">
        <v>4611</v>
      </c>
      <c r="C70" s="3" t="s">
        <v>28</v>
      </c>
      <c r="D70" s="82">
        <v>34012318</v>
      </c>
      <c r="E70" s="75">
        <v>1272214</v>
      </c>
      <c r="F70" s="25">
        <v>96327</v>
      </c>
      <c r="G70" s="25">
        <v>11570115</v>
      </c>
      <c r="H70" s="25">
        <v>11368345</v>
      </c>
      <c r="I70" s="25">
        <v>844655</v>
      </c>
      <c r="J70" s="82">
        <v>486395</v>
      </c>
      <c r="K70" s="82">
        <v>8374267</v>
      </c>
      <c r="L70" s="75">
        <v>27</v>
      </c>
      <c r="M70" s="26">
        <v>99.90970805604789</v>
      </c>
      <c r="N70" s="26">
        <v>1172.9000000000001</v>
      </c>
      <c r="O70" s="71">
        <v>1</v>
      </c>
    </row>
    <row r="71" spans="1:16" s="19" customFormat="1" ht="13" x14ac:dyDescent="0.15">
      <c r="A71" s="22"/>
      <c r="B71" s="141">
        <v>5134</v>
      </c>
      <c r="C71" s="3" t="s">
        <v>28</v>
      </c>
      <c r="D71" s="82">
        <v>32914488</v>
      </c>
      <c r="E71" s="75">
        <v>1387624</v>
      </c>
      <c r="F71" s="25">
        <v>25464</v>
      </c>
      <c r="G71" s="25">
        <v>3302011</v>
      </c>
      <c r="H71" s="25">
        <v>25650940</v>
      </c>
      <c r="I71" s="25">
        <v>187691</v>
      </c>
      <c r="J71" s="82">
        <v>48</v>
      </c>
      <c r="K71" s="82">
        <v>2360710</v>
      </c>
      <c r="L71" s="76">
        <v>29802</v>
      </c>
      <c r="M71" s="26">
        <v>0.33775875330234423</v>
      </c>
      <c r="N71" s="26">
        <v>35.643564356435647</v>
      </c>
      <c r="O71" s="71">
        <v>0</v>
      </c>
    </row>
    <row r="72" spans="1:16" s="19" customFormat="1" ht="13" x14ac:dyDescent="0.15">
      <c r="A72" s="22"/>
      <c r="B72" s="141">
        <v>5240</v>
      </c>
      <c r="C72" s="3" t="s">
        <v>28</v>
      </c>
      <c r="D72" s="82">
        <v>29732362</v>
      </c>
      <c r="E72" s="75">
        <v>1165144</v>
      </c>
      <c r="F72" s="25">
        <v>444290</v>
      </c>
      <c r="G72" s="25">
        <v>15150264</v>
      </c>
      <c r="H72" s="25">
        <v>5562922</v>
      </c>
      <c r="I72" s="25">
        <v>1028800</v>
      </c>
      <c r="J72" s="82">
        <v>5808</v>
      </c>
      <c r="K72" s="82">
        <v>6375134</v>
      </c>
      <c r="L72" s="75">
        <v>560</v>
      </c>
      <c r="M72" s="26">
        <v>98.127278199511764</v>
      </c>
      <c r="N72" s="26">
        <v>14.7</v>
      </c>
      <c r="O72" s="71">
        <v>1</v>
      </c>
    </row>
    <row r="73" spans="1:16" s="19" customFormat="1" ht="13" x14ac:dyDescent="0.15">
      <c r="A73" s="22"/>
      <c r="B73" s="140">
        <v>5305</v>
      </c>
      <c r="C73" s="3" t="s">
        <v>28</v>
      </c>
      <c r="D73" s="82">
        <v>13755570</v>
      </c>
      <c r="E73" s="75">
        <v>2239770</v>
      </c>
      <c r="F73" s="25">
        <v>5379305</v>
      </c>
      <c r="G73" s="25">
        <v>705490</v>
      </c>
      <c r="H73" s="25">
        <v>1460881</v>
      </c>
      <c r="I73" s="25">
        <v>850116</v>
      </c>
      <c r="J73" s="82">
        <v>643</v>
      </c>
      <c r="K73" s="82">
        <v>3119365</v>
      </c>
      <c r="L73" s="75">
        <v>29161</v>
      </c>
      <c r="M73" s="26">
        <v>2.481356385646925</v>
      </c>
      <c r="N73" s="26">
        <v>64.993261455525612</v>
      </c>
      <c r="O73" s="71">
        <v>0</v>
      </c>
    </row>
    <row r="74" spans="1:16" s="19" customFormat="1" ht="13" x14ac:dyDescent="0.15">
      <c r="A74" s="22"/>
      <c r="B74" s="141">
        <v>5360</v>
      </c>
      <c r="C74" s="3" t="s">
        <v>28</v>
      </c>
      <c r="D74" s="82">
        <v>26776488</v>
      </c>
      <c r="E74" s="75">
        <v>674846</v>
      </c>
      <c r="F74" s="25">
        <v>149388</v>
      </c>
      <c r="G74" s="25">
        <v>18571498</v>
      </c>
      <c r="H74" s="25">
        <v>658781</v>
      </c>
      <c r="I74" s="25">
        <v>124182</v>
      </c>
      <c r="J74" s="82">
        <v>1146857</v>
      </c>
      <c r="K74" s="82">
        <v>5450936</v>
      </c>
      <c r="L74" s="75">
        <v>21</v>
      </c>
      <c r="M74" s="26">
        <v>99.929772932481683</v>
      </c>
      <c r="N74" s="26">
        <v>2695.3</v>
      </c>
      <c r="O74" s="71">
        <v>1</v>
      </c>
      <c r="P74" s="32"/>
    </row>
    <row r="75" spans="1:16" s="19" customFormat="1" ht="13" x14ac:dyDescent="0.15">
      <c r="A75" s="22"/>
      <c r="B75" s="141">
        <v>5361</v>
      </c>
      <c r="C75" s="3" t="s">
        <v>28</v>
      </c>
      <c r="D75" s="82">
        <v>29028800</v>
      </c>
      <c r="E75" s="75">
        <v>1918178</v>
      </c>
      <c r="F75" s="25">
        <v>3210605</v>
      </c>
      <c r="G75" s="25">
        <v>14026244</v>
      </c>
      <c r="H75" s="25">
        <v>1496824</v>
      </c>
      <c r="I75" s="25">
        <v>300698</v>
      </c>
      <c r="J75" s="82">
        <v>5002</v>
      </c>
      <c r="K75" s="82">
        <v>8071249</v>
      </c>
      <c r="L75" s="75">
        <v>450</v>
      </c>
      <c r="M75" s="26">
        <v>98.495134267464806</v>
      </c>
      <c r="N75" s="26">
        <v>12.7</v>
      </c>
      <c r="O75" s="71">
        <v>1</v>
      </c>
    </row>
    <row r="76" spans="1:16" s="19" customFormat="1" ht="13" x14ac:dyDescent="0.15">
      <c r="A76" s="22"/>
      <c r="B76" s="141">
        <v>5535</v>
      </c>
      <c r="C76" s="3" t="s">
        <v>28</v>
      </c>
      <c r="D76" s="82">
        <v>13745286</v>
      </c>
      <c r="E76" s="75">
        <v>2802794</v>
      </c>
      <c r="F76" s="25">
        <v>4715022</v>
      </c>
      <c r="G76" s="25">
        <v>1211533</v>
      </c>
      <c r="H76" s="25">
        <v>503268</v>
      </c>
      <c r="I76" s="25">
        <v>1109001</v>
      </c>
      <c r="J76" s="82">
        <v>239</v>
      </c>
      <c r="K76" s="82">
        <v>3403429</v>
      </c>
      <c r="L76" s="76">
        <v>29248</v>
      </c>
      <c r="M76" s="26">
        <v>2.1904156773567869</v>
      </c>
      <c r="N76" s="26">
        <v>27.366412213740457</v>
      </c>
      <c r="O76" s="71">
        <v>0</v>
      </c>
    </row>
    <row r="77" spans="1:16" s="19" customFormat="1" ht="13" x14ac:dyDescent="0.15">
      <c r="A77" s="22"/>
      <c r="B77" s="141">
        <v>5705</v>
      </c>
      <c r="C77" s="3" t="s">
        <v>28</v>
      </c>
      <c r="D77" s="82">
        <v>28835370</v>
      </c>
      <c r="E77" s="75">
        <v>1401776</v>
      </c>
      <c r="F77" s="25">
        <v>21461</v>
      </c>
      <c r="G77" s="25">
        <v>3122956</v>
      </c>
      <c r="H77" s="25">
        <v>21294138</v>
      </c>
      <c r="I77" s="25">
        <v>463180</v>
      </c>
      <c r="J77" s="82">
        <v>607</v>
      </c>
      <c r="K77" s="82">
        <v>2531252</v>
      </c>
      <c r="L77" s="76">
        <v>26168</v>
      </c>
      <c r="M77" s="26">
        <v>12.490385580042137</v>
      </c>
      <c r="N77" s="26">
        <v>12.188755020080322</v>
      </c>
      <c r="O77" s="71">
        <v>0</v>
      </c>
    </row>
    <row r="78" spans="1:16" s="19" customFormat="1" ht="13" x14ac:dyDescent="0.15">
      <c r="A78" s="22"/>
      <c r="B78" s="141">
        <v>5765</v>
      </c>
      <c r="C78" s="3" t="s">
        <v>28</v>
      </c>
      <c r="D78" s="82">
        <v>15536302</v>
      </c>
      <c r="E78" s="75">
        <v>1359148</v>
      </c>
      <c r="F78" s="25">
        <v>22916</v>
      </c>
      <c r="G78" s="25">
        <v>2191554</v>
      </c>
      <c r="H78" s="25">
        <v>9888389</v>
      </c>
      <c r="I78" s="25">
        <v>424539</v>
      </c>
      <c r="J78" s="82">
        <v>1653</v>
      </c>
      <c r="K78" s="82">
        <v>1648103</v>
      </c>
      <c r="L78" s="75">
        <v>13861</v>
      </c>
      <c r="M78" s="26">
        <v>53.646791291843634</v>
      </c>
      <c r="N78" s="26">
        <v>7.7281511033536958</v>
      </c>
      <c r="O78" s="71">
        <v>0</v>
      </c>
    </row>
    <row r="79" spans="1:16" s="19" customFormat="1" ht="13" x14ac:dyDescent="0.15">
      <c r="A79" s="22"/>
      <c r="B79" s="141">
        <v>5785</v>
      </c>
      <c r="C79" s="3" t="s">
        <v>28</v>
      </c>
      <c r="D79" s="82">
        <v>40718912</v>
      </c>
      <c r="E79" s="75">
        <v>3891814</v>
      </c>
      <c r="F79" s="25">
        <v>698181</v>
      </c>
      <c r="G79" s="25">
        <v>4885203</v>
      </c>
      <c r="H79" s="25">
        <v>22058821</v>
      </c>
      <c r="I79" s="25">
        <v>2273862</v>
      </c>
      <c r="J79" s="82">
        <v>69</v>
      </c>
      <c r="K79" s="82">
        <v>6910962</v>
      </c>
      <c r="L79" s="75">
        <v>29248</v>
      </c>
      <c r="M79" s="26">
        <v>2.1904156773567869</v>
      </c>
      <c r="N79" s="26">
        <v>7.9007633587786259</v>
      </c>
      <c r="O79" s="71">
        <v>0</v>
      </c>
    </row>
    <row r="80" spans="1:16" s="19" customFormat="1" ht="13" x14ac:dyDescent="0.15">
      <c r="A80" s="22"/>
      <c r="B80" s="141">
        <v>6589</v>
      </c>
      <c r="C80" s="3" t="s">
        <v>29</v>
      </c>
      <c r="D80" s="82">
        <v>34250436</v>
      </c>
      <c r="E80" s="75">
        <v>1782370</v>
      </c>
      <c r="F80" s="25">
        <v>823626</v>
      </c>
      <c r="G80" s="25">
        <v>19635667</v>
      </c>
      <c r="H80" s="25">
        <v>6728081</v>
      </c>
      <c r="I80" s="25">
        <v>1179118</v>
      </c>
      <c r="J80" s="82">
        <v>4808</v>
      </c>
      <c r="K80" s="82">
        <v>4096766</v>
      </c>
      <c r="L80" s="75">
        <v>18113</v>
      </c>
      <c r="M80" s="26">
        <v>39.427482192422161</v>
      </c>
      <c r="N80" s="26">
        <v>30.585241730279904</v>
      </c>
      <c r="O80" s="71">
        <v>0</v>
      </c>
    </row>
    <row r="81" spans="1:16" s="19" customFormat="1" ht="13" x14ac:dyDescent="0.15">
      <c r="A81" s="22"/>
      <c r="B81" s="141">
        <v>6619</v>
      </c>
      <c r="C81" s="3" t="s">
        <v>28</v>
      </c>
      <c r="D81" s="82">
        <v>6019824</v>
      </c>
      <c r="E81" s="75">
        <v>282752</v>
      </c>
      <c r="F81" s="25">
        <v>0</v>
      </c>
      <c r="G81" s="25">
        <v>5149862</v>
      </c>
      <c r="H81" s="25">
        <v>854</v>
      </c>
      <c r="I81" s="25">
        <v>7944</v>
      </c>
      <c r="J81" s="82">
        <v>565271</v>
      </c>
      <c r="K81" s="82">
        <v>13141</v>
      </c>
      <c r="L81" s="75">
        <v>45</v>
      </c>
      <c r="M81" s="26">
        <v>99.849513426746483</v>
      </c>
      <c r="N81" s="26">
        <v>1372.1</v>
      </c>
      <c r="O81" s="71">
        <v>1</v>
      </c>
    </row>
    <row r="82" spans="1:16" s="19" customFormat="1" ht="13" x14ac:dyDescent="0.15">
      <c r="A82" s="22"/>
      <c r="B82" s="141">
        <v>7081</v>
      </c>
      <c r="C82" s="3" t="s">
        <v>29</v>
      </c>
      <c r="D82" s="82">
        <v>36454754</v>
      </c>
      <c r="E82" s="75">
        <v>2328134</v>
      </c>
      <c r="F82" s="25">
        <v>1542600</v>
      </c>
      <c r="G82" s="25">
        <v>8685620</v>
      </c>
      <c r="H82" s="25">
        <v>19072450</v>
      </c>
      <c r="I82" s="25">
        <v>528409</v>
      </c>
      <c r="J82" s="82">
        <v>93</v>
      </c>
      <c r="K82" s="82">
        <v>4297448</v>
      </c>
      <c r="L82" s="75">
        <v>29605</v>
      </c>
      <c r="M82" s="26">
        <v>0.99655552954553051</v>
      </c>
      <c r="N82" s="26">
        <v>23.406040268456376</v>
      </c>
      <c r="O82" s="71">
        <v>0</v>
      </c>
    </row>
    <row r="83" spans="1:16" s="19" customFormat="1" ht="13" x14ac:dyDescent="0.15">
      <c r="A83" s="22"/>
      <c r="B83" s="141">
        <v>8279</v>
      </c>
      <c r="C83" s="3" t="s">
        <v>28</v>
      </c>
      <c r="D83" s="82">
        <v>34010792</v>
      </c>
      <c r="E83" s="75">
        <v>1965674</v>
      </c>
      <c r="F83" s="25">
        <v>793499</v>
      </c>
      <c r="G83" s="25">
        <v>8701792</v>
      </c>
      <c r="H83" s="25">
        <v>16980222</v>
      </c>
      <c r="I83" s="25">
        <v>537165</v>
      </c>
      <c r="J83" s="82">
        <v>134755</v>
      </c>
      <c r="K83" s="82">
        <v>4897685</v>
      </c>
      <c r="L83" s="75">
        <v>21</v>
      </c>
      <c r="M83" s="26">
        <v>99.929772932481683</v>
      </c>
      <c r="N83" s="26">
        <v>327.7</v>
      </c>
      <c r="O83" s="71">
        <v>1</v>
      </c>
    </row>
    <row r="84" spans="1:16" s="19" customFormat="1" ht="13" x14ac:dyDescent="0.15">
      <c r="A84" s="22"/>
      <c r="B84" s="141">
        <v>8885</v>
      </c>
      <c r="C84" s="3" t="s">
        <v>28</v>
      </c>
      <c r="D84" s="82">
        <v>37089478</v>
      </c>
      <c r="E84" s="75">
        <v>1330116</v>
      </c>
      <c r="F84" s="25">
        <v>472899</v>
      </c>
      <c r="G84" s="25">
        <v>26648206</v>
      </c>
      <c r="H84" s="25">
        <v>828208</v>
      </c>
      <c r="I84" s="25">
        <v>219451</v>
      </c>
      <c r="J84" s="82">
        <v>10416</v>
      </c>
      <c r="K84" s="82">
        <v>7580182</v>
      </c>
      <c r="L84" s="75">
        <v>591</v>
      </c>
      <c r="M84" s="26">
        <v>98.023609671270435</v>
      </c>
      <c r="N84" s="26">
        <v>25.8</v>
      </c>
      <c r="O84" s="71">
        <v>1</v>
      </c>
    </row>
    <row r="85" spans="1:16" s="19" customFormat="1" ht="13" x14ac:dyDescent="0.15">
      <c r="A85" s="22"/>
      <c r="B85" s="141">
        <v>8939</v>
      </c>
      <c r="C85" s="3" t="s">
        <v>29</v>
      </c>
      <c r="D85" s="82">
        <v>35264408</v>
      </c>
      <c r="E85" s="75">
        <v>1406660</v>
      </c>
      <c r="F85" s="25">
        <v>745091</v>
      </c>
      <c r="G85" s="25">
        <v>21870340</v>
      </c>
      <c r="H85" s="25">
        <v>300053</v>
      </c>
      <c r="I85" s="25">
        <v>397560</v>
      </c>
      <c r="J85" s="82">
        <v>4690</v>
      </c>
      <c r="K85" s="82">
        <v>10540014</v>
      </c>
      <c r="L85" s="75">
        <v>6919</v>
      </c>
      <c r="M85" s="26">
        <v>76.861853325753273</v>
      </c>
      <c r="N85" s="26">
        <v>15.304124608423251</v>
      </c>
      <c r="O85" s="71">
        <v>0</v>
      </c>
    </row>
    <row r="86" spans="1:16" s="19" customFormat="1" ht="13" x14ac:dyDescent="0.15">
      <c r="A86" s="22"/>
      <c r="B86" s="141">
        <v>9823</v>
      </c>
      <c r="C86" s="3" t="s">
        <v>29</v>
      </c>
      <c r="D86" s="82">
        <v>38486298</v>
      </c>
      <c r="E86" s="75">
        <v>1610240</v>
      </c>
      <c r="F86" s="25">
        <v>328836</v>
      </c>
      <c r="G86" s="25">
        <v>17810495</v>
      </c>
      <c r="H86" s="25">
        <v>9509243</v>
      </c>
      <c r="I86" s="25">
        <v>648373</v>
      </c>
      <c r="J86" s="82">
        <v>500302</v>
      </c>
      <c r="K86" s="82">
        <v>8078809</v>
      </c>
      <c r="L86" s="75">
        <v>27</v>
      </c>
      <c r="M86" s="26">
        <v>99.90970805604789</v>
      </c>
      <c r="N86" s="26">
        <v>1203.2</v>
      </c>
      <c r="O86" s="71">
        <v>1</v>
      </c>
    </row>
    <row r="87" spans="1:16" s="19" customFormat="1" ht="13" x14ac:dyDescent="0.15">
      <c r="A87" s="22"/>
      <c r="B87" s="140">
        <v>10369</v>
      </c>
      <c r="C87" s="3" t="s">
        <v>28</v>
      </c>
      <c r="D87" s="82">
        <v>32974826</v>
      </c>
      <c r="E87" s="75">
        <v>1442762</v>
      </c>
      <c r="F87" s="25">
        <v>597851</v>
      </c>
      <c r="G87" s="25">
        <v>15370295</v>
      </c>
      <c r="H87" s="25">
        <v>9637936</v>
      </c>
      <c r="I87" s="25">
        <v>334310</v>
      </c>
      <c r="J87" s="82">
        <v>1916132</v>
      </c>
      <c r="K87" s="82">
        <v>3675540</v>
      </c>
      <c r="L87" s="75">
        <v>10</v>
      </c>
      <c r="M87" s="26">
        <v>99.966558539276988</v>
      </c>
      <c r="N87" s="26">
        <v>4593.2</v>
      </c>
      <c r="O87" s="71">
        <v>1</v>
      </c>
    </row>
    <row r="88" spans="1:16" s="19" customFormat="1" ht="13" x14ac:dyDescent="0.15">
      <c r="A88" s="22"/>
      <c r="B88" s="140">
        <v>10495</v>
      </c>
      <c r="C88" s="3" t="s">
        <v>29</v>
      </c>
      <c r="D88" s="82">
        <v>40093324</v>
      </c>
      <c r="E88" s="75">
        <v>2459318</v>
      </c>
      <c r="F88" s="25">
        <v>622227</v>
      </c>
      <c r="G88" s="25">
        <v>8136668</v>
      </c>
      <c r="H88" s="25">
        <v>23817192</v>
      </c>
      <c r="I88" s="25">
        <v>579557</v>
      </c>
      <c r="J88" s="82">
        <v>39</v>
      </c>
      <c r="K88" s="82">
        <v>4478323</v>
      </c>
      <c r="L88" s="75">
        <v>29802</v>
      </c>
      <c r="M88" s="26">
        <v>0.33775875330234423</v>
      </c>
      <c r="N88" s="26">
        <v>51.237623762376238</v>
      </c>
      <c r="O88" s="71">
        <v>0</v>
      </c>
    </row>
    <row r="89" spans="1:16" s="19" customFormat="1" ht="13" x14ac:dyDescent="0.15">
      <c r="A89" s="22"/>
      <c r="B89" s="140">
        <v>10793</v>
      </c>
      <c r="C89" s="3" t="s">
        <v>30</v>
      </c>
      <c r="D89" s="82">
        <v>23477494</v>
      </c>
      <c r="E89" s="75">
        <v>2503086</v>
      </c>
      <c r="F89" s="25">
        <v>6253608</v>
      </c>
      <c r="G89" s="25">
        <v>7932137</v>
      </c>
      <c r="H89" s="25">
        <v>539177</v>
      </c>
      <c r="I89" s="25">
        <v>982098</v>
      </c>
      <c r="J89" s="82">
        <v>546420</v>
      </c>
      <c r="K89" s="82">
        <v>4720968</v>
      </c>
      <c r="L89" s="75">
        <v>53</v>
      </c>
      <c r="M89" s="26">
        <v>99.822760258168074</v>
      </c>
      <c r="N89" s="26">
        <v>1370.85</v>
      </c>
      <c r="O89" s="71">
        <v>1</v>
      </c>
    </row>
    <row r="90" spans="1:16" s="19" customFormat="1" ht="13" x14ac:dyDescent="0.15">
      <c r="A90" s="22"/>
      <c r="B90" s="140">
        <v>10932</v>
      </c>
      <c r="C90" s="3" t="s">
        <v>30</v>
      </c>
      <c r="D90" s="82">
        <v>25372552</v>
      </c>
      <c r="E90" s="75">
        <v>1909318</v>
      </c>
      <c r="F90" s="25">
        <v>3127391</v>
      </c>
      <c r="G90" s="25">
        <v>12786426</v>
      </c>
      <c r="H90" s="25">
        <v>95745</v>
      </c>
      <c r="I90" s="25">
        <v>694487</v>
      </c>
      <c r="J90" s="82">
        <v>3460666</v>
      </c>
      <c r="K90" s="82">
        <v>3298519</v>
      </c>
      <c r="L90" s="75">
        <v>18</v>
      </c>
      <c r="M90" s="26">
        <v>99.939805370698593</v>
      </c>
      <c r="N90" s="26">
        <v>1183.7</v>
      </c>
      <c r="O90" s="71">
        <v>1</v>
      </c>
    </row>
    <row r="91" spans="1:16" s="19" customFormat="1" ht="13" x14ac:dyDescent="0.15">
      <c r="A91" s="22"/>
      <c r="B91" s="140">
        <v>10938</v>
      </c>
      <c r="C91" s="3" t="s">
        <v>29</v>
      </c>
      <c r="D91" s="82">
        <v>13584732</v>
      </c>
      <c r="E91" s="75">
        <v>1058620</v>
      </c>
      <c r="F91" s="25">
        <v>2030814</v>
      </c>
      <c r="G91" s="25">
        <v>7512789</v>
      </c>
      <c r="H91" s="25">
        <v>59473</v>
      </c>
      <c r="I91" s="25">
        <v>394630</v>
      </c>
      <c r="J91" s="82">
        <v>535559</v>
      </c>
      <c r="K91" s="82">
        <v>1992847</v>
      </c>
      <c r="L91" s="75">
        <v>78</v>
      </c>
      <c r="M91" s="26">
        <v>99.739156606360567</v>
      </c>
      <c r="N91" s="26">
        <v>4.3</v>
      </c>
      <c r="O91" s="71">
        <v>1</v>
      </c>
    </row>
    <row r="92" spans="1:16" s="19" customFormat="1" ht="13" x14ac:dyDescent="0.15">
      <c r="A92" s="22"/>
      <c r="B92" s="140">
        <v>11296</v>
      </c>
      <c r="C92" s="3" t="s">
        <v>30</v>
      </c>
      <c r="D92" s="82">
        <v>18027486</v>
      </c>
      <c r="E92" s="75">
        <v>3441090</v>
      </c>
      <c r="F92" s="25">
        <v>6027462</v>
      </c>
      <c r="G92" s="25">
        <v>2206764</v>
      </c>
      <c r="H92" s="25">
        <v>213661</v>
      </c>
      <c r="I92" s="25">
        <v>1038613</v>
      </c>
      <c r="J92" s="82">
        <v>39903</v>
      </c>
      <c r="K92" s="82">
        <v>5059993</v>
      </c>
      <c r="L92" s="75">
        <v>38</v>
      </c>
      <c r="M92" s="26">
        <v>99.872922449252584</v>
      </c>
      <c r="N92" s="26">
        <v>93.6</v>
      </c>
      <c r="O92" s="71">
        <v>1</v>
      </c>
      <c r="P92" s="32"/>
    </row>
    <row r="93" spans="1:16" s="19" customFormat="1" ht="13" x14ac:dyDescent="0.15">
      <c r="A93" s="22"/>
      <c r="B93" s="140">
        <v>11398</v>
      </c>
      <c r="C93" s="3" t="s">
        <v>28</v>
      </c>
      <c r="D93" s="82">
        <v>21108902</v>
      </c>
      <c r="E93" s="75">
        <v>2338836</v>
      </c>
      <c r="F93" s="25">
        <v>4361966</v>
      </c>
      <c r="G93" s="25">
        <v>7341432</v>
      </c>
      <c r="H93" s="25">
        <v>1392382</v>
      </c>
      <c r="I93" s="25">
        <v>698963</v>
      </c>
      <c r="J93" s="82">
        <v>504295</v>
      </c>
      <c r="K93" s="82">
        <v>4471028</v>
      </c>
      <c r="L93" s="75">
        <v>55</v>
      </c>
      <c r="M93" s="26">
        <v>99.816071966023472</v>
      </c>
      <c r="N93" s="26">
        <v>1273.2</v>
      </c>
      <c r="O93" s="71">
        <v>1</v>
      </c>
      <c r="P93" s="32"/>
    </row>
    <row r="94" spans="1:16" s="19" customFormat="1" ht="13" x14ac:dyDescent="0.15">
      <c r="A94" s="22"/>
      <c r="B94" s="141">
        <v>11433</v>
      </c>
      <c r="C94" s="3" t="s">
        <v>30</v>
      </c>
      <c r="D94" s="82">
        <v>37643648</v>
      </c>
      <c r="E94" s="75">
        <v>2166894</v>
      </c>
      <c r="F94" s="25">
        <v>728830</v>
      </c>
      <c r="G94" s="25">
        <v>8085586</v>
      </c>
      <c r="H94" s="42">
        <v>22712239</v>
      </c>
      <c r="I94" s="25">
        <v>430779</v>
      </c>
      <c r="J94" s="82">
        <v>271779</v>
      </c>
      <c r="K94" s="82">
        <v>3247541</v>
      </c>
      <c r="L94" s="75">
        <v>22</v>
      </c>
      <c r="M94" s="26">
        <v>99.926428786409389</v>
      </c>
      <c r="N94" s="26">
        <v>649.79999999999995</v>
      </c>
      <c r="O94" s="71">
        <v>1</v>
      </c>
      <c r="P94" s="32"/>
    </row>
    <row r="95" spans="1:16" s="19" customFormat="1" ht="13" x14ac:dyDescent="0.15">
      <c r="A95" s="22"/>
      <c r="B95" s="140">
        <v>11461</v>
      </c>
      <c r="C95" s="3" t="s">
        <v>30</v>
      </c>
      <c r="D95" s="82">
        <v>35526536</v>
      </c>
      <c r="E95" s="75">
        <v>3427728</v>
      </c>
      <c r="F95" s="25">
        <v>3707635</v>
      </c>
      <c r="G95" s="25">
        <v>3467619</v>
      </c>
      <c r="H95" s="25">
        <v>16055441</v>
      </c>
      <c r="I95" s="25">
        <v>1183214</v>
      </c>
      <c r="J95" s="82">
        <v>549695</v>
      </c>
      <c r="K95" s="82">
        <v>7135204</v>
      </c>
      <c r="L95" s="75">
        <v>10</v>
      </c>
      <c r="M95" s="26">
        <v>99.966558539276988</v>
      </c>
      <c r="N95" s="26">
        <v>213.7</v>
      </c>
      <c r="O95" s="71">
        <v>1</v>
      </c>
      <c r="P95" s="32"/>
    </row>
    <row r="96" spans="1:16" s="19" customFormat="1" ht="13" x14ac:dyDescent="0.15">
      <c r="A96" s="22"/>
      <c r="B96" s="140">
        <v>11529</v>
      </c>
      <c r="C96" s="3" t="s">
        <v>30</v>
      </c>
      <c r="D96" s="82">
        <v>14316118</v>
      </c>
      <c r="E96" s="75">
        <v>2474100</v>
      </c>
      <c r="F96" s="25">
        <v>5043236</v>
      </c>
      <c r="G96" s="25">
        <v>1499684</v>
      </c>
      <c r="H96" s="25">
        <v>353682</v>
      </c>
      <c r="I96" s="25">
        <v>933918</v>
      </c>
      <c r="J96" s="82">
        <v>303</v>
      </c>
      <c r="K96" s="82">
        <v>4011195</v>
      </c>
      <c r="L96" s="75">
        <v>28767</v>
      </c>
      <c r="M96" s="26">
        <v>3.7989499381332976</v>
      </c>
      <c r="N96" s="26">
        <v>20.004401408450704</v>
      </c>
      <c r="O96" s="71">
        <v>0</v>
      </c>
      <c r="P96" s="32"/>
    </row>
    <row r="97" spans="1:17" s="19" customFormat="1" ht="13" x14ac:dyDescent="0.15">
      <c r="A97" s="22"/>
      <c r="B97" s="140">
        <v>11555</v>
      </c>
      <c r="C97" s="3" t="s">
        <v>30</v>
      </c>
      <c r="D97" s="82">
        <v>12176958</v>
      </c>
      <c r="E97" s="75">
        <v>2058686</v>
      </c>
      <c r="F97" s="25">
        <v>4193754</v>
      </c>
      <c r="G97" s="25">
        <v>1373279</v>
      </c>
      <c r="H97" s="25">
        <v>211566</v>
      </c>
      <c r="I97" s="25">
        <v>736599</v>
      </c>
      <c r="J97" s="82">
        <v>266</v>
      </c>
      <c r="K97" s="82">
        <v>3602808</v>
      </c>
      <c r="L97" s="75">
        <v>28331</v>
      </c>
      <c r="M97" s="26">
        <v>5.2569976256562887</v>
      </c>
      <c r="N97" s="26">
        <v>12.690839694656489</v>
      </c>
      <c r="O97" s="71">
        <v>0</v>
      </c>
      <c r="P97" s="32"/>
    </row>
    <row r="98" spans="1:17" s="19" customFormat="1" ht="13" x14ac:dyDescent="0.15">
      <c r="A98" s="22"/>
      <c r="B98" s="140">
        <v>11647</v>
      </c>
      <c r="C98" s="3" t="s">
        <v>30</v>
      </c>
      <c r="D98" s="82">
        <v>7447050</v>
      </c>
      <c r="E98" s="75">
        <v>685986</v>
      </c>
      <c r="F98" s="25">
        <v>1128980</v>
      </c>
      <c r="G98" s="25">
        <v>1629302</v>
      </c>
      <c r="H98" s="25">
        <v>295560</v>
      </c>
      <c r="I98" s="25">
        <v>619065</v>
      </c>
      <c r="J98" s="82">
        <v>31120</v>
      </c>
      <c r="K98" s="82">
        <v>3057037</v>
      </c>
      <c r="L98" s="75">
        <v>141</v>
      </c>
      <c r="M98" s="26">
        <v>99.528475403805643</v>
      </c>
      <c r="N98" s="26">
        <v>78.42214904912305</v>
      </c>
      <c r="O98" s="71">
        <v>1</v>
      </c>
      <c r="P98" s="32"/>
    </row>
    <row r="99" spans="1:17" s="19" customFormat="1" ht="13" x14ac:dyDescent="0.15">
      <c r="A99" s="22"/>
      <c r="B99" s="140">
        <v>11688</v>
      </c>
      <c r="C99" s="3" t="s">
        <v>30</v>
      </c>
      <c r="D99" s="82">
        <v>27210418</v>
      </c>
      <c r="E99" s="75">
        <v>3938026</v>
      </c>
      <c r="F99" s="25">
        <v>6608586</v>
      </c>
      <c r="G99" s="25">
        <v>5517848</v>
      </c>
      <c r="H99" s="25">
        <v>1159706</v>
      </c>
      <c r="I99" s="25">
        <v>1541146</v>
      </c>
      <c r="J99" s="82">
        <v>106473</v>
      </c>
      <c r="K99" s="82">
        <v>8338633</v>
      </c>
      <c r="L99" s="75">
        <v>28</v>
      </c>
      <c r="M99" s="26">
        <v>99.906363909975596</v>
      </c>
      <c r="N99" s="26">
        <v>55.7</v>
      </c>
      <c r="O99" s="71">
        <v>1</v>
      </c>
      <c r="P99" s="32"/>
      <c r="Q99" s="22"/>
    </row>
    <row r="100" spans="1:17" s="19" customFormat="1" ht="13" x14ac:dyDescent="0.15">
      <c r="A100" s="22"/>
      <c r="B100" s="141">
        <v>11692</v>
      </c>
      <c r="C100" s="3" t="s">
        <v>30</v>
      </c>
      <c r="D100" s="82">
        <v>41915880</v>
      </c>
      <c r="E100" s="75">
        <v>2347926</v>
      </c>
      <c r="F100" s="25">
        <v>842568</v>
      </c>
      <c r="G100" s="25">
        <v>7670335</v>
      </c>
      <c r="H100" s="25">
        <v>26953907</v>
      </c>
      <c r="I100" s="25">
        <v>352543</v>
      </c>
      <c r="J100" s="82">
        <v>179295</v>
      </c>
      <c r="K100" s="82">
        <v>3569306</v>
      </c>
      <c r="L100" s="75">
        <v>28</v>
      </c>
      <c r="M100" s="26">
        <v>99.906363909975596</v>
      </c>
      <c r="N100" s="26">
        <v>433.9</v>
      </c>
      <c r="O100" s="71">
        <v>1</v>
      </c>
      <c r="P100" s="32"/>
    </row>
    <row r="101" spans="1:17" s="19" customFormat="1" ht="13" x14ac:dyDescent="0.15">
      <c r="A101" s="22"/>
      <c r="B101" s="140">
        <v>11697</v>
      </c>
      <c r="C101" s="3" t="s">
        <v>30</v>
      </c>
      <c r="D101" s="82">
        <v>26655042</v>
      </c>
      <c r="E101" s="75">
        <v>3464426</v>
      </c>
      <c r="F101" s="25">
        <v>5703953</v>
      </c>
      <c r="G101" s="25">
        <v>5990987</v>
      </c>
      <c r="H101" s="25">
        <v>1929166</v>
      </c>
      <c r="I101" s="25">
        <v>1418196</v>
      </c>
      <c r="J101" s="82">
        <v>84161</v>
      </c>
      <c r="K101" s="82">
        <v>8064153</v>
      </c>
      <c r="L101" s="75">
        <v>33</v>
      </c>
      <c r="M101" s="26">
        <v>99.889643179614083</v>
      </c>
      <c r="N101" s="26">
        <v>38.6</v>
      </c>
      <c r="O101" s="71">
        <v>1</v>
      </c>
      <c r="P101" s="32"/>
    </row>
    <row r="102" spans="1:17" s="19" customFormat="1" ht="13" x14ac:dyDescent="0.15">
      <c r="A102" s="22"/>
      <c r="B102" s="140">
        <v>11700</v>
      </c>
      <c r="C102" s="3" t="s">
        <v>30</v>
      </c>
      <c r="D102" s="82">
        <v>13047410</v>
      </c>
      <c r="E102" s="75">
        <v>1047610</v>
      </c>
      <c r="F102" s="25">
        <v>1730090</v>
      </c>
      <c r="G102" s="25">
        <v>6343859</v>
      </c>
      <c r="H102" s="25">
        <v>11266</v>
      </c>
      <c r="I102" s="25">
        <v>2837907</v>
      </c>
      <c r="J102" s="82">
        <v>483</v>
      </c>
      <c r="K102" s="82">
        <v>1076195</v>
      </c>
      <c r="L102" s="75">
        <v>27837</v>
      </c>
      <c r="M102" s="26">
        <v>6.909005785372706</v>
      </c>
      <c r="N102" s="26">
        <v>17.533881897386255</v>
      </c>
      <c r="O102" s="71">
        <v>0</v>
      </c>
      <c r="P102" s="32"/>
    </row>
    <row r="103" spans="1:17" s="19" customFormat="1" ht="13" x14ac:dyDescent="0.15">
      <c r="A103" s="22"/>
      <c r="B103" s="141">
        <v>11712</v>
      </c>
      <c r="C103" s="3" t="s">
        <v>30</v>
      </c>
      <c r="D103" s="82">
        <v>30752190</v>
      </c>
      <c r="E103" s="75">
        <v>2139290</v>
      </c>
      <c r="F103" s="25">
        <v>1301460</v>
      </c>
      <c r="G103" s="25">
        <v>6453738</v>
      </c>
      <c r="H103" s="25">
        <v>16219112</v>
      </c>
      <c r="I103" s="25">
        <v>556692</v>
      </c>
      <c r="J103" s="82">
        <v>217873</v>
      </c>
      <c r="K103" s="82">
        <v>3864025</v>
      </c>
      <c r="L103" s="75">
        <v>33</v>
      </c>
      <c r="M103" s="26">
        <v>99.889643179614083</v>
      </c>
      <c r="N103" s="26">
        <v>526.29999999999995</v>
      </c>
      <c r="O103" s="71">
        <v>1</v>
      </c>
      <c r="P103" s="32"/>
    </row>
    <row r="104" spans="1:17" s="19" customFormat="1" ht="13" x14ac:dyDescent="0.15">
      <c r="A104" s="22"/>
      <c r="B104" s="141">
        <v>11713</v>
      </c>
      <c r="C104" s="3" t="s">
        <v>30</v>
      </c>
      <c r="D104" s="82">
        <v>30419826</v>
      </c>
      <c r="E104" s="75">
        <v>1574182</v>
      </c>
      <c r="F104" s="25">
        <v>1050556</v>
      </c>
      <c r="G104" s="25">
        <v>16764033</v>
      </c>
      <c r="H104" s="25">
        <v>7609080</v>
      </c>
      <c r="I104" s="25">
        <v>284913</v>
      </c>
      <c r="J104" s="82">
        <v>1130546</v>
      </c>
      <c r="K104" s="82">
        <v>2006516</v>
      </c>
      <c r="L104" s="75">
        <v>11</v>
      </c>
      <c r="M104" s="26">
        <v>99.963214393204694</v>
      </c>
      <c r="N104" s="26">
        <v>2773.2</v>
      </c>
      <c r="O104" s="71">
        <v>1</v>
      </c>
      <c r="P104" s="32"/>
    </row>
    <row r="105" spans="1:17" s="19" customFormat="1" ht="13" x14ac:dyDescent="0.15">
      <c r="A105" s="22"/>
      <c r="B105" s="141">
        <v>11715</v>
      </c>
      <c r="C105" s="3" t="s">
        <v>28</v>
      </c>
      <c r="D105" s="82">
        <v>5772664</v>
      </c>
      <c r="E105" s="75">
        <v>296736</v>
      </c>
      <c r="F105" s="25">
        <v>472</v>
      </c>
      <c r="G105" s="25">
        <v>4898129</v>
      </c>
      <c r="H105" s="25">
        <v>46310</v>
      </c>
      <c r="I105" s="25">
        <v>13047</v>
      </c>
      <c r="J105" s="82">
        <v>483204</v>
      </c>
      <c r="K105" s="82">
        <v>34766</v>
      </c>
      <c r="L105" s="75">
        <v>62</v>
      </c>
      <c r="M105" s="26">
        <v>99.792662943517371</v>
      </c>
      <c r="N105" s="26">
        <v>1177.2</v>
      </c>
      <c r="O105" s="71">
        <v>1</v>
      </c>
      <c r="P105" s="32"/>
    </row>
    <row r="106" spans="1:17" s="19" customFormat="1" ht="13" x14ac:dyDescent="0.15">
      <c r="A106" s="22"/>
      <c r="B106" s="141">
        <v>11768</v>
      </c>
      <c r="C106" s="3" t="s">
        <v>30</v>
      </c>
      <c r="D106" s="82">
        <v>40011178</v>
      </c>
      <c r="E106" s="75">
        <v>2117488</v>
      </c>
      <c r="F106" s="25">
        <v>1328923</v>
      </c>
      <c r="G106" s="25">
        <v>18640595</v>
      </c>
      <c r="H106" s="25">
        <v>10873419</v>
      </c>
      <c r="I106" s="25">
        <v>558464</v>
      </c>
      <c r="J106" s="82">
        <v>128204</v>
      </c>
      <c r="K106" s="82">
        <v>6364085</v>
      </c>
      <c r="L106" s="75">
        <v>20</v>
      </c>
      <c r="M106" s="26">
        <v>99.933117078553991</v>
      </c>
      <c r="N106" s="26">
        <v>315.8</v>
      </c>
      <c r="O106" s="71">
        <v>1</v>
      </c>
      <c r="P106" s="32"/>
    </row>
    <row r="107" spans="1:17" s="19" customFormat="1" ht="13" x14ac:dyDescent="0.15">
      <c r="A107" s="22"/>
      <c r="B107" s="141">
        <v>11769</v>
      </c>
      <c r="C107" s="3" t="s">
        <v>30</v>
      </c>
      <c r="D107" s="82">
        <v>29911140</v>
      </c>
      <c r="E107" s="75">
        <v>927008</v>
      </c>
      <c r="F107" s="25">
        <v>243734</v>
      </c>
      <c r="G107" s="25">
        <v>20159535</v>
      </c>
      <c r="H107" s="25">
        <v>3838412</v>
      </c>
      <c r="I107" s="25">
        <v>145300</v>
      </c>
      <c r="J107" s="82">
        <v>2962844</v>
      </c>
      <c r="K107" s="82">
        <v>1634307</v>
      </c>
      <c r="L107" s="75">
        <v>15</v>
      </c>
      <c r="M107" s="26">
        <v>99.949837808915504</v>
      </c>
      <c r="N107" s="26">
        <v>7082.5</v>
      </c>
      <c r="O107" s="71">
        <v>1</v>
      </c>
      <c r="P107" s="32"/>
    </row>
    <row r="108" spans="1:17" s="19" customFormat="1" ht="13" x14ac:dyDescent="0.15">
      <c r="A108" s="22"/>
      <c r="B108" s="140">
        <v>11784</v>
      </c>
      <c r="C108" s="3" t="s">
        <v>30</v>
      </c>
      <c r="D108" s="82">
        <v>33535380</v>
      </c>
      <c r="E108" s="75">
        <v>5048442</v>
      </c>
      <c r="F108" s="25">
        <v>8310664</v>
      </c>
      <c r="G108" s="25">
        <v>6011764</v>
      </c>
      <c r="H108" s="25">
        <v>2730690</v>
      </c>
      <c r="I108" s="25">
        <v>1808319</v>
      </c>
      <c r="J108" s="82">
        <v>8883</v>
      </c>
      <c r="K108" s="82">
        <v>9616618</v>
      </c>
      <c r="L108" s="75">
        <v>5316</v>
      </c>
      <c r="M108" s="26">
        <v>82.22251947965087</v>
      </c>
      <c r="N108" s="26">
        <v>27.096636433887827</v>
      </c>
      <c r="O108" s="71">
        <v>0</v>
      </c>
      <c r="P108" s="32"/>
    </row>
    <row r="109" spans="1:17" s="19" customFormat="1" ht="13" x14ac:dyDescent="0.15">
      <c r="A109" s="22"/>
      <c r="B109" s="141">
        <v>12060</v>
      </c>
      <c r="C109" s="3" t="s">
        <v>30</v>
      </c>
      <c r="D109" s="82">
        <v>33611864</v>
      </c>
      <c r="E109" s="75">
        <v>1399490</v>
      </c>
      <c r="F109" s="25">
        <v>767022</v>
      </c>
      <c r="G109" s="25">
        <v>18653112</v>
      </c>
      <c r="H109" s="25">
        <v>7831311</v>
      </c>
      <c r="I109" s="25">
        <v>195143</v>
      </c>
      <c r="J109" s="82">
        <v>2482846</v>
      </c>
      <c r="K109" s="82">
        <v>2282940</v>
      </c>
      <c r="L109" s="75">
        <v>14</v>
      </c>
      <c r="M109" s="26">
        <v>99.953181954987798</v>
      </c>
      <c r="N109" s="26">
        <v>5941.3</v>
      </c>
      <c r="O109" s="71">
        <v>1</v>
      </c>
      <c r="P109" s="32"/>
    </row>
    <row r="110" spans="1:17" s="19" customFormat="1" ht="13" x14ac:dyDescent="0.15">
      <c r="A110" s="22"/>
      <c r="B110" s="140">
        <v>12542</v>
      </c>
      <c r="C110" s="3" t="s">
        <v>30</v>
      </c>
      <c r="D110" s="82">
        <v>35131604</v>
      </c>
      <c r="E110" s="75">
        <v>3436962</v>
      </c>
      <c r="F110" s="25">
        <v>2872900</v>
      </c>
      <c r="G110" s="25">
        <v>15899370</v>
      </c>
      <c r="H110" s="25">
        <v>4495511</v>
      </c>
      <c r="I110" s="25">
        <v>1901290</v>
      </c>
      <c r="J110" s="82">
        <v>70710</v>
      </c>
      <c r="K110" s="82">
        <v>6454861</v>
      </c>
      <c r="L110" s="75">
        <v>42</v>
      </c>
      <c r="M110" s="26">
        <v>99.85954586496338</v>
      </c>
      <c r="N110" s="26">
        <v>172.9</v>
      </c>
      <c r="O110" s="71">
        <v>1</v>
      </c>
      <c r="P110" s="32"/>
    </row>
    <row r="111" spans="1:17" s="19" customFormat="1" ht="13" x14ac:dyDescent="0.15">
      <c r="A111" s="22"/>
      <c r="B111" s="140">
        <v>14101</v>
      </c>
      <c r="C111" s="3" t="s">
        <v>30</v>
      </c>
      <c r="D111" s="82">
        <v>12526202</v>
      </c>
      <c r="E111" s="75">
        <v>1293092</v>
      </c>
      <c r="F111" s="25">
        <v>253332</v>
      </c>
      <c r="G111" s="25">
        <v>3897822</v>
      </c>
      <c r="H111" s="25">
        <v>3593942</v>
      </c>
      <c r="I111" s="25">
        <v>384040</v>
      </c>
      <c r="J111" s="82">
        <v>304</v>
      </c>
      <c r="K111" s="82">
        <v>3103670</v>
      </c>
      <c r="L111" s="75">
        <v>29390</v>
      </c>
      <c r="M111" s="26">
        <v>1.7155469350901249</v>
      </c>
      <c r="N111" s="26">
        <v>44.444444444444443</v>
      </c>
      <c r="O111" s="71">
        <v>0</v>
      </c>
      <c r="P111" s="32"/>
    </row>
    <row r="112" spans="1:17" s="19" customFormat="1" ht="13" x14ac:dyDescent="0.15">
      <c r="A112" s="22"/>
      <c r="B112" s="140">
        <v>14194</v>
      </c>
      <c r="C112" s="3" t="s">
        <v>30</v>
      </c>
      <c r="D112" s="82">
        <v>26496394</v>
      </c>
      <c r="E112" s="75">
        <v>3431782</v>
      </c>
      <c r="F112" s="25">
        <v>13209038</v>
      </c>
      <c r="G112" s="25">
        <v>4212514</v>
      </c>
      <c r="H112" s="25">
        <v>974876</v>
      </c>
      <c r="I112" s="25">
        <v>822340</v>
      </c>
      <c r="J112" s="82">
        <v>3267</v>
      </c>
      <c r="K112" s="82">
        <v>3842577</v>
      </c>
      <c r="L112" s="75">
        <v>17473</v>
      </c>
      <c r="M112" s="26">
        <v>41.567735678694447</v>
      </c>
      <c r="N112" s="26">
        <v>19.712389380530972</v>
      </c>
      <c r="O112" s="71">
        <v>0</v>
      </c>
      <c r="P112" s="32"/>
    </row>
    <row r="113" spans="1:16" s="19" customFormat="1" ht="13" x14ac:dyDescent="0.15">
      <c r="A113" s="22"/>
      <c r="B113" s="140">
        <v>14214</v>
      </c>
      <c r="C113" s="3" t="s">
        <v>30</v>
      </c>
      <c r="D113" s="82">
        <v>35447432</v>
      </c>
      <c r="E113" s="75">
        <v>2847898</v>
      </c>
      <c r="F113" s="25">
        <v>3841065</v>
      </c>
      <c r="G113" s="25">
        <v>8240376</v>
      </c>
      <c r="H113" s="25">
        <v>12194182</v>
      </c>
      <c r="I113" s="25">
        <v>863696</v>
      </c>
      <c r="J113" s="82">
        <v>191554</v>
      </c>
      <c r="K113" s="82">
        <v>7268661</v>
      </c>
      <c r="L113" s="75">
        <v>10</v>
      </c>
      <c r="M113" s="26">
        <v>99.966558539276988</v>
      </c>
      <c r="N113" s="26">
        <v>64.599999999999994</v>
      </c>
      <c r="O113" s="71">
        <v>1</v>
      </c>
      <c r="P113" s="32"/>
    </row>
    <row r="114" spans="1:16" s="19" customFormat="1" ht="13" x14ac:dyDescent="0.15">
      <c r="A114" s="22"/>
      <c r="B114" s="140">
        <v>14215</v>
      </c>
      <c r="C114" s="3" t="s">
        <v>30</v>
      </c>
      <c r="D114" s="82">
        <v>16290276</v>
      </c>
      <c r="E114" s="75">
        <v>1304652</v>
      </c>
      <c r="F114" s="25">
        <v>3120661</v>
      </c>
      <c r="G114" s="25">
        <v>6193497</v>
      </c>
      <c r="H114" s="25">
        <v>169615</v>
      </c>
      <c r="I114" s="25">
        <v>731134</v>
      </c>
      <c r="J114" s="82">
        <v>532678</v>
      </c>
      <c r="K114" s="82">
        <v>4238039</v>
      </c>
      <c r="L114" s="75">
        <v>72</v>
      </c>
      <c r="M114" s="26">
        <v>99.759221482794374</v>
      </c>
      <c r="N114" s="26">
        <v>1336.3</v>
      </c>
      <c r="O114" s="71">
        <v>1</v>
      </c>
      <c r="P114" s="32"/>
    </row>
    <row r="115" spans="1:16" s="19" customFormat="1" ht="13" x14ac:dyDescent="0.15">
      <c r="A115" s="22"/>
      <c r="B115" s="140">
        <v>15519</v>
      </c>
      <c r="C115" s="3" t="s">
        <v>30</v>
      </c>
      <c r="D115" s="82">
        <v>25721354</v>
      </c>
      <c r="E115" s="75">
        <v>3827734</v>
      </c>
      <c r="F115" s="25">
        <v>6551381</v>
      </c>
      <c r="G115" s="25">
        <v>4793024</v>
      </c>
      <c r="H115" s="25">
        <v>1540266</v>
      </c>
      <c r="I115" s="25">
        <v>1524297</v>
      </c>
      <c r="J115" s="82">
        <v>4338</v>
      </c>
      <c r="K115" s="82">
        <v>7480314</v>
      </c>
      <c r="L115" s="75">
        <v>17273</v>
      </c>
      <c r="M115" s="26">
        <v>42.236564893154529</v>
      </c>
      <c r="N115" s="26">
        <v>2.2999999999999998</v>
      </c>
      <c r="O115" s="71">
        <v>0</v>
      </c>
      <c r="P115" s="32"/>
    </row>
    <row r="116" spans="1:16" s="19" customFormat="1" ht="13" x14ac:dyDescent="0.15">
      <c r="A116" s="22"/>
      <c r="B116" s="140">
        <v>16144</v>
      </c>
      <c r="C116" s="3" t="s">
        <v>30</v>
      </c>
      <c r="D116" s="82">
        <v>48460472</v>
      </c>
      <c r="E116" s="75">
        <v>6719588</v>
      </c>
      <c r="F116" s="25">
        <v>12631850</v>
      </c>
      <c r="G116" s="25">
        <v>14392607</v>
      </c>
      <c r="H116" s="25">
        <v>3128895</v>
      </c>
      <c r="I116" s="25">
        <v>1692913</v>
      </c>
      <c r="J116" s="82">
        <v>505045</v>
      </c>
      <c r="K116" s="82">
        <v>9389574</v>
      </c>
      <c r="L116" s="75">
        <v>35</v>
      </c>
      <c r="M116" s="26">
        <v>99.882954887469495</v>
      </c>
      <c r="N116" s="26">
        <v>21.1</v>
      </c>
      <c r="O116" s="71">
        <v>1</v>
      </c>
      <c r="P116" s="32"/>
    </row>
    <row r="117" spans="1:16" s="19" customFormat="1" ht="13" x14ac:dyDescent="0.15">
      <c r="A117" s="22"/>
      <c r="B117" s="140">
        <v>16221</v>
      </c>
      <c r="C117" s="3" t="s">
        <v>29</v>
      </c>
      <c r="D117" s="82">
        <v>23232362</v>
      </c>
      <c r="E117" s="75">
        <v>1768830</v>
      </c>
      <c r="F117" s="25">
        <v>4139733</v>
      </c>
      <c r="G117" s="25">
        <v>8647845</v>
      </c>
      <c r="H117" s="25">
        <v>450663</v>
      </c>
      <c r="I117" s="25">
        <v>969627</v>
      </c>
      <c r="J117" s="82">
        <v>136077</v>
      </c>
      <c r="K117" s="82">
        <v>7119587</v>
      </c>
      <c r="L117" s="75">
        <v>31</v>
      </c>
      <c r="M117" s="26">
        <v>99.896331471758685</v>
      </c>
      <c r="N117" s="26">
        <v>58.2</v>
      </c>
      <c r="O117" s="71">
        <v>1</v>
      </c>
      <c r="P117" s="32"/>
    </row>
    <row r="118" spans="1:16" s="19" customFormat="1" ht="13" x14ac:dyDescent="0.15">
      <c r="A118" s="22"/>
      <c r="B118" s="140">
        <v>16821</v>
      </c>
      <c r="C118" s="3" t="s">
        <v>30</v>
      </c>
      <c r="D118" s="82">
        <v>11387944</v>
      </c>
      <c r="E118" s="75">
        <v>1736928</v>
      </c>
      <c r="F118" s="25">
        <v>2206871</v>
      </c>
      <c r="G118" s="25">
        <v>1088680</v>
      </c>
      <c r="H118" s="25">
        <v>2457218</v>
      </c>
      <c r="I118" s="25">
        <v>603710</v>
      </c>
      <c r="J118" s="86">
        <v>15</v>
      </c>
      <c r="K118" s="82">
        <v>3294522</v>
      </c>
      <c r="L118" s="75">
        <v>29792</v>
      </c>
      <c r="M118" s="26">
        <v>0.37120021402534864</v>
      </c>
      <c r="N118" s="26">
        <v>10.135135135135133</v>
      </c>
      <c r="O118" s="71">
        <v>0</v>
      </c>
      <c r="P118" s="32"/>
    </row>
    <row r="119" spans="1:16" s="19" customFormat="1" ht="13" x14ac:dyDescent="0.15">
      <c r="A119" s="22"/>
      <c r="B119" s="140">
        <v>16877</v>
      </c>
      <c r="C119" s="3" t="s">
        <v>30</v>
      </c>
      <c r="D119" s="82">
        <v>13617652</v>
      </c>
      <c r="E119" s="75">
        <v>2137544</v>
      </c>
      <c r="F119" s="25">
        <v>2005064</v>
      </c>
      <c r="G119" s="25">
        <v>2723820</v>
      </c>
      <c r="H119" s="25">
        <v>2492467</v>
      </c>
      <c r="I119" s="25">
        <v>347132</v>
      </c>
      <c r="J119" s="86">
        <v>45</v>
      </c>
      <c r="K119" s="82">
        <v>3911580</v>
      </c>
      <c r="L119" s="75">
        <v>29766</v>
      </c>
      <c r="M119" s="26">
        <v>0.45814801190515997</v>
      </c>
      <c r="N119" s="26">
        <v>24.635036496350367</v>
      </c>
      <c r="O119" s="71">
        <v>0</v>
      </c>
      <c r="P119" s="32"/>
    </row>
    <row r="120" spans="1:16" s="19" customFormat="1" ht="13" x14ac:dyDescent="0.15">
      <c r="A120" s="22"/>
      <c r="B120" s="140">
        <v>16881</v>
      </c>
      <c r="C120" s="3" t="s">
        <v>30</v>
      </c>
      <c r="D120" s="82">
        <v>33575660</v>
      </c>
      <c r="E120" s="75">
        <v>2239806</v>
      </c>
      <c r="F120" s="25">
        <v>6693480</v>
      </c>
      <c r="G120" s="25">
        <v>14331311</v>
      </c>
      <c r="H120" s="25">
        <v>155158</v>
      </c>
      <c r="I120" s="25">
        <v>469111</v>
      </c>
      <c r="J120" s="82">
        <v>81</v>
      </c>
      <c r="K120" s="82">
        <v>9686713</v>
      </c>
      <c r="L120" s="75">
        <v>29235</v>
      </c>
      <c r="M120" s="26">
        <v>2.2338895762966926</v>
      </c>
      <c r="N120" s="26">
        <v>9.0943113772455089</v>
      </c>
      <c r="O120" s="71">
        <v>0</v>
      </c>
      <c r="P120" s="32"/>
    </row>
    <row r="121" spans="1:16" s="19" customFormat="1" ht="13" x14ac:dyDescent="0.15">
      <c r="A121" s="22"/>
      <c r="B121" s="140">
        <v>16891</v>
      </c>
      <c r="C121" s="3" t="s">
        <v>30</v>
      </c>
      <c r="D121" s="82">
        <v>3682286</v>
      </c>
      <c r="E121" s="75">
        <v>163942</v>
      </c>
      <c r="F121" s="25">
        <v>555734</v>
      </c>
      <c r="G121" s="25">
        <v>1255493</v>
      </c>
      <c r="H121" s="25">
        <v>132334</v>
      </c>
      <c r="I121" s="25">
        <v>77610</v>
      </c>
      <c r="J121" s="82">
        <v>200</v>
      </c>
      <c r="K121" s="82">
        <v>1496973</v>
      </c>
      <c r="L121" s="75">
        <v>28126</v>
      </c>
      <c r="M121" s="26">
        <v>5.9425475704778785</v>
      </c>
      <c r="N121" s="26">
        <v>8.4411930219471021</v>
      </c>
      <c r="O121" s="71">
        <v>0</v>
      </c>
      <c r="P121" s="32"/>
    </row>
    <row r="122" spans="1:16" s="19" customFormat="1" ht="13" x14ac:dyDescent="0.15">
      <c r="A122" s="22"/>
      <c r="B122" s="140">
        <v>17307</v>
      </c>
      <c r="C122" s="3" t="s">
        <v>30</v>
      </c>
      <c r="D122" s="82">
        <v>21050040</v>
      </c>
      <c r="E122" s="75">
        <v>1984660</v>
      </c>
      <c r="F122" s="25">
        <v>2988356</v>
      </c>
      <c r="G122" s="25">
        <v>7430939</v>
      </c>
      <c r="H122" s="25">
        <v>3775955</v>
      </c>
      <c r="I122" s="25">
        <v>685593</v>
      </c>
      <c r="J122" s="86">
        <v>513527</v>
      </c>
      <c r="K122" s="82">
        <v>3671010</v>
      </c>
      <c r="L122" s="75">
        <v>76</v>
      </c>
      <c r="M122" s="26">
        <v>99.745844898505169</v>
      </c>
      <c r="N122" s="26">
        <v>1287.2</v>
      </c>
      <c r="O122" s="71">
        <v>1</v>
      </c>
      <c r="P122" s="32"/>
    </row>
    <row r="123" spans="1:16" s="19" customFormat="1" ht="13" x14ac:dyDescent="0.15">
      <c r="A123" s="22"/>
      <c r="B123" s="140">
        <v>17360</v>
      </c>
      <c r="C123" s="3" t="s">
        <v>30</v>
      </c>
      <c r="D123" s="83">
        <v>34664418</v>
      </c>
      <c r="E123" s="77">
        <v>3516352</v>
      </c>
      <c r="F123" s="67">
        <v>13237611</v>
      </c>
      <c r="G123" s="67">
        <v>10775715</v>
      </c>
      <c r="H123" s="67">
        <v>5300064</v>
      </c>
      <c r="I123" s="67">
        <v>800366</v>
      </c>
      <c r="J123" s="87">
        <v>508024</v>
      </c>
      <c r="K123" s="83">
        <v>526286</v>
      </c>
      <c r="L123" s="77">
        <v>79</v>
      </c>
      <c r="M123" s="26">
        <v>99.735812460288258</v>
      </c>
      <c r="N123" s="68">
        <v>1275.3</v>
      </c>
      <c r="O123" s="79">
        <v>1</v>
      </c>
      <c r="P123" s="32"/>
    </row>
    <row r="124" spans="1:16" x14ac:dyDescent="0.2">
      <c r="A124" s="1"/>
      <c r="B124" s="31"/>
      <c r="C124" s="21"/>
      <c r="D124" s="69"/>
      <c r="E124" s="70"/>
      <c r="F124" s="31"/>
      <c r="G124" s="31"/>
      <c r="H124" s="31"/>
      <c r="I124" s="31"/>
      <c r="J124" s="31"/>
      <c r="K124" s="31"/>
      <c r="L124" s="31"/>
      <c r="M124" s="31"/>
      <c r="N124" s="1"/>
      <c r="O124" s="1"/>
    </row>
    <row r="126" spans="1:16" x14ac:dyDescent="0.2">
      <c r="B126" s="16" t="s">
        <v>309</v>
      </c>
    </row>
    <row r="128" spans="1:16" x14ac:dyDescent="0.2">
      <c r="H128" s="31"/>
    </row>
    <row r="129" spans="8:8" x14ac:dyDescent="0.2">
      <c r="H129" s="31"/>
    </row>
  </sheetData>
  <mergeCells count="3">
    <mergeCell ref="L2:O2"/>
    <mergeCell ref="E2:I2"/>
    <mergeCell ref="B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B4BE5-CBA4-404B-A435-A9363C06C398}">
  <dimension ref="A1:AJ20"/>
  <sheetViews>
    <sheetView workbookViewId="0">
      <selection activeCell="D21" sqref="D21"/>
    </sheetView>
  </sheetViews>
  <sheetFormatPr baseColWidth="10" defaultRowHeight="16" x14ac:dyDescent="0.2"/>
  <cols>
    <col min="1" max="1" width="22.6640625" bestFit="1" customWidth="1"/>
    <col min="2" max="2" width="11.6640625" customWidth="1"/>
    <col min="3" max="3" width="6.1640625" customWidth="1"/>
    <col min="4" max="8" width="6.1640625" bestFit="1" customWidth="1"/>
    <col min="9" max="11" width="5.83203125" customWidth="1"/>
    <col min="12" max="12" width="7.6640625" bestFit="1" customWidth="1"/>
    <col min="13" max="17" width="5.83203125" customWidth="1"/>
    <col min="18" max="18" width="7.6640625" bestFit="1" customWidth="1"/>
    <col min="19" max="20" width="5.83203125" customWidth="1"/>
    <col min="21" max="21" width="7.6640625" bestFit="1" customWidth="1"/>
    <col min="22" max="24" width="5.83203125" customWidth="1"/>
    <col min="25" max="25" width="6.6640625" bestFit="1" customWidth="1"/>
    <col min="26" max="26" width="5.1640625" bestFit="1" customWidth="1"/>
    <col min="27" max="27" width="7.6640625" bestFit="1" customWidth="1"/>
    <col min="28" max="30" width="5.83203125" customWidth="1"/>
    <col min="31" max="31" width="6.6640625" bestFit="1" customWidth="1"/>
    <col min="32" max="32" width="5.83203125" customWidth="1"/>
  </cols>
  <sheetData>
    <row r="1" spans="1:36" s="21" customFormat="1" ht="24" customHeight="1" x14ac:dyDescent="0.2">
      <c r="A1" s="133" t="s">
        <v>282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</row>
    <row r="2" spans="1:36" s="24" customFormat="1" ht="15.75" customHeight="1" x14ac:dyDescent="0.15">
      <c r="B2" s="39"/>
      <c r="C2" s="39"/>
    </row>
    <row r="3" spans="1:36" s="24" customFormat="1" x14ac:dyDescent="0.2">
      <c r="A3" s="39"/>
      <c r="B3" s="39"/>
      <c r="C3" s="134" t="s">
        <v>235</v>
      </c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4"/>
      <c r="AA3" s="134"/>
      <c r="AB3" s="134"/>
      <c r="AC3" s="134"/>
      <c r="AD3" s="134"/>
      <c r="AE3" s="134"/>
      <c r="AF3" s="135"/>
    </row>
    <row r="4" spans="1:36" s="23" customFormat="1" ht="15" x14ac:dyDescent="0.15">
      <c r="A4" s="97" t="s">
        <v>146</v>
      </c>
      <c r="B4" s="98" t="s">
        <v>236</v>
      </c>
      <c r="C4" s="146">
        <v>11461</v>
      </c>
      <c r="D4" s="146">
        <v>11692</v>
      </c>
      <c r="E4" s="146">
        <v>11768</v>
      </c>
      <c r="F4" s="146">
        <v>12060</v>
      </c>
      <c r="G4" s="146">
        <v>14101</v>
      </c>
      <c r="H4" s="146">
        <v>68</v>
      </c>
      <c r="I4" s="146">
        <v>130</v>
      </c>
      <c r="J4" s="146">
        <v>175</v>
      </c>
      <c r="K4" s="146">
        <v>204</v>
      </c>
      <c r="L4" s="147">
        <v>7081</v>
      </c>
      <c r="M4" s="146">
        <v>9823</v>
      </c>
      <c r="N4" s="146">
        <v>10495</v>
      </c>
      <c r="O4" s="146">
        <v>33</v>
      </c>
      <c r="P4" s="146">
        <v>346</v>
      </c>
      <c r="Q4" s="146">
        <v>360</v>
      </c>
      <c r="R4" s="146">
        <v>689</v>
      </c>
      <c r="S4" s="146">
        <v>717</v>
      </c>
      <c r="T4" s="146">
        <v>1032</v>
      </c>
      <c r="U4" s="146">
        <v>1100</v>
      </c>
      <c r="V4" s="146">
        <v>1273</v>
      </c>
      <c r="W4" s="146">
        <v>1498</v>
      </c>
      <c r="X4" s="146">
        <v>2057</v>
      </c>
      <c r="Y4" s="146">
        <v>2393</v>
      </c>
      <c r="Z4" s="146">
        <v>2464</v>
      </c>
      <c r="AA4" s="146">
        <v>2605</v>
      </c>
      <c r="AB4" s="146">
        <v>3357</v>
      </c>
      <c r="AC4" s="146">
        <v>4239</v>
      </c>
      <c r="AD4" s="146">
        <v>4311</v>
      </c>
      <c r="AE4" s="146">
        <v>5134</v>
      </c>
      <c r="AF4" s="146">
        <v>5705</v>
      </c>
    </row>
    <row r="5" spans="1:36" s="22" customFormat="1" ht="15" x14ac:dyDescent="0.15">
      <c r="A5" s="144"/>
      <c r="B5" s="144"/>
      <c r="C5" s="145" t="s">
        <v>313</v>
      </c>
      <c r="D5" s="145" t="s">
        <v>310</v>
      </c>
      <c r="E5" s="145" t="s">
        <v>310</v>
      </c>
      <c r="F5" s="145" t="s">
        <v>310</v>
      </c>
      <c r="G5" s="145" t="s">
        <v>310</v>
      </c>
      <c r="H5" s="145" t="s">
        <v>311</v>
      </c>
      <c r="I5" s="145" t="s">
        <v>311</v>
      </c>
      <c r="J5" s="145" t="s">
        <v>311</v>
      </c>
      <c r="K5" s="145" t="s">
        <v>311</v>
      </c>
      <c r="L5" s="145" t="s">
        <v>311</v>
      </c>
      <c r="M5" s="145" t="s">
        <v>311</v>
      </c>
      <c r="N5" s="145" t="s">
        <v>311</v>
      </c>
      <c r="O5" s="145" t="s">
        <v>312</v>
      </c>
      <c r="P5" s="145" t="s">
        <v>312</v>
      </c>
      <c r="Q5" s="145" t="s">
        <v>312</v>
      </c>
      <c r="R5" s="145" t="s">
        <v>312</v>
      </c>
      <c r="S5" s="145" t="s">
        <v>312</v>
      </c>
      <c r="T5" s="145" t="s">
        <v>312</v>
      </c>
      <c r="U5" s="145" t="s">
        <v>312</v>
      </c>
      <c r="V5" s="145" t="s">
        <v>312</v>
      </c>
      <c r="W5" s="145" t="s">
        <v>312</v>
      </c>
      <c r="X5" s="145" t="s">
        <v>312</v>
      </c>
      <c r="Y5" s="145" t="s">
        <v>312</v>
      </c>
      <c r="Z5" s="145" t="s">
        <v>312</v>
      </c>
      <c r="AA5" s="145" t="s">
        <v>312</v>
      </c>
      <c r="AB5" s="145" t="s">
        <v>312</v>
      </c>
      <c r="AC5" s="145" t="s">
        <v>312</v>
      </c>
      <c r="AD5" s="145" t="s">
        <v>312</v>
      </c>
      <c r="AE5" s="145" t="s">
        <v>312</v>
      </c>
      <c r="AF5" s="145" t="s">
        <v>312</v>
      </c>
    </row>
    <row r="6" spans="1:36" s="19" customFormat="1" x14ac:dyDescent="0.2">
      <c r="A6" s="20" t="s">
        <v>56</v>
      </c>
      <c r="B6" s="96" t="s">
        <v>57</v>
      </c>
      <c r="C6" s="1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4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6" s="19" customFormat="1" x14ac:dyDescent="0.2">
      <c r="A7" s="20" t="s">
        <v>58</v>
      </c>
      <c r="B7" s="96" t="s">
        <v>59</v>
      </c>
      <c r="C7" s="1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6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3</v>
      </c>
      <c r="AC7">
        <v>0</v>
      </c>
      <c r="AD7">
        <v>0</v>
      </c>
      <c r="AE7">
        <v>0</v>
      </c>
      <c r="AF7">
        <v>0</v>
      </c>
    </row>
    <row r="8" spans="1:36" s="19" customFormat="1" x14ac:dyDescent="0.2">
      <c r="A8" s="20" t="s">
        <v>60</v>
      </c>
      <c r="B8" s="96" t="s">
        <v>61</v>
      </c>
      <c r="C8" s="1">
        <v>0</v>
      </c>
      <c r="D8">
        <v>0</v>
      </c>
      <c r="E8">
        <v>14</v>
      </c>
      <c r="F8">
        <v>45</v>
      </c>
      <c r="G8">
        <v>12</v>
      </c>
      <c r="H8">
        <v>4</v>
      </c>
      <c r="I8">
        <v>5</v>
      </c>
      <c r="J8">
        <v>5</v>
      </c>
      <c r="K8">
        <v>4</v>
      </c>
      <c r="L8">
        <v>0</v>
      </c>
      <c r="M8">
        <v>0</v>
      </c>
      <c r="N8">
        <v>0</v>
      </c>
      <c r="O8">
        <v>11</v>
      </c>
      <c r="P8">
        <v>5</v>
      </c>
      <c r="Q8">
        <v>6</v>
      </c>
      <c r="R8">
        <v>0</v>
      </c>
      <c r="S8">
        <v>14</v>
      </c>
      <c r="T8">
        <v>10</v>
      </c>
      <c r="U8">
        <v>0</v>
      </c>
      <c r="V8">
        <v>8</v>
      </c>
      <c r="W8">
        <v>6</v>
      </c>
      <c r="X8">
        <v>12</v>
      </c>
      <c r="Y8">
        <v>8</v>
      </c>
      <c r="Z8">
        <v>7</v>
      </c>
      <c r="AA8">
        <v>0</v>
      </c>
      <c r="AB8">
        <v>0</v>
      </c>
      <c r="AC8">
        <v>3</v>
      </c>
      <c r="AD8">
        <v>12</v>
      </c>
      <c r="AE8">
        <v>0</v>
      </c>
      <c r="AF8">
        <v>4</v>
      </c>
    </row>
    <row r="9" spans="1:36" s="19" customFormat="1" x14ac:dyDescent="0.2">
      <c r="A9" s="20" t="s">
        <v>62</v>
      </c>
      <c r="B9" s="96" t="s">
        <v>63</v>
      </c>
      <c r="C9" s="1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31</v>
      </c>
      <c r="AF9">
        <v>0</v>
      </c>
    </row>
    <row r="10" spans="1:36" s="19" customFormat="1" x14ac:dyDescent="0.2">
      <c r="A10" s="20" t="s">
        <v>64</v>
      </c>
      <c r="B10" s="96" t="s">
        <v>65</v>
      </c>
      <c r="C10" s="1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1668</v>
      </c>
      <c r="AF10">
        <v>0</v>
      </c>
    </row>
    <row r="11" spans="1:36" s="19" customFormat="1" x14ac:dyDescent="0.2">
      <c r="A11" s="20" t="s">
        <v>66</v>
      </c>
      <c r="B11" s="96" t="s">
        <v>67</v>
      </c>
      <c r="C11" s="1">
        <v>4</v>
      </c>
      <c r="D11">
        <v>16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56712</v>
      </c>
      <c r="AB11">
        <v>6</v>
      </c>
      <c r="AC11">
        <v>0</v>
      </c>
      <c r="AD11">
        <v>0</v>
      </c>
      <c r="AE11">
        <v>0</v>
      </c>
      <c r="AF11">
        <v>0</v>
      </c>
    </row>
    <row r="12" spans="1:36" s="19" customFormat="1" x14ac:dyDescent="0.2">
      <c r="A12" s="20" t="s">
        <v>68</v>
      </c>
      <c r="B12" s="96" t="s">
        <v>69</v>
      </c>
      <c r="C12" s="1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58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1:36" s="19" customFormat="1" x14ac:dyDescent="0.2">
      <c r="A13" s="20" t="s">
        <v>70</v>
      </c>
      <c r="B13" s="96" t="s">
        <v>71</v>
      </c>
      <c r="C13" s="1">
        <v>0</v>
      </c>
      <c r="D13">
        <v>0</v>
      </c>
      <c r="E13">
        <v>8</v>
      </c>
      <c r="F13">
        <v>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03870</v>
      </c>
      <c r="S13">
        <v>8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6" s="19" customFormat="1" x14ac:dyDescent="0.2">
      <c r="A14" s="20" t="s">
        <v>72</v>
      </c>
      <c r="B14" s="96" t="s">
        <v>73</v>
      </c>
      <c r="C14" s="1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658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1:36" s="19" customFormat="1" x14ac:dyDescent="0.2">
      <c r="A15" s="20" t="s">
        <v>74</v>
      </c>
      <c r="B15" s="96" t="s">
        <v>75</v>
      </c>
      <c r="C15" s="1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7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6" s="19" customFormat="1" x14ac:dyDescent="0.2">
      <c r="A16" s="20" t="s">
        <v>76</v>
      </c>
      <c r="B16" s="96" t="s">
        <v>77</v>
      </c>
      <c r="C16" s="1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2155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J16" s="22"/>
    </row>
    <row r="17" spans="1:32" s="22" customFormat="1" x14ac:dyDescent="0.2">
      <c r="A17" s="20" t="s">
        <v>78</v>
      </c>
      <c r="B17" s="96" t="s">
        <v>79</v>
      </c>
      <c r="C17" s="1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45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</row>
    <row r="18" spans="1:32" s="21" customFormat="1" x14ac:dyDescent="0.2">
      <c r="A18" s="99" t="s">
        <v>80</v>
      </c>
      <c r="B18" s="100" t="s">
        <v>81</v>
      </c>
      <c r="C18" s="101">
        <v>0</v>
      </c>
      <c r="D18" s="101">
        <v>0</v>
      </c>
      <c r="E18" s="101">
        <v>0</v>
      </c>
      <c r="F18" s="101">
        <v>0</v>
      </c>
      <c r="G18" s="101">
        <v>0</v>
      </c>
      <c r="H18" s="101">
        <v>0</v>
      </c>
      <c r="I18" s="101">
        <v>0</v>
      </c>
      <c r="J18" s="101">
        <v>0</v>
      </c>
      <c r="K18" s="101">
        <v>0</v>
      </c>
      <c r="L18" s="101">
        <v>3</v>
      </c>
      <c r="M18" s="101">
        <v>0</v>
      </c>
      <c r="N18" s="101">
        <v>0</v>
      </c>
      <c r="O18" s="101">
        <v>0</v>
      </c>
      <c r="P18" s="101">
        <v>0</v>
      </c>
      <c r="Q18" s="101">
        <v>0</v>
      </c>
      <c r="R18" s="101">
        <v>0</v>
      </c>
      <c r="S18" s="101">
        <v>0</v>
      </c>
      <c r="T18" s="101">
        <v>0</v>
      </c>
      <c r="U18" s="101">
        <v>0</v>
      </c>
      <c r="V18" s="101">
        <v>0</v>
      </c>
      <c r="W18" s="101">
        <v>0</v>
      </c>
      <c r="X18" s="101">
        <v>0</v>
      </c>
      <c r="Y18" s="101">
        <v>0</v>
      </c>
      <c r="Z18" s="101">
        <v>0</v>
      </c>
      <c r="AA18" s="101">
        <v>0</v>
      </c>
      <c r="AB18" s="101">
        <v>0</v>
      </c>
      <c r="AC18" s="101">
        <v>0</v>
      </c>
      <c r="AD18" s="101">
        <v>0</v>
      </c>
      <c r="AE18" s="101">
        <v>0</v>
      </c>
      <c r="AF18" s="101">
        <v>0</v>
      </c>
    </row>
    <row r="19" spans="1:32" s="5" customFormat="1" x14ac:dyDescent="0.2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</row>
    <row r="20" spans="1:32" x14ac:dyDescent="0.2">
      <c r="A20" s="14" t="s">
        <v>315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</row>
  </sheetData>
  <mergeCells count="2">
    <mergeCell ref="A1:AF1"/>
    <mergeCell ref="C3:AF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73EF7-CAE4-9A4A-A432-70718FF60A77}">
  <dimension ref="A1:CX37"/>
  <sheetViews>
    <sheetView topLeftCell="A19" zoomScale="118" zoomScaleNormal="118" workbookViewId="0">
      <selection activeCell="C42" sqref="C42"/>
    </sheetView>
  </sheetViews>
  <sheetFormatPr baseColWidth="10" defaultRowHeight="16" x14ac:dyDescent="0.2"/>
  <cols>
    <col min="1" max="1" width="31.1640625" bestFit="1" customWidth="1"/>
    <col min="2" max="2" width="16.33203125" bestFit="1" customWidth="1"/>
    <col min="3" max="3" width="10.1640625" style="1" bestFit="1" customWidth="1"/>
    <col min="4" max="4" width="6.1640625" bestFit="1" customWidth="1"/>
    <col min="5" max="7" width="5" bestFit="1" customWidth="1"/>
    <col min="8" max="34" width="7.1640625" bestFit="1" customWidth="1"/>
    <col min="35" max="35" width="6.1640625" bestFit="1" customWidth="1"/>
    <col min="36" max="36" width="3.83203125" bestFit="1" customWidth="1"/>
    <col min="37" max="37" width="5" bestFit="1" customWidth="1"/>
    <col min="38" max="38" width="6.1640625" bestFit="1" customWidth="1"/>
    <col min="39" max="39" width="5" bestFit="1" customWidth="1"/>
    <col min="40" max="40" width="6.1640625" bestFit="1" customWidth="1"/>
    <col min="41" max="47" width="5" bestFit="1" customWidth="1"/>
    <col min="48" max="51" width="6.1640625" bestFit="1" customWidth="1"/>
    <col min="52" max="52" width="8.33203125" bestFit="1" customWidth="1"/>
    <col min="53" max="54" width="7.1640625" bestFit="1" customWidth="1"/>
    <col min="55" max="57" width="3.83203125" bestFit="1" customWidth="1"/>
    <col min="58" max="58" width="5" bestFit="1" customWidth="1"/>
    <col min="59" max="59" width="3.83203125" bestFit="1" customWidth="1"/>
    <col min="60" max="69" width="5" bestFit="1" customWidth="1"/>
    <col min="70" max="75" width="6.1640625" bestFit="1" customWidth="1"/>
    <col min="76" max="76" width="7.1640625" bestFit="1" customWidth="1"/>
    <col min="77" max="79" width="6.1640625" bestFit="1" customWidth="1"/>
    <col min="80" max="80" width="7.1640625" bestFit="1" customWidth="1"/>
    <col min="81" max="87" width="6.1640625" bestFit="1" customWidth="1"/>
    <col min="88" max="89" width="7.1640625" bestFit="1" customWidth="1"/>
    <col min="90" max="99" width="6.1640625" bestFit="1" customWidth="1"/>
    <col min="100" max="101" width="7.1640625" bestFit="1" customWidth="1"/>
  </cols>
  <sheetData>
    <row r="1" spans="1:100" s="19" customFormat="1" ht="22.5" customHeight="1" x14ac:dyDescent="0.15">
      <c r="A1" s="137" t="s">
        <v>294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  <c r="AF1" s="137"/>
      <c r="AG1" s="137"/>
      <c r="AH1" s="137"/>
      <c r="AI1" s="137"/>
      <c r="AJ1" s="137"/>
      <c r="AK1" s="137"/>
      <c r="AL1" s="137"/>
      <c r="AM1" s="137"/>
      <c r="AN1" s="137"/>
      <c r="AO1" s="137"/>
      <c r="AP1" s="137"/>
      <c r="AQ1" s="137"/>
      <c r="AR1" s="137"/>
      <c r="AS1" s="137"/>
      <c r="AT1" s="137"/>
      <c r="AU1" s="137"/>
      <c r="AV1" s="137"/>
      <c r="AW1" s="137"/>
      <c r="AX1" s="137"/>
      <c r="AY1" s="137"/>
      <c r="AZ1" s="137"/>
      <c r="BA1" s="137"/>
      <c r="BB1" s="137"/>
      <c r="BC1" s="137"/>
      <c r="BD1" s="137"/>
      <c r="BE1" s="137"/>
      <c r="BF1" s="137"/>
      <c r="BG1" s="137"/>
      <c r="BH1" s="137"/>
      <c r="BI1" s="137"/>
      <c r="BJ1" s="137"/>
      <c r="BK1" s="137"/>
      <c r="BL1" s="137"/>
      <c r="BM1" s="137"/>
      <c r="BN1" s="137"/>
      <c r="BO1" s="137"/>
      <c r="BP1" s="137"/>
      <c r="BQ1" s="137"/>
      <c r="BR1" s="137"/>
      <c r="BS1" s="137"/>
      <c r="BT1" s="137"/>
      <c r="BU1" s="137"/>
      <c r="BV1" s="137"/>
      <c r="BW1" s="137"/>
      <c r="BX1" s="137"/>
      <c r="BY1" s="137"/>
      <c r="BZ1" s="137"/>
      <c r="CA1" s="137"/>
      <c r="CB1" s="137"/>
      <c r="CC1" s="137"/>
      <c r="CD1" s="137"/>
      <c r="CE1" s="137"/>
      <c r="CF1" s="137"/>
      <c r="CG1" s="137"/>
      <c r="CH1" s="137"/>
      <c r="CI1" s="137"/>
      <c r="CJ1" s="137"/>
      <c r="CK1" s="137"/>
      <c r="CL1" s="137"/>
      <c r="CM1" s="137"/>
      <c r="CN1" s="137"/>
      <c r="CO1" s="137"/>
      <c r="CP1" s="137"/>
      <c r="CQ1" s="137"/>
      <c r="CR1" s="137"/>
      <c r="CS1" s="137"/>
      <c r="CT1" s="137"/>
      <c r="CU1" s="137"/>
      <c r="CV1" s="137"/>
    </row>
    <row r="2" spans="1:100" s="27" customFormat="1" ht="19.5" customHeight="1" x14ac:dyDescent="0.2">
      <c r="C2" s="33"/>
    </row>
    <row r="3" spans="1:100" s="27" customFormat="1" ht="14" x14ac:dyDescent="0.2">
      <c r="A3" s="33"/>
      <c r="B3" s="33"/>
      <c r="C3" s="33"/>
      <c r="D3" s="136" t="s">
        <v>207</v>
      </c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  <c r="X3" s="136"/>
      <c r="Y3" s="136"/>
      <c r="Z3" s="136"/>
      <c r="AA3" s="136"/>
      <c r="AB3" s="136"/>
      <c r="AC3" s="136"/>
      <c r="AD3" s="136"/>
      <c r="AE3" s="136"/>
      <c r="AF3" s="136"/>
      <c r="AG3" s="136"/>
      <c r="AH3" s="136"/>
      <c r="AI3" s="136"/>
      <c r="AJ3" s="136"/>
      <c r="AK3" s="136"/>
      <c r="AL3" s="136"/>
      <c r="AM3" s="136"/>
      <c r="AN3" s="136"/>
      <c r="AO3" s="136"/>
      <c r="AP3" s="136"/>
      <c r="AQ3" s="136"/>
      <c r="AR3" s="136"/>
      <c r="AS3" s="136"/>
      <c r="AT3" s="136"/>
      <c r="AU3" s="136"/>
      <c r="AV3" s="136"/>
      <c r="AW3" s="136"/>
      <c r="AX3" s="136"/>
      <c r="AY3" s="136"/>
      <c r="AZ3" s="136"/>
      <c r="BA3" s="136"/>
      <c r="BB3" s="136"/>
      <c r="BC3" s="136"/>
      <c r="BD3" s="136"/>
      <c r="BE3" s="136"/>
      <c r="BF3" s="136"/>
      <c r="BG3" s="136"/>
      <c r="BH3" s="136"/>
      <c r="BI3" s="136"/>
      <c r="BJ3" s="136"/>
      <c r="BK3" s="136"/>
      <c r="BL3" s="136"/>
      <c r="BM3" s="136"/>
      <c r="BN3" s="136"/>
      <c r="BO3" s="136"/>
      <c r="BP3" s="136"/>
      <c r="BQ3" s="136"/>
      <c r="BR3" s="136"/>
      <c r="BS3" s="136"/>
      <c r="BT3" s="136"/>
      <c r="BU3" s="136"/>
      <c r="BV3" s="136"/>
      <c r="BW3" s="136"/>
      <c r="BX3" s="136"/>
      <c r="BY3" s="136"/>
      <c r="BZ3" s="136"/>
      <c r="CA3" s="136"/>
      <c r="CB3" s="136"/>
      <c r="CC3" s="136"/>
      <c r="CD3" s="136"/>
      <c r="CE3" s="136"/>
      <c r="CF3" s="136"/>
      <c r="CG3" s="136"/>
      <c r="CH3" s="136"/>
      <c r="CI3" s="136"/>
      <c r="CJ3" s="136"/>
      <c r="CK3" s="136"/>
      <c r="CL3" s="136"/>
      <c r="CM3" s="136"/>
      <c r="CN3" s="136"/>
      <c r="CO3" s="136"/>
      <c r="CP3" s="136"/>
      <c r="CQ3" s="136"/>
      <c r="CR3" s="136"/>
      <c r="CS3" s="136"/>
      <c r="CT3" s="136"/>
      <c r="CU3" s="136"/>
      <c r="CV3" s="136"/>
    </row>
    <row r="4" spans="1:100" s="157" customFormat="1" ht="14" x14ac:dyDescent="0.2">
      <c r="A4" s="97" t="s">
        <v>146</v>
      </c>
      <c r="B4" s="97" t="s">
        <v>213</v>
      </c>
      <c r="C4" s="97" t="s">
        <v>236</v>
      </c>
      <c r="D4" s="147">
        <v>75</v>
      </c>
      <c r="E4" s="147">
        <v>112</v>
      </c>
      <c r="F4" s="147">
        <v>187</v>
      </c>
      <c r="G4" s="147">
        <v>205</v>
      </c>
      <c r="H4" s="147">
        <v>10932</v>
      </c>
      <c r="I4" s="147">
        <v>11433</v>
      </c>
      <c r="J4" s="147">
        <v>11461</v>
      </c>
      <c r="K4" s="147">
        <v>11529</v>
      </c>
      <c r="L4" s="147">
        <v>11555</v>
      </c>
      <c r="M4" s="147">
        <v>11647</v>
      </c>
      <c r="N4" s="147">
        <v>11688</v>
      </c>
      <c r="O4" s="147">
        <v>11692</v>
      </c>
      <c r="P4" s="147">
        <v>11697</v>
      </c>
      <c r="Q4" s="147">
        <v>11712</v>
      </c>
      <c r="R4" s="147">
        <v>11713</v>
      </c>
      <c r="S4" s="147">
        <v>11769</v>
      </c>
      <c r="T4" s="147">
        <v>11784</v>
      </c>
      <c r="U4" s="147">
        <v>12060</v>
      </c>
      <c r="V4" s="147">
        <v>12542</v>
      </c>
      <c r="W4" s="147">
        <v>14101</v>
      </c>
      <c r="X4" s="147">
        <v>14194</v>
      </c>
      <c r="Y4" s="147">
        <v>14214</v>
      </c>
      <c r="Z4" s="147">
        <v>14215</v>
      </c>
      <c r="AA4" s="147">
        <v>15519</v>
      </c>
      <c r="AB4" s="147">
        <v>16144</v>
      </c>
      <c r="AC4" s="147">
        <v>16821</v>
      </c>
      <c r="AD4" s="147">
        <v>16877</v>
      </c>
      <c r="AE4" s="147">
        <v>16881</v>
      </c>
      <c r="AF4" s="147">
        <v>16891</v>
      </c>
      <c r="AG4" s="147">
        <v>17307</v>
      </c>
      <c r="AH4" s="147">
        <v>17360</v>
      </c>
      <c r="AI4" s="147">
        <v>14</v>
      </c>
      <c r="AJ4" s="147">
        <v>27</v>
      </c>
      <c r="AK4" s="147">
        <v>68</v>
      </c>
      <c r="AL4" s="147">
        <v>130</v>
      </c>
      <c r="AM4" s="147">
        <v>175</v>
      </c>
      <c r="AN4" s="147">
        <v>188</v>
      </c>
      <c r="AO4" s="147">
        <v>207</v>
      </c>
      <c r="AP4" s="147">
        <v>221</v>
      </c>
      <c r="AQ4" s="147">
        <v>228</v>
      </c>
      <c r="AR4" s="147">
        <v>232</v>
      </c>
      <c r="AS4" s="147">
        <v>286</v>
      </c>
      <c r="AT4" s="147">
        <v>296</v>
      </c>
      <c r="AU4" s="147">
        <v>317</v>
      </c>
      <c r="AV4" s="147">
        <v>6589</v>
      </c>
      <c r="AW4" s="147">
        <v>7081</v>
      </c>
      <c r="AX4" s="147">
        <v>8939</v>
      </c>
      <c r="AY4" s="147">
        <v>9823</v>
      </c>
      <c r="AZ4" s="147">
        <v>10495</v>
      </c>
      <c r="BA4" s="147">
        <v>10938</v>
      </c>
      <c r="BB4" s="147">
        <v>16221</v>
      </c>
      <c r="BC4" s="147">
        <v>13</v>
      </c>
      <c r="BD4" s="147">
        <v>17</v>
      </c>
      <c r="BE4" s="147">
        <v>33</v>
      </c>
      <c r="BF4" s="147">
        <v>83</v>
      </c>
      <c r="BG4" s="147">
        <v>91</v>
      </c>
      <c r="BH4" s="147">
        <v>104</v>
      </c>
      <c r="BI4" s="147">
        <v>105</v>
      </c>
      <c r="BJ4" s="147">
        <v>118</v>
      </c>
      <c r="BK4" s="147">
        <v>137</v>
      </c>
      <c r="BL4" s="147">
        <v>189</v>
      </c>
      <c r="BM4" s="147">
        <v>192</v>
      </c>
      <c r="BN4" s="147">
        <v>260</v>
      </c>
      <c r="BO4" s="147">
        <v>346</v>
      </c>
      <c r="BP4" s="147">
        <v>689</v>
      </c>
      <c r="BQ4" s="147">
        <v>1460</v>
      </c>
      <c r="BR4" s="147">
        <v>1498</v>
      </c>
      <c r="BS4" s="147">
        <v>1885</v>
      </c>
      <c r="BT4" s="147">
        <v>1886</v>
      </c>
      <c r="BU4" s="147">
        <v>2057</v>
      </c>
      <c r="BV4" s="147">
        <v>2153</v>
      </c>
      <c r="BW4" s="147">
        <v>2393</v>
      </c>
      <c r="BX4" s="147">
        <v>2450</v>
      </c>
      <c r="BY4" s="147">
        <v>2464</v>
      </c>
      <c r="BZ4" s="147">
        <v>2483</v>
      </c>
      <c r="CA4" s="147">
        <v>2605</v>
      </c>
      <c r="CB4" s="147">
        <v>2654</v>
      </c>
      <c r="CC4" s="147">
        <v>2932</v>
      </c>
      <c r="CD4" s="147">
        <v>3357</v>
      </c>
      <c r="CE4" s="147">
        <v>3543</v>
      </c>
      <c r="CF4" s="147">
        <v>4239</v>
      </c>
      <c r="CG4" s="147">
        <v>4245</v>
      </c>
      <c r="CH4" s="147">
        <v>4311</v>
      </c>
      <c r="CI4" s="147">
        <v>4394</v>
      </c>
      <c r="CJ4" s="147">
        <v>4611</v>
      </c>
      <c r="CK4" s="147">
        <v>5134</v>
      </c>
      <c r="CL4" s="147">
        <v>5240</v>
      </c>
      <c r="CM4" s="147">
        <v>5305</v>
      </c>
      <c r="CN4" s="147">
        <v>5360</v>
      </c>
      <c r="CO4" s="147">
        <v>5361</v>
      </c>
      <c r="CP4" s="147">
        <v>5535</v>
      </c>
      <c r="CQ4" s="147">
        <v>5705</v>
      </c>
      <c r="CR4" s="147">
        <v>5765</v>
      </c>
      <c r="CS4" s="147">
        <v>6619</v>
      </c>
      <c r="CT4" s="147">
        <v>8885</v>
      </c>
      <c r="CU4" s="147">
        <v>10369</v>
      </c>
      <c r="CV4" s="147">
        <v>11398</v>
      </c>
    </row>
    <row r="5" spans="1:100" s="19" customFormat="1" ht="15" x14ac:dyDescent="0.15">
      <c r="A5" s="144"/>
      <c r="B5" s="144"/>
      <c r="C5" s="144"/>
      <c r="D5" s="148" t="s">
        <v>313</v>
      </c>
      <c r="E5" s="148" t="s">
        <v>310</v>
      </c>
      <c r="F5" s="148" t="s">
        <v>310</v>
      </c>
      <c r="G5" s="148" t="s">
        <v>310</v>
      </c>
      <c r="H5" s="148" t="s">
        <v>310</v>
      </c>
      <c r="I5" s="148" t="s">
        <v>310</v>
      </c>
      <c r="J5" s="148" t="s">
        <v>310</v>
      </c>
      <c r="K5" s="148" t="s">
        <v>310</v>
      </c>
      <c r="L5" s="148" t="s">
        <v>310</v>
      </c>
      <c r="M5" s="148" t="s">
        <v>310</v>
      </c>
      <c r="N5" s="148" t="s">
        <v>310</v>
      </c>
      <c r="O5" s="148" t="s">
        <v>310</v>
      </c>
      <c r="P5" s="148" t="s">
        <v>310</v>
      </c>
      <c r="Q5" s="148" t="s">
        <v>310</v>
      </c>
      <c r="R5" s="148" t="s">
        <v>310</v>
      </c>
      <c r="S5" s="148" t="s">
        <v>310</v>
      </c>
      <c r="T5" s="148" t="s">
        <v>310</v>
      </c>
      <c r="U5" s="148" t="s">
        <v>310</v>
      </c>
      <c r="V5" s="148" t="s">
        <v>310</v>
      </c>
      <c r="W5" s="148" t="s">
        <v>310</v>
      </c>
      <c r="X5" s="148" t="s">
        <v>310</v>
      </c>
      <c r="Y5" s="148" t="s">
        <v>310</v>
      </c>
      <c r="Z5" s="148" t="s">
        <v>310</v>
      </c>
      <c r="AA5" s="148" t="s">
        <v>310</v>
      </c>
      <c r="AB5" s="148" t="s">
        <v>310</v>
      </c>
      <c r="AC5" s="148" t="s">
        <v>310</v>
      </c>
      <c r="AD5" s="148" t="s">
        <v>310</v>
      </c>
      <c r="AE5" s="148" t="s">
        <v>310</v>
      </c>
      <c r="AF5" s="148" t="s">
        <v>310</v>
      </c>
      <c r="AG5" s="148" t="s">
        <v>310</v>
      </c>
      <c r="AH5" s="148" t="s">
        <v>310</v>
      </c>
      <c r="AI5" s="148" t="s">
        <v>311</v>
      </c>
      <c r="AJ5" s="148" t="s">
        <v>311</v>
      </c>
      <c r="AK5" s="148" t="s">
        <v>311</v>
      </c>
      <c r="AL5" s="148" t="s">
        <v>311</v>
      </c>
      <c r="AM5" s="148" t="s">
        <v>311</v>
      </c>
      <c r="AN5" s="148" t="s">
        <v>311</v>
      </c>
      <c r="AO5" s="148" t="s">
        <v>311</v>
      </c>
      <c r="AP5" s="148" t="s">
        <v>311</v>
      </c>
      <c r="AQ5" s="148" t="s">
        <v>311</v>
      </c>
      <c r="AR5" s="148" t="s">
        <v>311</v>
      </c>
      <c r="AS5" s="148" t="s">
        <v>311</v>
      </c>
      <c r="AT5" s="148" t="s">
        <v>311</v>
      </c>
      <c r="AU5" s="148" t="s">
        <v>311</v>
      </c>
      <c r="AV5" s="148" t="s">
        <v>311</v>
      </c>
      <c r="AW5" s="148" t="s">
        <v>311</v>
      </c>
      <c r="AX5" s="148" t="s">
        <v>311</v>
      </c>
      <c r="AY5" s="148" t="s">
        <v>311</v>
      </c>
      <c r="AZ5" s="148" t="s">
        <v>311</v>
      </c>
      <c r="BA5" s="148" t="s">
        <v>311</v>
      </c>
      <c r="BB5" s="148" t="s">
        <v>311</v>
      </c>
      <c r="BC5" s="148" t="s">
        <v>312</v>
      </c>
      <c r="BD5" s="148" t="s">
        <v>312</v>
      </c>
      <c r="BE5" s="148" t="s">
        <v>312</v>
      </c>
      <c r="BF5" s="148" t="s">
        <v>312</v>
      </c>
      <c r="BG5" s="148" t="s">
        <v>312</v>
      </c>
      <c r="BH5" s="148" t="s">
        <v>312</v>
      </c>
      <c r="BI5" s="148" t="s">
        <v>312</v>
      </c>
      <c r="BJ5" s="148" t="s">
        <v>312</v>
      </c>
      <c r="BK5" s="148" t="s">
        <v>312</v>
      </c>
      <c r="BL5" s="148" t="s">
        <v>312</v>
      </c>
      <c r="BM5" s="148" t="s">
        <v>312</v>
      </c>
      <c r="BN5" s="148" t="s">
        <v>312</v>
      </c>
      <c r="BO5" s="148" t="s">
        <v>312</v>
      </c>
      <c r="BP5" s="148" t="s">
        <v>312</v>
      </c>
      <c r="BQ5" s="148" t="s">
        <v>312</v>
      </c>
      <c r="BR5" s="148" t="s">
        <v>312</v>
      </c>
      <c r="BS5" s="148" t="s">
        <v>312</v>
      </c>
      <c r="BT5" s="148" t="s">
        <v>312</v>
      </c>
      <c r="BU5" s="148" t="s">
        <v>312</v>
      </c>
      <c r="BV5" s="148" t="s">
        <v>312</v>
      </c>
      <c r="BW5" s="148" t="s">
        <v>312</v>
      </c>
      <c r="BX5" s="148" t="s">
        <v>312</v>
      </c>
      <c r="BY5" s="148" t="s">
        <v>312</v>
      </c>
      <c r="BZ5" s="148" t="s">
        <v>312</v>
      </c>
      <c r="CA5" s="148" t="s">
        <v>312</v>
      </c>
      <c r="CB5" s="148" t="s">
        <v>312</v>
      </c>
      <c r="CC5" s="148" t="s">
        <v>312</v>
      </c>
      <c r="CD5" s="148" t="s">
        <v>312</v>
      </c>
      <c r="CE5" s="148" t="s">
        <v>312</v>
      </c>
      <c r="CF5" s="148" t="s">
        <v>312</v>
      </c>
      <c r="CG5" s="148" t="s">
        <v>312</v>
      </c>
      <c r="CH5" s="148" t="s">
        <v>312</v>
      </c>
      <c r="CI5" s="148" t="s">
        <v>312</v>
      </c>
      <c r="CJ5" s="148" t="s">
        <v>312</v>
      </c>
      <c r="CK5" s="148" t="s">
        <v>312</v>
      </c>
      <c r="CL5" s="148" t="s">
        <v>312</v>
      </c>
      <c r="CM5" s="148" t="s">
        <v>312</v>
      </c>
      <c r="CN5" s="148" t="s">
        <v>312</v>
      </c>
      <c r="CO5" s="148" t="s">
        <v>312</v>
      </c>
      <c r="CP5" s="148" t="s">
        <v>312</v>
      </c>
      <c r="CQ5" s="148" t="s">
        <v>312</v>
      </c>
      <c r="CR5" s="148" t="s">
        <v>312</v>
      </c>
      <c r="CS5" s="148" t="s">
        <v>312</v>
      </c>
      <c r="CT5" s="148" t="s">
        <v>312</v>
      </c>
      <c r="CU5" s="148" t="s">
        <v>312</v>
      </c>
      <c r="CV5" s="148" t="s">
        <v>312</v>
      </c>
    </row>
    <row r="6" spans="1:100" s="19" customFormat="1" x14ac:dyDescent="0.2">
      <c r="A6" s="20" t="s">
        <v>82</v>
      </c>
      <c r="B6" s="102" t="s">
        <v>136</v>
      </c>
      <c r="C6" s="20" t="s">
        <v>83</v>
      </c>
      <c r="D6" s="104">
        <v>0</v>
      </c>
      <c r="E6" s="104">
        <v>0</v>
      </c>
      <c r="F6" s="104">
        <v>0</v>
      </c>
      <c r="G6" s="104">
        <v>0</v>
      </c>
      <c r="H6" s="104">
        <v>0</v>
      </c>
      <c r="I6" s="104">
        <v>0</v>
      </c>
      <c r="J6" s="104">
        <v>0</v>
      </c>
      <c r="K6" s="104">
        <v>0</v>
      </c>
      <c r="L6" s="104">
        <v>0</v>
      </c>
      <c r="M6" s="104">
        <v>0</v>
      </c>
      <c r="N6" s="104">
        <v>0</v>
      </c>
      <c r="O6" s="104">
        <v>0</v>
      </c>
      <c r="P6" s="104">
        <v>0</v>
      </c>
      <c r="Q6" s="104">
        <v>0</v>
      </c>
      <c r="R6" s="104">
        <v>0</v>
      </c>
      <c r="S6" s="104">
        <v>0</v>
      </c>
      <c r="T6" s="104">
        <v>0</v>
      </c>
      <c r="U6" s="104">
        <v>0</v>
      </c>
      <c r="V6" s="104">
        <v>0</v>
      </c>
      <c r="W6" s="104">
        <v>0</v>
      </c>
      <c r="X6" s="104">
        <v>0</v>
      </c>
      <c r="Y6" s="104">
        <v>0</v>
      </c>
      <c r="Z6" s="104">
        <v>0</v>
      </c>
      <c r="AA6" s="104">
        <v>0</v>
      </c>
      <c r="AB6" s="104">
        <v>0</v>
      </c>
      <c r="AC6" s="104">
        <v>0</v>
      </c>
      <c r="AD6" s="104">
        <v>0</v>
      </c>
      <c r="AE6" s="104">
        <v>0</v>
      </c>
      <c r="AF6" s="104">
        <v>0</v>
      </c>
      <c r="AG6" s="104">
        <v>0</v>
      </c>
      <c r="AH6" s="104">
        <v>0</v>
      </c>
      <c r="AI6" s="104">
        <v>0</v>
      </c>
      <c r="AJ6" s="104">
        <v>0</v>
      </c>
      <c r="AK6" s="104">
        <v>0</v>
      </c>
      <c r="AL6" s="104">
        <v>0</v>
      </c>
      <c r="AM6" s="104">
        <v>0</v>
      </c>
      <c r="AN6" s="104">
        <v>0</v>
      </c>
      <c r="AO6" s="104">
        <v>0</v>
      </c>
      <c r="AP6" s="104">
        <v>0</v>
      </c>
      <c r="AQ6" s="104">
        <v>0</v>
      </c>
      <c r="AR6" s="104">
        <v>0</v>
      </c>
      <c r="AS6" s="104">
        <v>0</v>
      </c>
      <c r="AT6" s="104">
        <v>0</v>
      </c>
      <c r="AU6" s="104">
        <v>0</v>
      </c>
      <c r="AV6" s="104">
        <v>0</v>
      </c>
      <c r="AW6" s="104">
        <v>0</v>
      </c>
      <c r="AX6" s="104">
        <v>0</v>
      </c>
      <c r="AY6" s="104">
        <v>0</v>
      </c>
      <c r="AZ6" s="104">
        <v>0</v>
      </c>
      <c r="BA6" s="104">
        <v>0</v>
      </c>
      <c r="BB6" s="104">
        <v>0</v>
      </c>
      <c r="BC6" s="104">
        <v>0</v>
      </c>
      <c r="BD6" s="104">
        <v>0</v>
      </c>
      <c r="BE6" s="104">
        <v>0</v>
      </c>
      <c r="BF6" s="104">
        <v>0</v>
      </c>
      <c r="BG6" s="104">
        <v>0</v>
      </c>
      <c r="BH6" s="104">
        <v>0</v>
      </c>
      <c r="BI6" s="104">
        <v>0</v>
      </c>
      <c r="BJ6" s="104">
        <v>0</v>
      </c>
      <c r="BK6" s="104">
        <v>0</v>
      </c>
      <c r="BL6" s="104">
        <v>0</v>
      </c>
      <c r="BM6" s="104">
        <v>0</v>
      </c>
      <c r="BN6" s="104">
        <v>0</v>
      </c>
      <c r="BO6" s="104">
        <v>0</v>
      </c>
      <c r="BP6" s="104">
        <v>0</v>
      </c>
      <c r="BQ6" s="104">
        <v>0</v>
      </c>
      <c r="BR6" s="104">
        <v>0</v>
      </c>
      <c r="BS6" s="104">
        <v>0</v>
      </c>
      <c r="BT6" s="104">
        <v>0</v>
      </c>
      <c r="BU6" s="104">
        <v>0</v>
      </c>
      <c r="BV6" s="104">
        <v>0</v>
      </c>
      <c r="BW6" s="104">
        <v>23</v>
      </c>
      <c r="BX6" s="104">
        <v>0</v>
      </c>
      <c r="BY6" s="104">
        <v>0</v>
      </c>
      <c r="BZ6" s="104">
        <v>4</v>
      </c>
      <c r="CA6" s="104">
        <v>20</v>
      </c>
      <c r="CB6" s="104">
        <v>290</v>
      </c>
      <c r="CC6" s="104">
        <v>0</v>
      </c>
      <c r="CD6" s="104">
        <v>6</v>
      </c>
      <c r="CE6" s="104">
        <v>148</v>
      </c>
      <c r="CF6" s="104">
        <v>0</v>
      </c>
      <c r="CG6" s="104">
        <v>0</v>
      </c>
      <c r="CH6" s="104">
        <v>0</v>
      </c>
      <c r="CI6" s="104">
        <v>318</v>
      </c>
      <c r="CJ6" s="104">
        <v>0</v>
      </c>
      <c r="CK6" s="104">
        <v>0</v>
      </c>
      <c r="CL6" s="104">
        <v>0</v>
      </c>
      <c r="CM6" s="104">
        <v>0</v>
      </c>
      <c r="CN6" s="104">
        <v>0</v>
      </c>
      <c r="CO6" s="104">
        <v>0</v>
      </c>
      <c r="CP6" s="104">
        <v>0</v>
      </c>
      <c r="CQ6" s="104">
        <v>0</v>
      </c>
      <c r="CR6" s="104">
        <v>0</v>
      </c>
      <c r="CS6" s="104">
        <v>0</v>
      </c>
      <c r="CT6" s="104">
        <v>0</v>
      </c>
      <c r="CU6" s="104">
        <v>0</v>
      </c>
      <c r="CV6" s="104">
        <v>0</v>
      </c>
    </row>
    <row r="7" spans="1:100" s="19" customFormat="1" x14ac:dyDescent="0.2">
      <c r="A7" s="20" t="s">
        <v>84</v>
      </c>
      <c r="B7" s="102" t="s">
        <v>137</v>
      </c>
      <c r="C7" s="20" t="s">
        <v>85</v>
      </c>
      <c r="D7" s="104">
        <v>0</v>
      </c>
      <c r="E7" s="104">
        <v>16</v>
      </c>
      <c r="F7" s="104">
        <v>0</v>
      </c>
      <c r="G7" s="104">
        <v>0</v>
      </c>
      <c r="H7" s="104">
        <v>0</v>
      </c>
      <c r="I7" s="104">
        <v>27</v>
      </c>
      <c r="J7" s="104">
        <v>39</v>
      </c>
      <c r="K7" s="104">
        <v>0</v>
      </c>
      <c r="L7" s="104">
        <v>0</v>
      </c>
      <c r="M7" s="104">
        <v>174</v>
      </c>
      <c r="N7" s="104">
        <v>0</v>
      </c>
      <c r="O7" s="104">
        <v>0</v>
      </c>
      <c r="P7" s="104">
        <v>0</v>
      </c>
      <c r="Q7" s="104">
        <v>0</v>
      </c>
      <c r="R7" s="104">
        <v>12</v>
      </c>
      <c r="S7" s="104">
        <v>0</v>
      </c>
      <c r="T7" s="104">
        <v>35</v>
      </c>
      <c r="U7" s="104">
        <v>0</v>
      </c>
      <c r="V7" s="104">
        <v>356</v>
      </c>
      <c r="W7" s="104">
        <v>0</v>
      </c>
      <c r="X7" s="104">
        <v>0</v>
      </c>
      <c r="Y7" s="104">
        <v>0</v>
      </c>
      <c r="Z7" s="104">
        <v>0</v>
      </c>
      <c r="AA7" s="104">
        <v>0</v>
      </c>
      <c r="AB7" s="104">
        <v>10</v>
      </c>
      <c r="AC7" s="104">
        <v>21</v>
      </c>
      <c r="AD7" s="104">
        <v>0</v>
      </c>
      <c r="AE7" s="104">
        <v>258</v>
      </c>
      <c r="AF7" s="104">
        <v>21</v>
      </c>
      <c r="AG7" s="104">
        <v>0</v>
      </c>
      <c r="AH7" s="104">
        <v>10</v>
      </c>
      <c r="AI7" s="104">
        <v>0</v>
      </c>
      <c r="AJ7" s="104">
        <v>0</v>
      </c>
      <c r="AK7" s="104">
        <v>0</v>
      </c>
      <c r="AL7" s="104">
        <v>0</v>
      </c>
      <c r="AM7" s="104">
        <v>0</v>
      </c>
      <c r="AN7" s="104">
        <v>0</v>
      </c>
      <c r="AO7" s="104">
        <v>366</v>
      </c>
      <c r="AP7" s="104">
        <v>0</v>
      </c>
      <c r="AQ7" s="104">
        <v>0</v>
      </c>
      <c r="AR7" s="104">
        <v>0</v>
      </c>
      <c r="AS7" s="104">
        <v>0</v>
      </c>
      <c r="AT7" s="104">
        <v>0</v>
      </c>
      <c r="AU7" s="104">
        <v>7</v>
      </c>
      <c r="AV7" s="104">
        <v>0</v>
      </c>
      <c r="AW7" s="104">
        <v>167</v>
      </c>
      <c r="AX7" s="104">
        <v>3</v>
      </c>
      <c r="AY7" s="104">
        <v>44</v>
      </c>
      <c r="AZ7" s="104">
        <v>128155</v>
      </c>
      <c r="BA7" s="104">
        <v>0</v>
      </c>
      <c r="BB7" s="104">
        <v>3159</v>
      </c>
      <c r="BC7" s="104">
        <v>0</v>
      </c>
      <c r="BD7" s="104">
        <v>0</v>
      </c>
      <c r="BE7" s="104">
        <v>0</v>
      </c>
      <c r="BF7" s="104">
        <v>0</v>
      </c>
      <c r="BG7" s="104">
        <v>0</v>
      </c>
      <c r="BH7" s="104">
        <v>0</v>
      </c>
      <c r="BI7" s="104">
        <v>0</v>
      </c>
      <c r="BJ7" s="104">
        <v>112</v>
      </c>
      <c r="BK7" s="104">
        <v>0</v>
      </c>
      <c r="BL7" s="104">
        <v>0</v>
      </c>
      <c r="BM7" s="104">
        <v>0</v>
      </c>
      <c r="BN7" s="104">
        <v>0</v>
      </c>
      <c r="BO7" s="104">
        <v>0</v>
      </c>
      <c r="BP7" s="104">
        <v>0</v>
      </c>
      <c r="BQ7" s="104">
        <v>394</v>
      </c>
      <c r="BR7" s="104">
        <v>0</v>
      </c>
      <c r="BS7" s="104">
        <v>0</v>
      </c>
      <c r="BT7" s="104">
        <v>0</v>
      </c>
      <c r="BU7" s="104">
        <v>0</v>
      </c>
      <c r="BV7" s="104">
        <v>0</v>
      </c>
      <c r="BW7" s="104">
        <v>30397</v>
      </c>
      <c r="BX7" s="104">
        <v>0</v>
      </c>
      <c r="BY7" s="104">
        <v>0</v>
      </c>
      <c r="BZ7" s="104">
        <v>1220</v>
      </c>
      <c r="CA7" s="104">
        <v>548</v>
      </c>
      <c r="CB7" s="104">
        <v>5</v>
      </c>
      <c r="CC7" s="104">
        <v>4</v>
      </c>
      <c r="CD7" s="104">
        <v>0</v>
      </c>
      <c r="CE7" s="104">
        <v>23</v>
      </c>
      <c r="CF7" s="104">
        <v>0</v>
      </c>
      <c r="CG7" s="104">
        <v>3</v>
      </c>
      <c r="CH7" s="104">
        <v>0</v>
      </c>
      <c r="CI7" s="104">
        <v>53</v>
      </c>
      <c r="CJ7" s="104">
        <v>75</v>
      </c>
      <c r="CK7" s="104">
        <v>0</v>
      </c>
      <c r="CL7" s="104">
        <v>0</v>
      </c>
      <c r="CM7" s="104">
        <v>0</v>
      </c>
      <c r="CN7" s="104">
        <v>3</v>
      </c>
      <c r="CO7" s="104">
        <v>0</v>
      </c>
      <c r="CP7" s="104">
        <v>8</v>
      </c>
      <c r="CQ7" s="104">
        <v>0</v>
      </c>
      <c r="CR7" s="104">
        <v>0</v>
      </c>
      <c r="CS7" s="104">
        <v>0</v>
      </c>
      <c r="CT7" s="104">
        <v>5</v>
      </c>
      <c r="CU7" s="104">
        <v>0</v>
      </c>
      <c r="CV7" s="104">
        <v>15</v>
      </c>
    </row>
    <row r="8" spans="1:100" s="19" customFormat="1" x14ac:dyDescent="0.2">
      <c r="A8" s="20" t="s">
        <v>86</v>
      </c>
      <c r="B8" s="102" t="s">
        <v>138</v>
      </c>
      <c r="C8" s="20" t="s">
        <v>87</v>
      </c>
      <c r="D8" s="104">
        <v>0</v>
      </c>
      <c r="E8" s="104">
        <v>0</v>
      </c>
      <c r="F8" s="104">
        <v>0</v>
      </c>
      <c r="G8" s="104">
        <v>0</v>
      </c>
      <c r="H8" s="104">
        <v>0</v>
      </c>
      <c r="I8" s="104">
        <v>0</v>
      </c>
      <c r="J8" s="104">
        <v>0</v>
      </c>
      <c r="K8" s="104">
        <v>0</v>
      </c>
      <c r="L8" s="104">
        <v>0</v>
      </c>
      <c r="M8" s="104">
        <v>0</v>
      </c>
      <c r="N8" s="104">
        <v>3</v>
      </c>
      <c r="O8" s="104">
        <v>0</v>
      </c>
      <c r="P8" s="104">
        <v>0</v>
      </c>
      <c r="Q8" s="104">
        <v>0</v>
      </c>
      <c r="R8" s="104">
        <v>0</v>
      </c>
      <c r="S8" s="104">
        <v>0</v>
      </c>
      <c r="T8" s="104">
        <v>0</v>
      </c>
      <c r="U8" s="104">
        <v>0</v>
      </c>
      <c r="V8" s="104">
        <v>0</v>
      </c>
      <c r="W8" s="104">
        <v>0</v>
      </c>
      <c r="X8" s="104">
        <v>0</v>
      </c>
      <c r="Y8" s="104">
        <v>0</v>
      </c>
      <c r="Z8" s="104">
        <v>0</v>
      </c>
      <c r="AA8" s="104">
        <v>0</v>
      </c>
      <c r="AB8" s="104">
        <v>0</v>
      </c>
      <c r="AC8" s="104">
        <v>0</v>
      </c>
      <c r="AD8" s="104">
        <v>0</v>
      </c>
      <c r="AE8" s="104">
        <v>0</v>
      </c>
      <c r="AF8" s="104">
        <v>177</v>
      </c>
      <c r="AG8" s="104">
        <v>0</v>
      </c>
      <c r="AH8" s="104">
        <v>0</v>
      </c>
      <c r="AI8" s="104">
        <v>0</v>
      </c>
      <c r="AJ8" s="104">
        <v>0</v>
      </c>
      <c r="AK8" s="104">
        <v>0</v>
      </c>
      <c r="AL8" s="104">
        <v>0</v>
      </c>
      <c r="AM8" s="104">
        <v>0</v>
      </c>
      <c r="AN8" s="104">
        <v>0</v>
      </c>
      <c r="AO8" s="104">
        <v>0</v>
      </c>
      <c r="AP8" s="104">
        <v>0</v>
      </c>
      <c r="AQ8" s="104">
        <v>0</v>
      </c>
      <c r="AR8" s="104">
        <v>0</v>
      </c>
      <c r="AS8" s="104">
        <v>0</v>
      </c>
      <c r="AT8" s="104">
        <v>0</v>
      </c>
      <c r="AU8" s="104">
        <v>0</v>
      </c>
      <c r="AV8" s="104">
        <v>0</v>
      </c>
      <c r="AW8" s="104">
        <v>0</v>
      </c>
      <c r="AX8" s="104">
        <v>0</v>
      </c>
      <c r="AY8" s="104">
        <v>0</v>
      </c>
      <c r="AZ8" s="104">
        <v>0</v>
      </c>
      <c r="BA8" s="104">
        <v>0</v>
      </c>
      <c r="BB8" s="104">
        <v>0</v>
      </c>
      <c r="BC8" s="104">
        <v>0</v>
      </c>
      <c r="BD8" s="104">
        <v>0</v>
      </c>
      <c r="BE8" s="104">
        <v>0</v>
      </c>
      <c r="BF8" s="104">
        <v>0</v>
      </c>
      <c r="BG8" s="104">
        <v>0</v>
      </c>
      <c r="BH8" s="104">
        <v>0</v>
      </c>
      <c r="BI8" s="104">
        <v>0</v>
      </c>
      <c r="BJ8" s="104">
        <v>0</v>
      </c>
      <c r="BK8" s="104">
        <v>0</v>
      </c>
      <c r="BL8" s="104">
        <v>0</v>
      </c>
      <c r="BM8" s="104">
        <v>0</v>
      </c>
      <c r="BN8" s="104">
        <v>0</v>
      </c>
      <c r="BO8" s="104">
        <v>0</v>
      </c>
      <c r="BP8" s="104">
        <v>0</v>
      </c>
      <c r="BQ8" s="104">
        <v>0</v>
      </c>
      <c r="BR8" s="104">
        <v>0</v>
      </c>
      <c r="BS8" s="104">
        <v>0</v>
      </c>
      <c r="BT8" s="104">
        <v>0</v>
      </c>
      <c r="BU8" s="104">
        <v>0</v>
      </c>
      <c r="BV8" s="104">
        <v>0</v>
      </c>
      <c r="BW8" s="104">
        <v>5</v>
      </c>
      <c r="BX8" s="104">
        <v>0</v>
      </c>
      <c r="BY8" s="104">
        <v>0</v>
      </c>
      <c r="BZ8" s="104">
        <v>0</v>
      </c>
      <c r="CA8" s="104">
        <v>0</v>
      </c>
      <c r="CB8" s="104">
        <v>0</v>
      </c>
      <c r="CC8" s="104">
        <v>0</v>
      </c>
      <c r="CD8" s="104">
        <v>0</v>
      </c>
      <c r="CE8" s="104">
        <v>0</v>
      </c>
      <c r="CF8" s="104">
        <v>0</v>
      </c>
      <c r="CG8" s="104">
        <v>0</v>
      </c>
      <c r="CH8" s="104">
        <v>0</v>
      </c>
      <c r="CI8" s="104">
        <v>0</v>
      </c>
      <c r="CJ8" s="104">
        <v>0</v>
      </c>
      <c r="CK8" s="104">
        <v>0</v>
      </c>
      <c r="CL8" s="104">
        <v>0</v>
      </c>
      <c r="CM8" s="104">
        <v>0</v>
      </c>
      <c r="CN8" s="104">
        <v>0</v>
      </c>
      <c r="CO8" s="104">
        <v>0</v>
      </c>
      <c r="CP8" s="104">
        <v>0</v>
      </c>
      <c r="CQ8" s="104">
        <v>0</v>
      </c>
      <c r="CR8" s="104">
        <v>0</v>
      </c>
      <c r="CS8" s="104">
        <v>0</v>
      </c>
      <c r="CT8" s="104">
        <v>0</v>
      </c>
      <c r="CU8" s="104">
        <v>0</v>
      </c>
      <c r="CV8" s="104">
        <v>0</v>
      </c>
    </row>
    <row r="9" spans="1:100" s="19" customFormat="1" x14ac:dyDescent="0.2">
      <c r="A9" s="20" t="s">
        <v>88</v>
      </c>
      <c r="B9" s="102" t="s">
        <v>136</v>
      </c>
      <c r="C9" s="20" t="s">
        <v>89</v>
      </c>
      <c r="D9" s="104">
        <v>0</v>
      </c>
      <c r="E9" s="104">
        <v>0</v>
      </c>
      <c r="F9" s="104">
        <v>0</v>
      </c>
      <c r="G9" s="104">
        <v>0</v>
      </c>
      <c r="H9" s="104">
        <v>0</v>
      </c>
      <c r="I9" s="104">
        <v>15</v>
      </c>
      <c r="J9" s="104">
        <v>3</v>
      </c>
      <c r="K9" s="104">
        <v>8</v>
      </c>
      <c r="L9" s="104">
        <v>0</v>
      </c>
      <c r="M9" s="104">
        <v>0</v>
      </c>
      <c r="N9" s="104">
        <v>0</v>
      </c>
      <c r="O9" s="104">
        <v>0</v>
      </c>
      <c r="P9" s="104">
        <v>0</v>
      </c>
      <c r="Q9" s="104">
        <v>0</v>
      </c>
      <c r="R9" s="104">
        <v>0</v>
      </c>
      <c r="S9" s="104">
        <v>0</v>
      </c>
      <c r="T9" s="104">
        <v>0</v>
      </c>
      <c r="U9" s="104">
        <v>0</v>
      </c>
      <c r="V9" s="104">
        <v>0</v>
      </c>
      <c r="W9" s="104">
        <v>0</v>
      </c>
      <c r="X9" s="104">
        <v>0</v>
      </c>
      <c r="Y9" s="104">
        <v>342</v>
      </c>
      <c r="Z9" s="104">
        <v>0</v>
      </c>
      <c r="AA9" s="104">
        <v>0</v>
      </c>
      <c r="AB9" s="104">
        <v>0</v>
      </c>
      <c r="AC9" s="104">
        <v>0</v>
      </c>
      <c r="AD9" s="104">
        <v>4</v>
      </c>
      <c r="AE9" s="104">
        <v>0</v>
      </c>
      <c r="AF9" s="104">
        <v>0</v>
      </c>
      <c r="AG9" s="104">
        <v>0</v>
      </c>
      <c r="AH9" s="104">
        <v>0</v>
      </c>
      <c r="AI9" s="104">
        <v>0</v>
      </c>
      <c r="AJ9" s="104">
        <v>0</v>
      </c>
      <c r="AK9" s="104">
        <v>0</v>
      </c>
      <c r="AL9" s="104">
        <v>0</v>
      </c>
      <c r="AM9" s="104">
        <v>0</v>
      </c>
      <c r="AN9" s="104">
        <v>1139</v>
      </c>
      <c r="AO9" s="104">
        <v>0</v>
      </c>
      <c r="AP9" s="104">
        <v>0</v>
      </c>
      <c r="AQ9" s="104">
        <v>0</v>
      </c>
      <c r="AR9" s="104">
        <v>0</v>
      </c>
      <c r="AS9" s="104">
        <v>0</v>
      </c>
      <c r="AT9" s="104">
        <v>0</v>
      </c>
      <c r="AU9" s="104">
        <v>0</v>
      </c>
      <c r="AV9" s="104">
        <v>0</v>
      </c>
      <c r="AW9" s="104">
        <v>14</v>
      </c>
      <c r="AX9" s="104">
        <v>11</v>
      </c>
      <c r="AY9" s="104">
        <v>42</v>
      </c>
      <c r="AZ9" s="104">
        <v>0</v>
      </c>
      <c r="BA9" s="104">
        <v>0</v>
      </c>
      <c r="BB9" s="104">
        <v>0</v>
      </c>
      <c r="BC9" s="104">
        <v>0</v>
      </c>
      <c r="BD9" s="104">
        <v>0</v>
      </c>
      <c r="BE9" s="104">
        <v>0</v>
      </c>
      <c r="BF9" s="104">
        <v>0</v>
      </c>
      <c r="BG9" s="104">
        <v>0</v>
      </c>
      <c r="BH9" s="104">
        <v>0</v>
      </c>
      <c r="BI9" s="104">
        <v>0</v>
      </c>
      <c r="BJ9" s="104">
        <v>0</v>
      </c>
      <c r="BK9" s="104">
        <v>0</v>
      </c>
      <c r="BL9" s="104">
        <v>0</v>
      </c>
      <c r="BM9" s="104">
        <v>0</v>
      </c>
      <c r="BN9" s="104">
        <v>0</v>
      </c>
      <c r="BO9" s="104">
        <v>0</v>
      </c>
      <c r="BP9" s="104">
        <v>0</v>
      </c>
      <c r="BQ9" s="104">
        <v>0</v>
      </c>
      <c r="BR9" s="104">
        <v>0</v>
      </c>
      <c r="BS9" s="104">
        <v>0</v>
      </c>
      <c r="BT9" s="104">
        <v>0</v>
      </c>
      <c r="BU9" s="104">
        <v>0</v>
      </c>
      <c r="BV9" s="104">
        <v>0</v>
      </c>
      <c r="BW9" s="104">
        <v>3077</v>
      </c>
      <c r="BX9" s="104">
        <v>0</v>
      </c>
      <c r="BY9" s="104">
        <v>0</v>
      </c>
      <c r="BZ9" s="104">
        <v>624</v>
      </c>
      <c r="CA9" s="104">
        <v>0</v>
      </c>
      <c r="CB9" s="104">
        <v>0</v>
      </c>
      <c r="CC9" s="104">
        <v>0</v>
      </c>
      <c r="CD9" s="104">
        <v>0</v>
      </c>
      <c r="CE9" s="104">
        <v>0</v>
      </c>
      <c r="CF9" s="104">
        <v>0</v>
      </c>
      <c r="CG9" s="104">
        <v>0</v>
      </c>
      <c r="CH9" s="104">
        <v>0</v>
      </c>
      <c r="CI9" s="104">
        <v>0</v>
      </c>
      <c r="CJ9" s="104">
        <v>54</v>
      </c>
      <c r="CK9" s="104">
        <v>0</v>
      </c>
      <c r="CL9" s="104">
        <v>0</v>
      </c>
      <c r="CM9" s="104">
        <v>0</v>
      </c>
      <c r="CN9" s="104">
        <v>30</v>
      </c>
      <c r="CO9" s="104">
        <v>0</v>
      </c>
      <c r="CP9" s="104">
        <v>0</v>
      </c>
      <c r="CQ9" s="104">
        <v>0</v>
      </c>
      <c r="CR9" s="104">
        <v>0</v>
      </c>
      <c r="CS9" s="104">
        <v>0</v>
      </c>
      <c r="CT9" s="104">
        <v>0</v>
      </c>
      <c r="CU9" s="104">
        <v>0</v>
      </c>
      <c r="CV9" s="104">
        <v>0</v>
      </c>
    </row>
    <row r="10" spans="1:100" s="19" customFormat="1" x14ac:dyDescent="0.2">
      <c r="A10" s="20" t="s">
        <v>90</v>
      </c>
      <c r="B10" s="102" t="s">
        <v>136</v>
      </c>
      <c r="C10" s="20" t="s">
        <v>91</v>
      </c>
      <c r="D10" s="104">
        <v>0</v>
      </c>
      <c r="E10" s="104">
        <v>300</v>
      </c>
      <c r="F10" s="104">
        <v>40</v>
      </c>
      <c r="G10" s="104">
        <v>0</v>
      </c>
      <c r="H10" s="104">
        <v>0</v>
      </c>
      <c r="I10" s="104">
        <v>0</v>
      </c>
      <c r="J10" s="104">
        <v>0</v>
      </c>
      <c r="K10" s="104">
        <v>0</v>
      </c>
      <c r="L10" s="104">
        <v>0</v>
      </c>
      <c r="M10" s="104">
        <v>0</v>
      </c>
      <c r="N10" s="104">
        <v>0</v>
      </c>
      <c r="O10" s="104">
        <v>0</v>
      </c>
      <c r="P10" s="104">
        <v>0</v>
      </c>
      <c r="Q10" s="104">
        <v>0</v>
      </c>
      <c r="R10" s="104">
        <v>0</v>
      </c>
      <c r="S10" s="104">
        <v>0</v>
      </c>
      <c r="T10" s="104">
        <v>67</v>
      </c>
      <c r="U10" s="104">
        <v>6</v>
      </c>
      <c r="V10" s="104">
        <v>340</v>
      </c>
      <c r="W10" s="104">
        <v>11</v>
      </c>
      <c r="X10" s="104">
        <v>0</v>
      </c>
      <c r="Y10" s="104">
        <v>63</v>
      </c>
      <c r="Z10" s="104">
        <v>0</v>
      </c>
      <c r="AA10" s="104">
        <v>0</v>
      </c>
      <c r="AB10" s="104">
        <v>0</v>
      </c>
      <c r="AC10" s="104">
        <v>243</v>
      </c>
      <c r="AD10" s="104">
        <v>0</v>
      </c>
      <c r="AE10" s="104">
        <v>3</v>
      </c>
      <c r="AF10" s="104">
        <v>0</v>
      </c>
      <c r="AG10" s="104">
        <v>8</v>
      </c>
      <c r="AH10" s="104">
        <v>5</v>
      </c>
      <c r="AI10" s="104">
        <v>0</v>
      </c>
      <c r="AJ10" s="104">
        <v>0</v>
      </c>
      <c r="AK10" s="104">
        <v>0</v>
      </c>
      <c r="AL10" s="104">
        <v>0</v>
      </c>
      <c r="AM10" s="104">
        <v>0</v>
      </c>
      <c r="AN10" s="104">
        <v>0</v>
      </c>
      <c r="AO10" s="104">
        <v>0</v>
      </c>
      <c r="AP10" s="104">
        <v>0</v>
      </c>
      <c r="AQ10" s="104">
        <v>0</v>
      </c>
      <c r="AR10" s="104">
        <v>0</v>
      </c>
      <c r="AS10" s="104">
        <v>4</v>
      </c>
      <c r="AT10" s="104">
        <v>0</v>
      </c>
      <c r="AU10" s="104">
        <v>0</v>
      </c>
      <c r="AV10" s="104">
        <v>10</v>
      </c>
      <c r="AW10" s="104">
        <v>0</v>
      </c>
      <c r="AX10" s="104">
        <v>0</v>
      </c>
      <c r="AY10" s="104">
        <v>7</v>
      </c>
      <c r="AZ10" s="104">
        <v>0</v>
      </c>
      <c r="BA10" s="104">
        <v>0</v>
      </c>
      <c r="BB10" s="104">
        <v>0</v>
      </c>
      <c r="BC10" s="104">
        <v>0</v>
      </c>
      <c r="BD10" s="104">
        <v>0</v>
      </c>
      <c r="BE10" s="104">
        <v>0</v>
      </c>
      <c r="BF10" s="104">
        <v>0</v>
      </c>
      <c r="BG10" s="104">
        <v>0</v>
      </c>
      <c r="BH10" s="104">
        <v>0</v>
      </c>
      <c r="BI10" s="104">
        <v>0</v>
      </c>
      <c r="BJ10" s="104">
        <v>0</v>
      </c>
      <c r="BK10" s="104">
        <v>0</v>
      </c>
      <c r="BL10" s="104">
        <v>0</v>
      </c>
      <c r="BM10" s="104">
        <v>0</v>
      </c>
      <c r="BN10" s="104">
        <v>0</v>
      </c>
      <c r="BO10" s="104">
        <v>0</v>
      </c>
      <c r="BP10" s="104">
        <v>14</v>
      </c>
      <c r="BQ10" s="104">
        <v>0</v>
      </c>
      <c r="BR10" s="104">
        <v>1033</v>
      </c>
      <c r="BS10" s="104">
        <v>15</v>
      </c>
      <c r="BT10" s="104">
        <v>11</v>
      </c>
      <c r="BU10" s="104">
        <v>4</v>
      </c>
      <c r="BV10" s="104">
        <v>0</v>
      </c>
      <c r="BW10" s="104">
        <v>2688</v>
      </c>
      <c r="BX10" s="104">
        <v>0</v>
      </c>
      <c r="BY10" s="104">
        <v>116</v>
      </c>
      <c r="BZ10" s="104">
        <v>664</v>
      </c>
      <c r="CA10" s="104">
        <v>50</v>
      </c>
      <c r="CB10" s="104">
        <v>0</v>
      </c>
      <c r="CC10" s="104">
        <v>8</v>
      </c>
      <c r="CD10" s="104">
        <v>8</v>
      </c>
      <c r="CE10" s="104">
        <v>0</v>
      </c>
      <c r="CF10" s="104">
        <v>3</v>
      </c>
      <c r="CG10" s="104">
        <v>0</v>
      </c>
      <c r="CH10" s="104">
        <v>0</v>
      </c>
      <c r="CI10" s="104">
        <v>6</v>
      </c>
      <c r="CJ10" s="104">
        <v>428</v>
      </c>
      <c r="CK10" s="104">
        <v>0</v>
      </c>
      <c r="CL10" s="104">
        <v>3</v>
      </c>
      <c r="CM10" s="104">
        <v>0</v>
      </c>
      <c r="CN10" s="104">
        <v>0</v>
      </c>
      <c r="CO10" s="104">
        <v>8</v>
      </c>
      <c r="CP10" s="104">
        <v>0</v>
      </c>
      <c r="CQ10" s="104">
        <v>0</v>
      </c>
      <c r="CR10" s="104">
        <v>0</v>
      </c>
      <c r="CS10" s="104">
        <v>0</v>
      </c>
      <c r="CT10" s="104">
        <v>0</v>
      </c>
      <c r="CU10" s="104">
        <v>94</v>
      </c>
      <c r="CV10" s="104">
        <v>0</v>
      </c>
    </row>
    <row r="11" spans="1:100" s="19" customFormat="1" x14ac:dyDescent="0.2">
      <c r="A11" s="20" t="s">
        <v>92</v>
      </c>
      <c r="B11" s="102" t="s">
        <v>139</v>
      </c>
      <c r="C11" s="20" t="s">
        <v>93</v>
      </c>
      <c r="D11" s="104">
        <v>0</v>
      </c>
      <c r="E11" s="104">
        <v>0</v>
      </c>
      <c r="F11" s="104">
        <v>0</v>
      </c>
      <c r="G11" s="104">
        <v>0</v>
      </c>
      <c r="H11" s="104">
        <v>0</v>
      </c>
      <c r="I11" s="104">
        <v>0</v>
      </c>
      <c r="J11" s="104">
        <v>0</v>
      </c>
      <c r="K11" s="104">
        <v>0</v>
      </c>
      <c r="L11" s="104">
        <v>0</v>
      </c>
      <c r="M11" s="104">
        <v>0</v>
      </c>
      <c r="N11" s="104">
        <v>0</v>
      </c>
      <c r="O11" s="104">
        <v>0</v>
      </c>
      <c r="P11" s="104">
        <v>0</v>
      </c>
      <c r="Q11" s="104">
        <v>0</v>
      </c>
      <c r="R11" s="104">
        <v>0</v>
      </c>
      <c r="S11" s="104">
        <v>0</v>
      </c>
      <c r="T11" s="104">
        <v>0</v>
      </c>
      <c r="U11" s="104">
        <v>0</v>
      </c>
      <c r="V11" s="104">
        <v>0</v>
      </c>
      <c r="W11" s="104">
        <v>0</v>
      </c>
      <c r="X11" s="104">
        <v>0</v>
      </c>
      <c r="Y11" s="104">
        <v>0</v>
      </c>
      <c r="Z11" s="104">
        <v>0</v>
      </c>
      <c r="AA11" s="104">
        <v>0</v>
      </c>
      <c r="AB11" s="104">
        <v>0</v>
      </c>
      <c r="AC11" s="104">
        <v>0</v>
      </c>
      <c r="AD11" s="104">
        <v>0</v>
      </c>
      <c r="AE11" s="104">
        <v>0</v>
      </c>
      <c r="AF11" s="104">
        <v>0</v>
      </c>
      <c r="AG11" s="104">
        <v>0</v>
      </c>
      <c r="AH11" s="104">
        <v>0</v>
      </c>
      <c r="AI11" s="104">
        <v>0</v>
      </c>
      <c r="AJ11" s="104">
        <v>0</v>
      </c>
      <c r="AK11" s="104">
        <v>0</v>
      </c>
      <c r="AL11" s="104">
        <v>0</v>
      </c>
      <c r="AM11" s="104">
        <v>0</v>
      </c>
      <c r="AN11" s="104">
        <v>0</v>
      </c>
      <c r="AO11" s="104">
        <v>0</v>
      </c>
      <c r="AP11" s="104">
        <v>0</v>
      </c>
      <c r="AQ11" s="104">
        <v>0</v>
      </c>
      <c r="AR11" s="104">
        <v>0</v>
      </c>
      <c r="AS11" s="104">
        <v>0</v>
      </c>
      <c r="AT11" s="104">
        <v>0</v>
      </c>
      <c r="AU11" s="104">
        <v>0</v>
      </c>
      <c r="AV11" s="104">
        <v>0</v>
      </c>
      <c r="AW11" s="104">
        <v>0</v>
      </c>
      <c r="AX11" s="104">
        <v>0</v>
      </c>
      <c r="AY11" s="104">
        <v>0</v>
      </c>
      <c r="AZ11" s="104">
        <v>0</v>
      </c>
      <c r="BA11" s="104">
        <v>0</v>
      </c>
      <c r="BB11" s="104">
        <v>0</v>
      </c>
      <c r="BC11" s="104">
        <v>0</v>
      </c>
      <c r="BD11" s="104">
        <v>0</v>
      </c>
      <c r="BE11" s="104">
        <v>0</v>
      </c>
      <c r="BF11" s="104">
        <v>0</v>
      </c>
      <c r="BG11" s="104">
        <v>0</v>
      </c>
      <c r="BH11" s="104">
        <v>0</v>
      </c>
      <c r="BI11" s="104">
        <v>0</v>
      </c>
      <c r="BJ11" s="104">
        <v>0</v>
      </c>
      <c r="BK11" s="104">
        <v>0</v>
      </c>
      <c r="BL11" s="104">
        <v>0</v>
      </c>
      <c r="BM11" s="104">
        <v>0</v>
      </c>
      <c r="BN11" s="104">
        <v>0</v>
      </c>
      <c r="BO11" s="104">
        <v>0</v>
      </c>
      <c r="BP11" s="104">
        <v>0</v>
      </c>
      <c r="BQ11" s="104">
        <v>0</v>
      </c>
      <c r="BR11" s="104">
        <v>0</v>
      </c>
      <c r="BS11" s="104">
        <v>0</v>
      </c>
      <c r="BT11" s="104">
        <v>0</v>
      </c>
      <c r="BU11" s="104">
        <v>0</v>
      </c>
      <c r="BV11" s="104">
        <v>0</v>
      </c>
      <c r="BW11" s="104">
        <v>12</v>
      </c>
      <c r="BX11" s="104">
        <v>0</v>
      </c>
      <c r="BY11" s="104">
        <v>0</v>
      </c>
      <c r="BZ11" s="104">
        <v>72</v>
      </c>
      <c r="CA11" s="104">
        <v>0</v>
      </c>
      <c r="CB11" s="104">
        <v>0</v>
      </c>
      <c r="CC11" s="104">
        <v>0</v>
      </c>
      <c r="CD11" s="104">
        <v>0</v>
      </c>
      <c r="CE11" s="104">
        <v>0</v>
      </c>
      <c r="CF11" s="104">
        <v>0</v>
      </c>
      <c r="CG11" s="104">
        <v>0</v>
      </c>
      <c r="CH11" s="104">
        <v>0</v>
      </c>
      <c r="CI11" s="104">
        <v>0</v>
      </c>
      <c r="CJ11" s="104">
        <v>0</v>
      </c>
      <c r="CK11" s="104">
        <v>0</v>
      </c>
      <c r="CL11" s="104">
        <v>0</v>
      </c>
      <c r="CM11" s="104">
        <v>0</v>
      </c>
      <c r="CN11" s="104">
        <v>0</v>
      </c>
      <c r="CO11" s="104">
        <v>0</v>
      </c>
      <c r="CP11" s="104">
        <v>0</v>
      </c>
      <c r="CQ11" s="104">
        <v>0</v>
      </c>
      <c r="CR11" s="104">
        <v>0</v>
      </c>
      <c r="CS11" s="104">
        <v>0</v>
      </c>
      <c r="CT11" s="104">
        <v>0</v>
      </c>
      <c r="CU11" s="104">
        <v>0</v>
      </c>
      <c r="CV11" s="104">
        <v>0</v>
      </c>
    </row>
    <row r="12" spans="1:100" s="19" customFormat="1" x14ac:dyDescent="0.2">
      <c r="A12" s="20" t="s">
        <v>94</v>
      </c>
      <c r="B12" s="102" t="s">
        <v>140</v>
      </c>
      <c r="C12" s="20" t="s">
        <v>95</v>
      </c>
      <c r="D12" s="104">
        <v>0</v>
      </c>
      <c r="E12" s="104">
        <v>0</v>
      </c>
      <c r="F12" s="104">
        <v>0</v>
      </c>
      <c r="G12" s="104">
        <v>0</v>
      </c>
      <c r="H12" s="104">
        <v>0</v>
      </c>
      <c r="I12" s="104">
        <v>0</v>
      </c>
      <c r="J12" s="104">
        <v>0</v>
      </c>
      <c r="K12" s="104">
        <v>0</v>
      </c>
      <c r="L12" s="104">
        <v>0</v>
      </c>
      <c r="M12" s="104">
        <v>0</v>
      </c>
      <c r="N12" s="104">
        <v>0</v>
      </c>
      <c r="O12" s="104">
        <v>0</v>
      </c>
      <c r="P12" s="104">
        <v>0</v>
      </c>
      <c r="Q12" s="104">
        <v>0</v>
      </c>
      <c r="R12" s="104">
        <v>0</v>
      </c>
      <c r="S12" s="104">
        <v>0</v>
      </c>
      <c r="T12" s="104">
        <v>0</v>
      </c>
      <c r="U12" s="104">
        <v>0</v>
      </c>
      <c r="V12" s="104">
        <v>0</v>
      </c>
      <c r="W12" s="104">
        <v>0</v>
      </c>
      <c r="X12" s="104">
        <v>0</v>
      </c>
      <c r="Y12" s="104">
        <v>0</v>
      </c>
      <c r="Z12" s="104">
        <v>0</v>
      </c>
      <c r="AA12" s="104">
        <v>0</v>
      </c>
      <c r="AB12" s="104">
        <v>0</v>
      </c>
      <c r="AC12" s="104">
        <v>0</v>
      </c>
      <c r="AD12" s="104">
        <v>0</v>
      </c>
      <c r="AE12" s="104">
        <v>0</v>
      </c>
      <c r="AF12" s="104">
        <v>0</v>
      </c>
      <c r="AG12" s="104">
        <v>0</v>
      </c>
      <c r="AH12" s="104">
        <v>0</v>
      </c>
      <c r="AI12" s="104">
        <v>0</v>
      </c>
      <c r="AJ12" s="104">
        <v>0</v>
      </c>
      <c r="AK12" s="104">
        <v>0</v>
      </c>
      <c r="AL12" s="104">
        <v>0</v>
      </c>
      <c r="AM12" s="104">
        <v>0</v>
      </c>
      <c r="AN12" s="104">
        <v>0</v>
      </c>
      <c r="AO12" s="104">
        <v>0</v>
      </c>
      <c r="AP12" s="104">
        <v>0</v>
      </c>
      <c r="AQ12" s="104">
        <v>9</v>
      </c>
      <c r="AR12" s="104">
        <v>0</v>
      </c>
      <c r="AS12" s="104">
        <v>0</v>
      </c>
      <c r="AT12" s="104">
        <v>0</v>
      </c>
      <c r="AU12" s="104">
        <v>0</v>
      </c>
      <c r="AV12" s="104">
        <v>0</v>
      </c>
      <c r="AW12" s="104">
        <v>0</v>
      </c>
      <c r="AX12" s="104">
        <v>0</v>
      </c>
      <c r="AY12" s="104">
        <v>0</v>
      </c>
      <c r="AZ12" s="104">
        <v>0</v>
      </c>
      <c r="BA12" s="104">
        <v>0</v>
      </c>
      <c r="BB12" s="104">
        <v>0</v>
      </c>
      <c r="BC12" s="104">
        <v>0</v>
      </c>
      <c r="BD12" s="104">
        <v>0</v>
      </c>
      <c r="BE12" s="104">
        <v>10</v>
      </c>
      <c r="BF12" s="104">
        <v>0</v>
      </c>
      <c r="BG12" s="104">
        <v>3</v>
      </c>
      <c r="BH12" s="104">
        <v>0</v>
      </c>
      <c r="BI12" s="104">
        <v>0</v>
      </c>
      <c r="BJ12" s="104">
        <v>0</v>
      </c>
      <c r="BK12" s="104">
        <v>0</v>
      </c>
      <c r="BL12" s="104">
        <v>0</v>
      </c>
      <c r="BM12" s="104">
        <v>0</v>
      </c>
      <c r="BN12" s="104">
        <v>446</v>
      </c>
      <c r="BO12" s="104">
        <v>0</v>
      </c>
      <c r="BP12" s="104">
        <v>0</v>
      </c>
      <c r="BQ12" s="104">
        <v>38</v>
      </c>
      <c r="BR12" s="104">
        <v>0</v>
      </c>
      <c r="BS12" s="104">
        <v>0</v>
      </c>
      <c r="BT12" s="104">
        <v>0</v>
      </c>
      <c r="BU12" s="104">
        <v>0</v>
      </c>
      <c r="BV12" s="104">
        <v>0</v>
      </c>
      <c r="BW12" s="104">
        <v>0</v>
      </c>
      <c r="BX12" s="104">
        <v>0</v>
      </c>
      <c r="BY12" s="104">
        <v>0</v>
      </c>
      <c r="BZ12" s="104">
        <v>0</v>
      </c>
      <c r="CA12" s="104">
        <v>0</v>
      </c>
      <c r="CB12" s="104">
        <v>37</v>
      </c>
      <c r="CC12" s="104">
        <v>0</v>
      </c>
      <c r="CD12" s="104">
        <v>3</v>
      </c>
      <c r="CE12" s="104">
        <v>13</v>
      </c>
      <c r="CF12" s="104">
        <v>0</v>
      </c>
      <c r="CG12" s="104">
        <v>0</v>
      </c>
      <c r="CH12" s="104">
        <v>0</v>
      </c>
      <c r="CI12" s="104">
        <v>0</v>
      </c>
      <c r="CJ12" s="104">
        <v>0</v>
      </c>
      <c r="CK12" s="104">
        <v>0</v>
      </c>
      <c r="CL12" s="104">
        <v>0</v>
      </c>
      <c r="CM12" s="104">
        <v>0</v>
      </c>
      <c r="CN12" s="104">
        <v>0</v>
      </c>
      <c r="CO12" s="104">
        <v>0</v>
      </c>
      <c r="CP12" s="104">
        <v>0</v>
      </c>
      <c r="CQ12" s="104">
        <v>0</v>
      </c>
      <c r="CR12" s="104">
        <v>0</v>
      </c>
      <c r="CS12" s="104">
        <v>0</v>
      </c>
      <c r="CT12" s="104">
        <v>0</v>
      </c>
      <c r="CU12" s="104">
        <v>0</v>
      </c>
      <c r="CV12" s="104">
        <v>0</v>
      </c>
    </row>
    <row r="13" spans="1:100" s="19" customFormat="1" x14ac:dyDescent="0.2">
      <c r="A13" s="20" t="s">
        <v>96</v>
      </c>
      <c r="B13" s="102" t="s">
        <v>139</v>
      </c>
      <c r="C13" s="20" t="s">
        <v>97</v>
      </c>
      <c r="D13" s="104">
        <v>0</v>
      </c>
      <c r="E13" s="104">
        <v>0</v>
      </c>
      <c r="F13" s="104">
        <v>0</v>
      </c>
      <c r="G13" s="104">
        <v>0</v>
      </c>
      <c r="H13" s="104">
        <v>0</v>
      </c>
      <c r="I13" s="104">
        <v>0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04">
        <v>0</v>
      </c>
      <c r="P13" s="104">
        <v>0</v>
      </c>
      <c r="Q13" s="104">
        <v>0</v>
      </c>
      <c r="R13" s="104">
        <v>0</v>
      </c>
      <c r="S13" s="104">
        <v>0</v>
      </c>
      <c r="T13" s="104">
        <v>0</v>
      </c>
      <c r="U13" s="104">
        <v>0</v>
      </c>
      <c r="V13" s="104">
        <v>0</v>
      </c>
      <c r="W13" s="104">
        <v>0</v>
      </c>
      <c r="X13" s="104">
        <v>0</v>
      </c>
      <c r="Y13" s="104">
        <v>0</v>
      </c>
      <c r="Z13" s="104">
        <v>0</v>
      </c>
      <c r="AA13" s="104">
        <v>0</v>
      </c>
      <c r="AB13" s="104">
        <v>0</v>
      </c>
      <c r="AC13" s="104">
        <v>0</v>
      </c>
      <c r="AD13" s="104">
        <v>0</v>
      </c>
      <c r="AE13" s="104">
        <v>0</v>
      </c>
      <c r="AF13" s="104">
        <v>0</v>
      </c>
      <c r="AG13" s="104">
        <v>0</v>
      </c>
      <c r="AH13" s="104">
        <v>3</v>
      </c>
      <c r="AI13" s="104">
        <v>0</v>
      </c>
      <c r="AJ13" s="104">
        <v>0</v>
      </c>
      <c r="AK13" s="104">
        <v>0</v>
      </c>
      <c r="AL13" s="104">
        <v>0</v>
      </c>
      <c r="AM13" s="104">
        <v>0</v>
      </c>
      <c r="AN13" s="104">
        <v>0</v>
      </c>
      <c r="AO13" s="104">
        <v>0</v>
      </c>
      <c r="AP13" s="104">
        <v>0</v>
      </c>
      <c r="AQ13" s="104">
        <v>0</v>
      </c>
      <c r="AR13" s="104">
        <v>0</v>
      </c>
      <c r="AS13" s="104">
        <v>0</v>
      </c>
      <c r="AT13" s="104">
        <v>0</v>
      </c>
      <c r="AU13" s="104">
        <v>0</v>
      </c>
      <c r="AV13" s="104">
        <v>0</v>
      </c>
      <c r="AW13" s="104">
        <v>0</v>
      </c>
      <c r="AX13" s="104">
        <v>0</v>
      </c>
      <c r="AY13" s="104">
        <v>0</v>
      </c>
      <c r="AZ13" s="104">
        <v>0</v>
      </c>
      <c r="BA13" s="104">
        <v>0</v>
      </c>
      <c r="BB13" s="104">
        <v>0</v>
      </c>
      <c r="BC13" s="104">
        <v>0</v>
      </c>
      <c r="BD13" s="104">
        <v>0</v>
      </c>
      <c r="BE13" s="104">
        <v>0</v>
      </c>
      <c r="BF13" s="104">
        <v>0</v>
      </c>
      <c r="BG13" s="104">
        <v>0</v>
      </c>
      <c r="BH13" s="104">
        <v>0</v>
      </c>
      <c r="BI13" s="104">
        <v>0</v>
      </c>
      <c r="BJ13" s="104">
        <v>0</v>
      </c>
      <c r="BK13" s="104">
        <v>0</v>
      </c>
      <c r="BL13" s="104">
        <v>0</v>
      </c>
      <c r="BM13" s="104">
        <v>0</v>
      </c>
      <c r="BN13" s="104">
        <v>0</v>
      </c>
      <c r="BO13" s="104">
        <v>0</v>
      </c>
      <c r="BP13" s="104">
        <v>0</v>
      </c>
      <c r="BQ13" s="104">
        <v>0</v>
      </c>
      <c r="BR13" s="104">
        <v>0</v>
      </c>
      <c r="BS13" s="104">
        <v>0</v>
      </c>
      <c r="BT13" s="104">
        <v>0</v>
      </c>
      <c r="BU13" s="104">
        <v>0</v>
      </c>
      <c r="BV13" s="104">
        <v>0</v>
      </c>
      <c r="BW13" s="104">
        <v>385</v>
      </c>
      <c r="BX13" s="104">
        <v>0</v>
      </c>
      <c r="BY13" s="104">
        <v>0</v>
      </c>
      <c r="BZ13" s="104">
        <v>0</v>
      </c>
      <c r="CA13" s="104">
        <v>9318</v>
      </c>
      <c r="CB13" s="104">
        <v>0</v>
      </c>
      <c r="CC13" s="104">
        <v>0</v>
      </c>
      <c r="CD13" s="104">
        <v>0</v>
      </c>
      <c r="CE13" s="104">
        <v>0</v>
      </c>
      <c r="CF13" s="104">
        <v>0</v>
      </c>
      <c r="CG13" s="104">
        <v>0</v>
      </c>
      <c r="CH13" s="104">
        <v>0</v>
      </c>
      <c r="CI13" s="104">
        <v>0</v>
      </c>
      <c r="CJ13" s="104">
        <v>0</v>
      </c>
      <c r="CK13" s="104">
        <v>0</v>
      </c>
      <c r="CL13" s="104">
        <v>0</v>
      </c>
      <c r="CM13" s="104">
        <v>0</v>
      </c>
      <c r="CN13" s="104">
        <v>0</v>
      </c>
      <c r="CO13" s="104">
        <v>0</v>
      </c>
      <c r="CP13" s="104">
        <v>0</v>
      </c>
      <c r="CQ13" s="104">
        <v>0</v>
      </c>
      <c r="CR13" s="104">
        <v>0</v>
      </c>
      <c r="CS13" s="104">
        <v>0</v>
      </c>
      <c r="CT13" s="104">
        <v>0</v>
      </c>
      <c r="CU13" s="104">
        <v>0</v>
      </c>
      <c r="CV13" s="104">
        <v>0</v>
      </c>
    </row>
    <row r="14" spans="1:100" s="19" customFormat="1" x14ac:dyDescent="0.2">
      <c r="A14" s="20" t="s">
        <v>98</v>
      </c>
      <c r="B14" s="102" t="s">
        <v>139</v>
      </c>
      <c r="C14" s="20" t="s">
        <v>99</v>
      </c>
      <c r="D14" s="104">
        <v>0</v>
      </c>
      <c r="E14" s="104">
        <v>0</v>
      </c>
      <c r="F14" s="104">
        <v>0</v>
      </c>
      <c r="G14" s="104">
        <v>0</v>
      </c>
      <c r="H14" s="104">
        <v>0</v>
      </c>
      <c r="I14" s="104">
        <v>0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04">
        <v>0</v>
      </c>
      <c r="P14" s="104">
        <v>0</v>
      </c>
      <c r="Q14" s="104">
        <v>0</v>
      </c>
      <c r="R14" s="104">
        <v>0</v>
      </c>
      <c r="S14" s="104">
        <v>0</v>
      </c>
      <c r="T14" s="104">
        <v>0</v>
      </c>
      <c r="U14" s="104">
        <v>0</v>
      </c>
      <c r="V14" s="104">
        <v>0</v>
      </c>
      <c r="W14" s="104">
        <v>0</v>
      </c>
      <c r="X14" s="104">
        <v>0</v>
      </c>
      <c r="Y14" s="104">
        <v>0</v>
      </c>
      <c r="Z14" s="104">
        <v>0</v>
      </c>
      <c r="AA14" s="104">
        <v>0</v>
      </c>
      <c r="AB14" s="104">
        <v>0</v>
      </c>
      <c r="AC14" s="104">
        <v>0</v>
      </c>
      <c r="AD14" s="104">
        <v>0</v>
      </c>
      <c r="AE14" s="104">
        <v>0</v>
      </c>
      <c r="AF14" s="104">
        <v>0</v>
      </c>
      <c r="AG14" s="104">
        <v>0</v>
      </c>
      <c r="AH14" s="104">
        <v>0</v>
      </c>
      <c r="AI14" s="104">
        <v>0</v>
      </c>
      <c r="AJ14" s="104">
        <v>0</v>
      </c>
      <c r="AK14" s="104">
        <v>0</v>
      </c>
      <c r="AL14" s="104">
        <v>0</v>
      </c>
      <c r="AM14" s="104">
        <v>3</v>
      </c>
      <c r="AN14" s="104">
        <v>3</v>
      </c>
      <c r="AO14" s="104">
        <v>32</v>
      </c>
      <c r="AP14" s="104">
        <v>15</v>
      </c>
      <c r="AQ14" s="104">
        <v>0</v>
      </c>
      <c r="AR14" s="104">
        <v>4</v>
      </c>
      <c r="AS14" s="104">
        <v>3</v>
      </c>
      <c r="AT14" s="104">
        <v>11</v>
      </c>
      <c r="AU14" s="104">
        <v>0</v>
      </c>
      <c r="AV14" s="104">
        <v>0</v>
      </c>
      <c r="AW14" s="104">
        <v>0</v>
      </c>
      <c r="AX14" s="104">
        <v>0</v>
      </c>
      <c r="AY14" s="104">
        <v>0</v>
      </c>
      <c r="AZ14" s="104">
        <v>54</v>
      </c>
      <c r="BA14" s="104">
        <v>0</v>
      </c>
      <c r="BB14" s="104">
        <v>0</v>
      </c>
      <c r="BC14" s="104">
        <v>3</v>
      </c>
      <c r="BD14" s="104">
        <v>32</v>
      </c>
      <c r="BE14" s="104">
        <v>270</v>
      </c>
      <c r="BF14" s="104">
        <v>4</v>
      </c>
      <c r="BG14" s="104">
        <v>532</v>
      </c>
      <c r="BH14" s="104">
        <v>0</v>
      </c>
      <c r="BI14" s="104">
        <v>287</v>
      </c>
      <c r="BJ14" s="104">
        <v>0</v>
      </c>
      <c r="BK14" s="104">
        <v>3</v>
      </c>
      <c r="BL14" s="104">
        <v>7</v>
      </c>
      <c r="BM14" s="104">
        <v>3</v>
      </c>
      <c r="BN14" s="104">
        <v>0</v>
      </c>
      <c r="BO14" s="104">
        <v>0</v>
      </c>
      <c r="BP14" s="104">
        <v>0</v>
      </c>
      <c r="BQ14" s="104">
        <v>0</v>
      </c>
      <c r="BR14" s="104">
        <v>0</v>
      </c>
      <c r="BS14" s="104">
        <v>0</v>
      </c>
      <c r="BT14" s="104">
        <v>0</v>
      </c>
      <c r="BU14" s="104">
        <v>0</v>
      </c>
      <c r="BV14" s="104">
        <v>0</v>
      </c>
      <c r="BW14" s="104">
        <v>440</v>
      </c>
      <c r="BX14" s="104">
        <v>0</v>
      </c>
      <c r="BY14" s="104">
        <v>0</v>
      </c>
      <c r="BZ14" s="104">
        <v>0</v>
      </c>
      <c r="CA14" s="104">
        <v>0</v>
      </c>
      <c r="CB14" s="104">
        <v>0</v>
      </c>
      <c r="CC14" s="104">
        <v>0</v>
      </c>
      <c r="CD14" s="104">
        <v>0</v>
      </c>
      <c r="CE14" s="104">
        <v>0</v>
      </c>
      <c r="CF14" s="104">
        <v>0</v>
      </c>
      <c r="CG14" s="104">
        <v>0</v>
      </c>
      <c r="CH14" s="104">
        <v>0</v>
      </c>
      <c r="CI14" s="104">
        <v>0</v>
      </c>
      <c r="CJ14" s="104">
        <v>0</v>
      </c>
      <c r="CK14" s="104">
        <v>0</v>
      </c>
      <c r="CL14" s="104">
        <v>0</v>
      </c>
      <c r="CM14" s="104">
        <v>0</v>
      </c>
      <c r="CN14" s="104">
        <v>0</v>
      </c>
      <c r="CO14" s="104">
        <v>0</v>
      </c>
      <c r="CP14" s="104">
        <v>0</v>
      </c>
      <c r="CQ14" s="104">
        <v>0</v>
      </c>
      <c r="CR14" s="104">
        <v>0</v>
      </c>
      <c r="CS14" s="104">
        <v>0</v>
      </c>
      <c r="CT14" s="104">
        <v>0</v>
      </c>
      <c r="CU14" s="104">
        <v>4</v>
      </c>
      <c r="CV14" s="104">
        <v>0</v>
      </c>
    </row>
    <row r="15" spans="1:100" s="19" customFormat="1" x14ac:dyDescent="0.2">
      <c r="A15" s="20" t="s">
        <v>100</v>
      </c>
      <c r="B15" s="102" t="s">
        <v>139</v>
      </c>
      <c r="C15" s="20" t="s">
        <v>101</v>
      </c>
      <c r="D15" s="104">
        <v>0</v>
      </c>
      <c r="E15" s="104">
        <v>0</v>
      </c>
      <c r="F15" s="104">
        <v>0</v>
      </c>
      <c r="G15" s="104">
        <v>208</v>
      </c>
      <c r="H15" s="104">
        <v>34</v>
      </c>
      <c r="I15" s="104">
        <v>0</v>
      </c>
      <c r="J15" s="104">
        <v>0</v>
      </c>
      <c r="K15" s="104">
        <v>0</v>
      </c>
      <c r="L15" s="104">
        <v>0</v>
      </c>
      <c r="M15" s="104">
        <v>0</v>
      </c>
      <c r="N15" s="104">
        <v>0</v>
      </c>
      <c r="O15" s="104">
        <v>0</v>
      </c>
      <c r="P15" s="104">
        <v>0</v>
      </c>
      <c r="Q15" s="104">
        <v>0</v>
      </c>
      <c r="R15" s="104">
        <v>0</v>
      </c>
      <c r="S15" s="104">
        <v>104</v>
      </c>
      <c r="T15" s="104">
        <v>56</v>
      </c>
      <c r="U15" s="104">
        <v>0</v>
      </c>
      <c r="V15" s="104">
        <v>0</v>
      </c>
      <c r="W15" s="104">
        <v>0</v>
      </c>
      <c r="X15" s="104">
        <v>0</v>
      </c>
      <c r="Y15" s="104">
        <v>0</v>
      </c>
      <c r="Z15" s="104">
        <v>0</v>
      </c>
      <c r="AA15" s="104">
        <v>0</v>
      </c>
      <c r="AB15" s="104">
        <v>0</v>
      </c>
      <c r="AC15" s="104">
        <v>0</v>
      </c>
      <c r="AD15" s="104">
        <v>6</v>
      </c>
      <c r="AE15" s="104">
        <v>18</v>
      </c>
      <c r="AF15" s="104">
        <v>4</v>
      </c>
      <c r="AG15" s="104">
        <v>0</v>
      </c>
      <c r="AH15" s="104">
        <v>0</v>
      </c>
      <c r="AI15" s="104">
        <v>0</v>
      </c>
      <c r="AJ15" s="104">
        <v>10</v>
      </c>
      <c r="AK15" s="104">
        <v>0</v>
      </c>
      <c r="AL15" s="104">
        <v>0</v>
      </c>
      <c r="AM15" s="104">
        <v>0</v>
      </c>
      <c r="AN15" s="104">
        <v>0</v>
      </c>
      <c r="AO15" s="104">
        <v>0</v>
      </c>
      <c r="AP15" s="104">
        <v>0</v>
      </c>
      <c r="AQ15" s="104">
        <v>0</v>
      </c>
      <c r="AR15" s="104">
        <v>0</v>
      </c>
      <c r="AS15" s="104">
        <v>10</v>
      </c>
      <c r="AT15" s="104">
        <v>0</v>
      </c>
      <c r="AU15" s="104">
        <v>0</v>
      </c>
      <c r="AV15" s="104">
        <v>0</v>
      </c>
      <c r="AW15" s="104">
        <v>0</v>
      </c>
      <c r="AX15" s="104">
        <v>0</v>
      </c>
      <c r="AY15" s="104">
        <v>0</v>
      </c>
      <c r="AZ15" s="104">
        <v>0</v>
      </c>
      <c r="BA15" s="104">
        <v>220</v>
      </c>
      <c r="BB15" s="104">
        <v>0</v>
      </c>
      <c r="BC15" s="104">
        <v>0</v>
      </c>
      <c r="BD15" s="104">
        <v>0</v>
      </c>
      <c r="BE15" s="104">
        <v>0</v>
      </c>
      <c r="BF15" s="104">
        <v>0</v>
      </c>
      <c r="BG15" s="104">
        <v>0</v>
      </c>
      <c r="BH15" s="104">
        <v>0</v>
      </c>
      <c r="BI15" s="104">
        <v>0</v>
      </c>
      <c r="BJ15" s="104">
        <v>0</v>
      </c>
      <c r="BK15" s="104">
        <v>0</v>
      </c>
      <c r="BL15" s="104">
        <v>0</v>
      </c>
      <c r="BM15" s="104">
        <v>0</v>
      </c>
      <c r="BN15" s="104">
        <v>0</v>
      </c>
      <c r="BO15" s="104">
        <v>0</v>
      </c>
      <c r="BP15" s="104">
        <v>0</v>
      </c>
      <c r="BQ15" s="104">
        <v>1193</v>
      </c>
      <c r="BR15" s="104">
        <v>1056</v>
      </c>
      <c r="BS15" s="104">
        <v>8</v>
      </c>
      <c r="BT15" s="104">
        <v>0</v>
      </c>
      <c r="BU15" s="104">
        <v>0</v>
      </c>
      <c r="BV15" s="104">
        <v>0</v>
      </c>
      <c r="BW15" s="104">
        <v>0</v>
      </c>
      <c r="BX15" s="104">
        <v>31</v>
      </c>
      <c r="BY15" s="104">
        <v>0</v>
      </c>
      <c r="BZ15" s="104">
        <v>1703</v>
      </c>
      <c r="CA15" s="104">
        <v>12</v>
      </c>
      <c r="CB15" s="104">
        <v>0</v>
      </c>
      <c r="CC15" s="104">
        <v>0</v>
      </c>
      <c r="CD15" s="104">
        <v>0</v>
      </c>
      <c r="CE15" s="104">
        <v>0</v>
      </c>
      <c r="CF15" s="104">
        <v>0</v>
      </c>
      <c r="CG15" s="104">
        <v>0</v>
      </c>
      <c r="CH15" s="104">
        <v>0</v>
      </c>
      <c r="CI15" s="104">
        <v>0</v>
      </c>
      <c r="CJ15" s="104">
        <v>0</v>
      </c>
      <c r="CK15" s="104">
        <v>0</v>
      </c>
      <c r="CL15" s="104">
        <v>23</v>
      </c>
      <c r="CM15" s="104">
        <v>0</v>
      </c>
      <c r="CN15" s="104">
        <v>363</v>
      </c>
      <c r="CO15" s="104">
        <v>0</v>
      </c>
      <c r="CP15" s="104">
        <v>0</v>
      </c>
      <c r="CQ15" s="104">
        <v>0</v>
      </c>
      <c r="CR15" s="104">
        <v>0</v>
      </c>
      <c r="CS15" s="104">
        <v>0</v>
      </c>
      <c r="CT15" s="104">
        <v>0</v>
      </c>
      <c r="CU15" s="104">
        <v>29</v>
      </c>
      <c r="CV15" s="104">
        <v>0</v>
      </c>
    </row>
    <row r="16" spans="1:100" s="19" customFormat="1" x14ac:dyDescent="0.2">
      <c r="A16" s="20" t="s">
        <v>102</v>
      </c>
      <c r="B16" s="102" t="s">
        <v>139</v>
      </c>
      <c r="C16" s="20" t="s">
        <v>103</v>
      </c>
      <c r="D16" s="104">
        <v>0</v>
      </c>
      <c r="E16" s="104">
        <v>0</v>
      </c>
      <c r="F16" s="104">
        <v>0</v>
      </c>
      <c r="G16" s="104">
        <v>0</v>
      </c>
      <c r="H16" s="104">
        <v>0</v>
      </c>
      <c r="I16" s="104">
        <v>0</v>
      </c>
      <c r="J16" s="104">
        <v>18</v>
      </c>
      <c r="K16" s="104">
        <v>0</v>
      </c>
      <c r="L16" s="104">
        <v>0</v>
      </c>
      <c r="M16" s="104">
        <v>7</v>
      </c>
      <c r="N16" s="104">
        <v>13</v>
      </c>
      <c r="O16" s="104">
        <v>0</v>
      </c>
      <c r="P16" s="104">
        <v>0</v>
      </c>
      <c r="Q16" s="104">
        <v>0</v>
      </c>
      <c r="R16" s="104">
        <v>0</v>
      </c>
      <c r="S16" s="104">
        <v>42</v>
      </c>
      <c r="T16" s="104">
        <v>87</v>
      </c>
      <c r="U16" s="104">
        <v>0</v>
      </c>
      <c r="V16" s="104">
        <v>0</v>
      </c>
      <c r="W16" s="104">
        <v>0</v>
      </c>
      <c r="X16" s="104">
        <v>0</v>
      </c>
      <c r="Y16" s="104">
        <v>0</v>
      </c>
      <c r="Z16" s="104">
        <v>0</v>
      </c>
      <c r="AA16" s="104">
        <v>0</v>
      </c>
      <c r="AB16" s="104">
        <v>0</v>
      </c>
      <c r="AC16" s="104">
        <v>0</v>
      </c>
      <c r="AD16" s="104">
        <v>0</v>
      </c>
      <c r="AE16" s="104">
        <v>0</v>
      </c>
      <c r="AF16" s="104">
        <v>0</v>
      </c>
      <c r="AG16" s="104">
        <v>0</v>
      </c>
      <c r="AH16" s="104">
        <v>0</v>
      </c>
      <c r="AI16" s="104">
        <v>0</v>
      </c>
      <c r="AJ16" s="104">
        <v>10</v>
      </c>
      <c r="AK16" s="104">
        <v>0</v>
      </c>
      <c r="AL16" s="104">
        <v>627</v>
      </c>
      <c r="AM16" s="104">
        <v>0</v>
      </c>
      <c r="AN16" s="104">
        <v>0</v>
      </c>
      <c r="AO16" s="104">
        <v>0</v>
      </c>
      <c r="AP16" s="104">
        <v>0</v>
      </c>
      <c r="AQ16" s="104">
        <v>0</v>
      </c>
      <c r="AR16" s="104">
        <v>0</v>
      </c>
      <c r="AS16" s="104">
        <v>0</v>
      </c>
      <c r="AT16" s="104">
        <v>0</v>
      </c>
      <c r="AU16" s="104">
        <v>3</v>
      </c>
      <c r="AV16" s="104">
        <v>0</v>
      </c>
      <c r="AW16" s="104">
        <v>0</v>
      </c>
      <c r="AX16" s="104">
        <v>90</v>
      </c>
      <c r="AY16" s="104">
        <v>0</v>
      </c>
      <c r="AZ16" s="104">
        <v>0</v>
      </c>
      <c r="BA16" s="104">
        <v>0</v>
      </c>
      <c r="BB16" s="104">
        <v>0</v>
      </c>
      <c r="BC16" s="104">
        <v>0</v>
      </c>
      <c r="BD16" s="104">
        <v>0</v>
      </c>
      <c r="BE16" s="104">
        <v>29</v>
      </c>
      <c r="BF16" s="104">
        <v>0</v>
      </c>
      <c r="BG16" s="104">
        <v>0</v>
      </c>
      <c r="BH16" s="104">
        <v>0</v>
      </c>
      <c r="BI16" s="104">
        <v>0</v>
      </c>
      <c r="BJ16" s="104">
        <v>0</v>
      </c>
      <c r="BK16" s="104">
        <v>0</v>
      </c>
      <c r="BL16" s="104">
        <v>0</v>
      </c>
      <c r="BM16" s="104">
        <v>4</v>
      </c>
      <c r="BN16" s="104">
        <v>0</v>
      </c>
      <c r="BO16" s="104">
        <v>0</v>
      </c>
      <c r="BP16" s="104">
        <v>8</v>
      </c>
      <c r="BQ16" s="104">
        <v>3</v>
      </c>
      <c r="BR16" s="104">
        <v>284</v>
      </c>
      <c r="BS16" s="104">
        <v>12</v>
      </c>
      <c r="BT16" s="104">
        <v>6</v>
      </c>
      <c r="BU16" s="104">
        <v>0</v>
      </c>
      <c r="BV16" s="104">
        <v>0</v>
      </c>
      <c r="BW16" s="104">
        <v>4937</v>
      </c>
      <c r="BX16" s="104">
        <v>0</v>
      </c>
      <c r="BY16" s="104">
        <v>4741</v>
      </c>
      <c r="BZ16" s="104">
        <v>6567</v>
      </c>
      <c r="CA16" s="104">
        <v>0</v>
      </c>
      <c r="CB16" s="104">
        <v>12</v>
      </c>
      <c r="CC16" s="104">
        <v>0</v>
      </c>
      <c r="CD16" s="104">
        <v>0</v>
      </c>
      <c r="CE16" s="104">
        <v>3</v>
      </c>
      <c r="CF16" s="104">
        <v>0</v>
      </c>
      <c r="CG16" s="104">
        <v>3</v>
      </c>
      <c r="CH16" s="104">
        <v>6</v>
      </c>
      <c r="CI16" s="104">
        <v>0</v>
      </c>
      <c r="CJ16" s="104">
        <v>0</v>
      </c>
      <c r="CK16" s="104">
        <v>0</v>
      </c>
      <c r="CL16" s="104">
        <v>0</v>
      </c>
      <c r="CM16" s="104">
        <v>6</v>
      </c>
      <c r="CN16" s="104">
        <v>0</v>
      </c>
      <c r="CO16" s="104">
        <v>0</v>
      </c>
      <c r="CP16" s="104">
        <v>0</v>
      </c>
      <c r="CQ16" s="104">
        <v>0</v>
      </c>
      <c r="CR16" s="104">
        <v>0</v>
      </c>
      <c r="CS16" s="104">
        <v>0</v>
      </c>
      <c r="CT16" s="104">
        <v>0</v>
      </c>
      <c r="CU16" s="104">
        <v>0</v>
      </c>
      <c r="CV16" s="104">
        <v>0</v>
      </c>
    </row>
    <row r="17" spans="1:102" s="19" customFormat="1" x14ac:dyDescent="0.2">
      <c r="A17" s="20" t="s">
        <v>104</v>
      </c>
      <c r="B17" s="102" t="s">
        <v>141</v>
      </c>
      <c r="C17" s="20" t="s">
        <v>105</v>
      </c>
      <c r="D17" s="104">
        <v>0</v>
      </c>
      <c r="E17" s="104">
        <v>0</v>
      </c>
      <c r="F17" s="104">
        <v>0</v>
      </c>
      <c r="G17" s="104">
        <v>0</v>
      </c>
      <c r="H17" s="104">
        <v>0</v>
      </c>
      <c r="I17" s="104">
        <v>0</v>
      </c>
      <c r="J17" s="104">
        <v>0</v>
      </c>
      <c r="K17" s="104">
        <v>0</v>
      </c>
      <c r="L17" s="104">
        <v>0</v>
      </c>
      <c r="M17" s="104">
        <v>0</v>
      </c>
      <c r="N17" s="104">
        <v>0</v>
      </c>
      <c r="O17" s="104">
        <v>0</v>
      </c>
      <c r="P17" s="104">
        <v>0</v>
      </c>
      <c r="Q17" s="104">
        <v>0</v>
      </c>
      <c r="R17" s="104">
        <v>0</v>
      </c>
      <c r="S17" s="104">
        <v>0</v>
      </c>
      <c r="T17" s="104">
        <v>0</v>
      </c>
      <c r="U17" s="104">
        <v>0</v>
      </c>
      <c r="V17" s="104">
        <v>0</v>
      </c>
      <c r="W17" s="104">
        <v>0</v>
      </c>
      <c r="X17" s="104">
        <v>0</v>
      </c>
      <c r="Y17" s="104">
        <v>0</v>
      </c>
      <c r="Z17" s="104">
        <v>0</v>
      </c>
      <c r="AA17" s="104">
        <v>0</v>
      </c>
      <c r="AB17" s="104">
        <v>0</v>
      </c>
      <c r="AC17" s="104">
        <v>0</v>
      </c>
      <c r="AD17" s="104">
        <v>0</v>
      </c>
      <c r="AE17" s="104">
        <v>0</v>
      </c>
      <c r="AF17" s="104">
        <v>0</v>
      </c>
      <c r="AG17" s="104">
        <v>0</v>
      </c>
      <c r="AH17" s="104">
        <v>0</v>
      </c>
      <c r="AI17" s="104">
        <v>0</v>
      </c>
      <c r="AJ17" s="104">
        <v>0</v>
      </c>
      <c r="AK17" s="104">
        <v>0</v>
      </c>
      <c r="AL17" s="104">
        <v>0</v>
      </c>
      <c r="AM17" s="104">
        <v>0</v>
      </c>
      <c r="AN17" s="104">
        <v>0</v>
      </c>
      <c r="AO17" s="104">
        <v>0</v>
      </c>
      <c r="AP17" s="104">
        <v>0</v>
      </c>
      <c r="AQ17" s="104">
        <v>0</v>
      </c>
      <c r="AR17" s="104">
        <v>0</v>
      </c>
      <c r="AS17" s="104">
        <v>0</v>
      </c>
      <c r="AT17" s="104">
        <v>0</v>
      </c>
      <c r="AU17" s="104">
        <v>0</v>
      </c>
      <c r="AV17" s="104">
        <v>0</v>
      </c>
      <c r="AW17" s="104">
        <v>0</v>
      </c>
      <c r="AX17" s="104">
        <v>0</v>
      </c>
      <c r="AY17" s="104">
        <v>0</v>
      </c>
      <c r="AZ17" s="104">
        <v>0</v>
      </c>
      <c r="BA17" s="104">
        <v>0</v>
      </c>
      <c r="BB17" s="104">
        <v>0</v>
      </c>
      <c r="BC17" s="104">
        <v>0</v>
      </c>
      <c r="BD17" s="104">
        <v>0</v>
      </c>
      <c r="BE17" s="104">
        <v>0</v>
      </c>
      <c r="BF17" s="104">
        <v>0</v>
      </c>
      <c r="BG17" s="104">
        <v>0</v>
      </c>
      <c r="BH17" s="104">
        <v>0</v>
      </c>
      <c r="BI17" s="104">
        <v>0</v>
      </c>
      <c r="BJ17" s="104">
        <v>0</v>
      </c>
      <c r="BK17" s="104">
        <v>0</v>
      </c>
      <c r="BL17" s="104">
        <v>0</v>
      </c>
      <c r="BM17" s="104">
        <v>0</v>
      </c>
      <c r="BN17" s="104">
        <v>0</v>
      </c>
      <c r="BO17" s="104">
        <v>0</v>
      </c>
      <c r="BP17" s="104">
        <v>0</v>
      </c>
      <c r="BQ17" s="104">
        <v>0</v>
      </c>
      <c r="BR17" s="104">
        <v>0</v>
      </c>
      <c r="BS17" s="104">
        <v>0</v>
      </c>
      <c r="BT17" s="104">
        <v>0</v>
      </c>
      <c r="BU17" s="104">
        <v>0</v>
      </c>
      <c r="BV17" s="104">
        <v>33</v>
      </c>
      <c r="BW17" s="104">
        <v>0</v>
      </c>
      <c r="BX17" s="104">
        <v>0</v>
      </c>
      <c r="BY17" s="104">
        <v>0</v>
      </c>
      <c r="BZ17" s="104">
        <v>0</v>
      </c>
      <c r="CA17" s="104">
        <v>0</v>
      </c>
      <c r="CB17" s="104">
        <v>0</v>
      </c>
      <c r="CC17" s="104">
        <v>0</v>
      </c>
      <c r="CD17" s="104">
        <v>0</v>
      </c>
      <c r="CE17" s="104">
        <v>0</v>
      </c>
      <c r="CF17" s="104">
        <v>0</v>
      </c>
      <c r="CG17" s="104">
        <v>0</v>
      </c>
      <c r="CH17" s="104">
        <v>0</v>
      </c>
      <c r="CI17" s="104">
        <v>0</v>
      </c>
      <c r="CJ17" s="104">
        <v>0</v>
      </c>
      <c r="CK17" s="104">
        <v>0</v>
      </c>
      <c r="CL17" s="104">
        <v>0</v>
      </c>
      <c r="CM17" s="104">
        <v>0</v>
      </c>
      <c r="CN17" s="104">
        <v>0</v>
      </c>
      <c r="CO17" s="104">
        <v>0</v>
      </c>
      <c r="CP17" s="104">
        <v>0</v>
      </c>
      <c r="CQ17" s="104">
        <v>0</v>
      </c>
      <c r="CR17" s="104">
        <v>0</v>
      </c>
      <c r="CS17" s="104">
        <v>0</v>
      </c>
      <c r="CT17" s="104">
        <v>0</v>
      </c>
      <c r="CU17" s="104">
        <v>0</v>
      </c>
      <c r="CV17" s="104">
        <v>0</v>
      </c>
    </row>
    <row r="18" spans="1:102" s="19" customFormat="1" x14ac:dyDescent="0.2">
      <c r="A18" s="20" t="s">
        <v>106</v>
      </c>
      <c r="B18" s="102" t="s">
        <v>141</v>
      </c>
      <c r="C18" s="20" t="s">
        <v>107</v>
      </c>
      <c r="D18" s="104">
        <v>0</v>
      </c>
      <c r="E18" s="104">
        <v>0</v>
      </c>
      <c r="F18" s="104">
        <v>0</v>
      </c>
      <c r="G18" s="104">
        <v>0</v>
      </c>
      <c r="H18" s="104">
        <v>0</v>
      </c>
      <c r="I18" s="104">
        <v>0</v>
      </c>
      <c r="J18" s="104">
        <v>0</v>
      </c>
      <c r="K18" s="104">
        <v>0</v>
      </c>
      <c r="L18" s="104">
        <v>0</v>
      </c>
      <c r="M18" s="104">
        <v>0</v>
      </c>
      <c r="N18" s="104">
        <v>0</v>
      </c>
      <c r="O18" s="104">
        <v>0</v>
      </c>
      <c r="P18" s="104">
        <v>0</v>
      </c>
      <c r="Q18" s="104">
        <v>0</v>
      </c>
      <c r="R18" s="104">
        <v>0</v>
      </c>
      <c r="S18" s="104">
        <v>0</v>
      </c>
      <c r="T18" s="104">
        <v>0</v>
      </c>
      <c r="U18" s="104">
        <v>0</v>
      </c>
      <c r="V18" s="104">
        <v>0</v>
      </c>
      <c r="W18" s="104">
        <v>0</v>
      </c>
      <c r="X18" s="104">
        <v>241</v>
      </c>
      <c r="Y18" s="104">
        <v>0</v>
      </c>
      <c r="Z18" s="104">
        <v>0</v>
      </c>
      <c r="AA18" s="104">
        <v>0</v>
      </c>
      <c r="AB18" s="104">
        <v>0</v>
      </c>
      <c r="AC18" s="104">
        <v>0</v>
      </c>
      <c r="AD18" s="104">
        <v>0</v>
      </c>
      <c r="AE18" s="104">
        <v>0</v>
      </c>
      <c r="AF18" s="104">
        <v>0</v>
      </c>
      <c r="AG18" s="104">
        <v>0</v>
      </c>
      <c r="AH18" s="104">
        <v>0</v>
      </c>
      <c r="AI18" s="104">
        <v>0</v>
      </c>
      <c r="AJ18" s="104">
        <v>0</v>
      </c>
      <c r="AK18" s="104">
        <v>0</v>
      </c>
      <c r="AL18" s="104">
        <v>0</v>
      </c>
      <c r="AM18" s="104">
        <v>0</v>
      </c>
      <c r="AN18" s="104">
        <v>0</v>
      </c>
      <c r="AO18" s="104">
        <v>0</v>
      </c>
      <c r="AP18" s="104">
        <v>0</v>
      </c>
      <c r="AQ18" s="104">
        <v>0</v>
      </c>
      <c r="AR18" s="104">
        <v>0</v>
      </c>
      <c r="AS18" s="104">
        <v>0</v>
      </c>
      <c r="AT18" s="104">
        <v>0</v>
      </c>
      <c r="AU18" s="104">
        <v>0</v>
      </c>
      <c r="AV18" s="104">
        <v>0</v>
      </c>
      <c r="AW18" s="104">
        <v>0</v>
      </c>
      <c r="AX18" s="104">
        <v>0</v>
      </c>
      <c r="AY18" s="104">
        <v>0</v>
      </c>
      <c r="AZ18" s="104">
        <v>0</v>
      </c>
      <c r="BA18" s="104">
        <v>0</v>
      </c>
      <c r="BB18" s="104">
        <v>0</v>
      </c>
      <c r="BC18" s="104">
        <v>0</v>
      </c>
      <c r="BD18" s="104">
        <v>0</v>
      </c>
      <c r="BE18" s="104">
        <v>0</v>
      </c>
      <c r="BF18" s="104">
        <v>0</v>
      </c>
      <c r="BG18" s="104">
        <v>0</v>
      </c>
      <c r="BH18" s="104">
        <v>0</v>
      </c>
      <c r="BI18" s="104">
        <v>0</v>
      </c>
      <c r="BJ18" s="104">
        <v>0</v>
      </c>
      <c r="BK18" s="104">
        <v>0</v>
      </c>
      <c r="BL18" s="104">
        <v>0</v>
      </c>
      <c r="BM18" s="104">
        <v>0</v>
      </c>
      <c r="BN18" s="104">
        <v>0</v>
      </c>
      <c r="BO18" s="104">
        <v>0</v>
      </c>
      <c r="BP18" s="104">
        <v>0</v>
      </c>
      <c r="BQ18" s="104">
        <v>0</v>
      </c>
      <c r="BR18" s="104">
        <v>0</v>
      </c>
      <c r="BS18" s="104">
        <v>0</v>
      </c>
      <c r="BT18" s="104">
        <v>0</v>
      </c>
      <c r="BU18" s="104">
        <v>0</v>
      </c>
      <c r="BV18" s="104">
        <v>0</v>
      </c>
      <c r="BW18" s="104">
        <v>0</v>
      </c>
      <c r="BX18" s="104">
        <v>4</v>
      </c>
      <c r="BY18" s="104">
        <v>0</v>
      </c>
      <c r="BZ18" s="104">
        <v>0</v>
      </c>
      <c r="CA18" s="104">
        <v>0</v>
      </c>
      <c r="CB18" s="104">
        <v>0</v>
      </c>
      <c r="CC18" s="104">
        <v>0</v>
      </c>
      <c r="CD18" s="104">
        <v>0</v>
      </c>
      <c r="CE18" s="104">
        <v>0</v>
      </c>
      <c r="CF18" s="104">
        <v>0</v>
      </c>
      <c r="CG18" s="104">
        <v>0</v>
      </c>
      <c r="CH18" s="104">
        <v>0</v>
      </c>
      <c r="CI18" s="104">
        <v>0</v>
      </c>
      <c r="CJ18" s="104">
        <v>0</v>
      </c>
      <c r="CK18" s="104">
        <v>0</v>
      </c>
      <c r="CL18" s="104">
        <v>0</v>
      </c>
      <c r="CM18" s="104">
        <v>0</v>
      </c>
      <c r="CN18" s="104">
        <v>0</v>
      </c>
      <c r="CO18" s="104">
        <v>0</v>
      </c>
      <c r="CP18" s="104">
        <v>0</v>
      </c>
      <c r="CQ18" s="104">
        <v>0</v>
      </c>
      <c r="CR18" s="104">
        <v>0</v>
      </c>
      <c r="CS18" s="104">
        <v>0</v>
      </c>
      <c r="CT18" s="104">
        <v>0</v>
      </c>
      <c r="CU18" s="104">
        <v>0</v>
      </c>
      <c r="CV18" s="104">
        <v>0</v>
      </c>
    </row>
    <row r="19" spans="1:102" s="19" customFormat="1" x14ac:dyDescent="0.2">
      <c r="A19" s="20" t="s">
        <v>108</v>
      </c>
      <c r="B19" s="102" t="s">
        <v>141</v>
      </c>
      <c r="C19" s="20" t="s">
        <v>109</v>
      </c>
      <c r="D19" s="104">
        <v>0</v>
      </c>
      <c r="E19" s="104">
        <v>0</v>
      </c>
      <c r="F19" s="104">
        <v>0</v>
      </c>
      <c r="G19" s="104">
        <v>0</v>
      </c>
      <c r="H19" s="104">
        <v>0</v>
      </c>
      <c r="I19" s="104">
        <v>0</v>
      </c>
      <c r="J19" s="104">
        <v>0</v>
      </c>
      <c r="K19" s="104">
        <v>0</v>
      </c>
      <c r="L19" s="104">
        <v>0</v>
      </c>
      <c r="M19" s="104">
        <v>0</v>
      </c>
      <c r="N19" s="104">
        <v>0</v>
      </c>
      <c r="O19" s="104">
        <v>0</v>
      </c>
      <c r="P19" s="104">
        <v>0</v>
      </c>
      <c r="Q19" s="104">
        <v>0</v>
      </c>
      <c r="R19" s="104">
        <v>0</v>
      </c>
      <c r="S19" s="104">
        <v>0</v>
      </c>
      <c r="T19" s="104">
        <v>0</v>
      </c>
      <c r="U19" s="104">
        <v>0</v>
      </c>
      <c r="V19" s="104">
        <v>0</v>
      </c>
      <c r="W19" s="104">
        <v>0</v>
      </c>
      <c r="X19" s="104">
        <v>0</v>
      </c>
      <c r="Y19" s="104">
        <v>0</v>
      </c>
      <c r="Z19" s="104">
        <v>0</v>
      </c>
      <c r="AA19" s="104">
        <v>0</v>
      </c>
      <c r="AB19" s="104">
        <v>0</v>
      </c>
      <c r="AC19" s="104">
        <v>0</v>
      </c>
      <c r="AD19" s="104">
        <v>0</v>
      </c>
      <c r="AE19" s="104">
        <v>0</v>
      </c>
      <c r="AF19" s="104">
        <v>0</v>
      </c>
      <c r="AG19" s="104">
        <v>66</v>
      </c>
      <c r="AH19" s="104">
        <v>0</v>
      </c>
      <c r="AI19" s="104">
        <v>8</v>
      </c>
      <c r="AJ19" s="104">
        <v>0</v>
      </c>
      <c r="AK19" s="104">
        <v>0</v>
      </c>
      <c r="AL19" s="104">
        <v>0</v>
      </c>
      <c r="AM19" s="104">
        <v>0</v>
      </c>
      <c r="AN19" s="104">
        <v>0</v>
      </c>
      <c r="AO19" s="104">
        <v>0</v>
      </c>
      <c r="AP19" s="104">
        <v>0</v>
      </c>
      <c r="AQ19" s="104">
        <v>0</v>
      </c>
      <c r="AR19" s="104">
        <v>0</v>
      </c>
      <c r="AS19" s="104">
        <v>0</v>
      </c>
      <c r="AT19" s="104">
        <v>0</v>
      </c>
      <c r="AU19" s="104">
        <v>0</v>
      </c>
      <c r="AV19" s="104">
        <v>8</v>
      </c>
      <c r="AW19" s="104">
        <v>0</v>
      </c>
      <c r="AX19" s="104">
        <v>0</v>
      </c>
      <c r="AY19" s="104">
        <v>38</v>
      </c>
      <c r="AZ19" s="104">
        <v>0</v>
      </c>
      <c r="BA19" s="104">
        <v>0</v>
      </c>
      <c r="BB19" s="104">
        <v>0</v>
      </c>
      <c r="BC19" s="104">
        <v>0</v>
      </c>
      <c r="BD19" s="104">
        <v>0</v>
      </c>
      <c r="BE19" s="104">
        <v>0</v>
      </c>
      <c r="BF19" s="104">
        <v>0</v>
      </c>
      <c r="BG19" s="104">
        <v>0</v>
      </c>
      <c r="BH19" s="104">
        <v>0</v>
      </c>
      <c r="BI19" s="104">
        <v>0</v>
      </c>
      <c r="BJ19" s="104">
        <v>0</v>
      </c>
      <c r="BK19" s="104">
        <v>0</v>
      </c>
      <c r="BL19" s="104">
        <v>0</v>
      </c>
      <c r="BM19" s="104">
        <v>0</v>
      </c>
      <c r="BN19" s="104">
        <v>0</v>
      </c>
      <c r="BO19" s="104">
        <v>9</v>
      </c>
      <c r="BP19" s="104">
        <v>0</v>
      </c>
      <c r="BQ19" s="104">
        <v>16</v>
      </c>
      <c r="BR19" s="104">
        <v>0</v>
      </c>
      <c r="BS19" s="104">
        <v>0</v>
      </c>
      <c r="BT19" s="104">
        <v>0</v>
      </c>
      <c r="BU19" s="104">
        <v>0</v>
      </c>
      <c r="BV19" s="104">
        <v>15</v>
      </c>
      <c r="BW19" s="104">
        <v>0</v>
      </c>
      <c r="BX19" s="104">
        <v>0</v>
      </c>
      <c r="BY19" s="104">
        <v>0</v>
      </c>
      <c r="BZ19" s="104">
        <v>0</v>
      </c>
      <c r="CA19" s="104">
        <v>0</v>
      </c>
      <c r="CB19" s="104">
        <v>0</v>
      </c>
      <c r="CC19" s="104">
        <v>0</v>
      </c>
      <c r="CD19" s="104">
        <v>0</v>
      </c>
      <c r="CE19" s="104">
        <v>0</v>
      </c>
      <c r="CF19" s="104">
        <v>0</v>
      </c>
      <c r="CG19" s="104">
        <v>0</v>
      </c>
      <c r="CH19" s="104">
        <v>0</v>
      </c>
      <c r="CI19" s="104">
        <v>0</v>
      </c>
      <c r="CJ19" s="104">
        <v>108</v>
      </c>
      <c r="CK19" s="104">
        <v>0</v>
      </c>
      <c r="CL19" s="104">
        <v>0</v>
      </c>
      <c r="CM19" s="104">
        <v>0</v>
      </c>
      <c r="CN19" s="104">
        <v>0</v>
      </c>
      <c r="CO19" s="104">
        <v>0</v>
      </c>
      <c r="CP19" s="104">
        <v>0</v>
      </c>
      <c r="CQ19" s="104">
        <v>0</v>
      </c>
      <c r="CR19" s="104">
        <v>0</v>
      </c>
      <c r="CS19" s="104">
        <v>0</v>
      </c>
      <c r="CT19" s="104">
        <v>0</v>
      </c>
      <c r="CU19" s="104">
        <v>0</v>
      </c>
      <c r="CV19" s="104">
        <v>0</v>
      </c>
    </row>
    <row r="20" spans="1:102" s="19" customFormat="1" x14ac:dyDescent="0.2">
      <c r="A20" s="20" t="s">
        <v>110</v>
      </c>
      <c r="B20" s="102" t="s">
        <v>141</v>
      </c>
      <c r="C20" s="20" t="s">
        <v>111</v>
      </c>
      <c r="D20" s="104">
        <v>0</v>
      </c>
      <c r="E20" s="104">
        <v>0</v>
      </c>
      <c r="F20" s="104">
        <v>0</v>
      </c>
      <c r="G20" s="104">
        <v>0</v>
      </c>
      <c r="H20" s="104">
        <v>0</v>
      </c>
      <c r="I20" s="104">
        <v>0</v>
      </c>
      <c r="J20" s="104">
        <v>0</v>
      </c>
      <c r="K20" s="104">
        <v>0</v>
      </c>
      <c r="L20" s="104">
        <v>0</v>
      </c>
      <c r="M20" s="104">
        <v>0</v>
      </c>
      <c r="N20" s="104">
        <v>0</v>
      </c>
      <c r="O20" s="104">
        <v>26</v>
      </c>
      <c r="P20" s="104">
        <v>0</v>
      </c>
      <c r="Q20" s="104">
        <v>0</v>
      </c>
      <c r="R20" s="104">
        <v>0</v>
      </c>
      <c r="S20" s="104">
        <v>5</v>
      </c>
      <c r="T20" s="104">
        <v>0</v>
      </c>
      <c r="U20" s="104">
        <v>0</v>
      </c>
      <c r="V20" s="104">
        <v>0</v>
      </c>
      <c r="W20" s="104">
        <v>0</v>
      </c>
      <c r="X20" s="104">
        <v>0</v>
      </c>
      <c r="Y20" s="104">
        <v>0</v>
      </c>
      <c r="Z20" s="104">
        <v>0</v>
      </c>
      <c r="AA20" s="104">
        <v>0</v>
      </c>
      <c r="AB20" s="104">
        <v>0</v>
      </c>
      <c r="AC20" s="104">
        <v>0</v>
      </c>
      <c r="AD20" s="104">
        <v>0</v>
      </c>
      <c r="AE20" s="104">
        <v>0</v>
      </c>
      <c r="AF20" s="104">
        <v>0</v>
      </c>
      <c r="AG20" s="104">
        <v>0</v>
      </c>
      <c r="AH20" s="104">
        <v>0</v>
      </c>
      <c r="AI20" s="104">
        <v>20</v>
      </c>
      <c r="AJ20" s="104">
        <v>0</v>
      </c>
      <c r="AK20" s="104">
        <v>0</v>
      </c>
      <c r="AL20" s="104">
        <v>0</v>
      </c>
      <c r="AM20" s="104">
        <v>0</v>
      </c>
      <c r="AN20" s="104">
        <v>0</v>
      </c>
      <c r="AO20" s="104">
        <v>0</v>
      </c>
      <c r="AP20" s="104">
        <v>0</v>
      </c>
      <c r="AQ20" s="104">
        <v>0</v>
      </c>
      <c r="AR20" s="104">
        <v>0</v>
      </c>
      <c r="AS20" s="104">
        <v>0</v>
      </c>
      <c r="AT20" s="104">
        <v>0</v>
      </c>
      <c r="AU20" s="104">
        <v>0</v>
      </c>
      <c r="AV20" s="104">
        <v>134</v>
      </c>
      <c r="AW20" s="104">
        <v>0</v>
      </c>
      <c r="AX20" s="104">
        <v>0</v>
      </c>
      <c r="AY20" s="104">
        <v>541</v>
      </c>
      <c r="AZ20" s="104">
        <v>0</v>
      </c>
      <c r="BA20" s="104">
        <v>0</v>
      </c>
      <c r="BB20" s="104">
        <v>12</v>
      </c>
      <c r="BC20" s="104">
        <v>0</v>
      </c>
      <c r="BD20" s="104">
        <v>0</v>
      </c>
      <c r="BE20" s="104">
        <v>0</v>
      </c>
      <c r="BF20" s="104">
        <v>0</v>
      </c>
      <c r="BG20" s="104">
        <v>0</v>
      </c>
      <c r="BH20" s="104">
        <v>0</v>
      </c>
      <c r="BI20" s="104">
        <v>0</v>
      </c>
      <c r="BJ20" s="104">
        <v>0</v>
      </c>
      <c r="BK20" s="104">
        <v>0</v>
      </c>
      <c r="BL20" s="104">
        <v>0</v>
      </c>
      <c r="BM20" s="104">
        <v>0</v>
      </c>
      <c r="BN20" s="104">
        <v>0</v>
      </c>
      <c r="BO20" s="104">
        <v>0</v>
      </c>
      <c r="BP20" s="104">
        <v>0</v>
      </c>
      <c r="BQ20" s="104">
        <v>83</v>
      </c>
      <c r="BR20" s="104">
        <v>0</v>
      </c>
      <c r="BS20" s="104">
        <v>0</v>
      </c>
      <c r="BT20" s="104">
        <v>0</v>
      </c>
      <c r="BU20" s="104">
        <v>0</v>
      </c>
      <c r="BV20" s="104">
        <v>0</v>
      </c>
      <c r="BW20" s="104">
        <v>0</v>
      </c>
      <c r="BX20" s="104">
        <v>28</v>
      </c>
      <c r="BY20" s="104">
        <v>0</v>
      </c>
      <c r="BZ20" s="104">
        <v>0</v>
      </c>
      <c r="CA20" s="104">
        <v>0</v>
      </c>
      <c r="CB20" s="104">
        <v>0</v>
      </c>
      <c r="CC20" s="104">
        <v>0</v>
      </c>
      <c r="CD20" s="104">
        <v>0</v>
      </c>
      <c r="CE20" s="104">
        <v>0</v>
      </c>
      <c r="CF20" s="104">
        <v>0</v>
      </c>
      <c r="CG20" s="104">
        <v>0</v>
      </c>
      <c r="CH20" s="104">
        <v>3</v>
      </c>
      <c r="CI20" s="104">
        <v>0</v>
      </c>
      <c r="CJ20" s="104">
        <v>14209</v>
      </c>
      <c r="CK20" s="104">
        <v>0</v>
      </c>
      <c r="CL20" s="104">
        <v>0</v>
      </c>
      <c r="CM20" s="104">
        <v>0</v>
      </c>
      <c r="CN20" s="104">
        <v>0</v>
      </c>
      <c r="CO20" s="104">
        <v>0</v>
      </c>
      <c r="CP20" s="104">
        <v>0</v>
      </c>
      <c r="CQ20" s="104">
        <v>0</v>
      </c>
      <c r="CR20" s="104">
        <v>0</v>
      </c>
      <c r="CS20" s="104">
        <v>0</v>
      </c>
      <c r="CT20" s="104">
        <v>0</v>
      </c>
      <c r="CU20" s="104">
        <v>0</v>
      </c>
      <c r="CV20" s="104">
        <v>0</v>
      </c>
    </row>
    <row r="21" spans="1:102" s="19" customFormat="1" x14ac:dyDescent="0.2">
      <c r="A21" s="20" t="s">
        <v>112</v>
      </c>
      <c r="B21" s="102" t="s">
        <v>140</v>
      </c>
      <c r="C21" s="20" t="s">
        <v>113</v>
      </c>
      <c r="D21" s="104">
        <v>0</v>
      </c>
      <c r="E21" s="104">
        <v>0</v>
      </c>
      <c r="F21" s="104">
        <v>0</v>
      </c>
      <c r="G21" s="104">
        <v>0</v>
      </c>
      <c r="H21" s="104">
        <v>0</v>
      </c>
      <c r="I21" s="104">
        <v>0</v>
      </c>
      <c r="J21" s="104">
        <v>0</v>
      </c>
      <c r="K21" s="104">
        <v>0</v>
      </c>
      <c r="L21" s="104">
        <v>0</v>
      </c>
      <c r="M21" s="104">
        <v>0</v>
      </c>
      <c r="N21" s="104">
        <v>0</v>
      </c>
      <c r="O21" s="104">
        <v>0</v>
      </c>
      <c r="P21" s="104">
        <v>0</v>
      </c>
      <c r="Q21" s="104">
        <v>0</v>
      </c>
      <c r="R21" s="104">
        <v>18</v>
      </c>
      <c r="S21" s="104">
        <v>0</v>
      </c>
      <c r="T21" s="104">
        <v>0</v>
      </c>
      <c r="U21" s="104">
        <v>0</v>
      </c>
      <c r="V21" s="104">
        <v>0</v>
      </c>
      <c r="W21" s="104">
        <v>0</v>
      </c>
      <c r="X21" s="104">
        <v>0</v>
      </c>
      <c r="Y21" s="104">
        <v>0</v>
      </c>
      <c r="Z21" s="104">
        <v>0</v>
      </c>
      <c r="AA21" s="104">
        <v>1066</v>
      </c>
      <c r="AB21" s="104">
        <v>0</v>
      </c>
      <c r="AC21" s="104">
        <v>0</v>
      </c>
      <c r="AD21" s="104">
        <v>0</v>
      </c>
      <c r="AE21" s="104">
        <v>0</v>
      </c>
      <c r="AF21" s="104">
        <v>0</v>
      </c>
      <c r="AG21" s="104">
        <v>0</v>
      </c>
      <c r="AH21" s="104">
        <v>0</v>
      </c>
      <c r="AI21" s="104">
        <v>4362</v>
      </c>
      <c r="AJ21" s="104">
        <v>0</v>
      </c>
      <c r="AK21" s="104">
        <v>0</v>
      </c>
      <c r="AL21" s="104">
        <v>0</v>
      </c>
      <c r="AM21" s="104">
        <v>0</v>
      </c>
      <c r="AN21" s="104">
        <v>0</v>
      </c>
      <c r="AO21" s="104">
        <v>0</v>
      </c>
      <c r="AP21" s="104">
        <v>0</v>
      </c>
      <c r="AQ21" s="104">
        <v>0</v>
      </c>
      <c r="AR21" s="104">
        <v>0</v>
      </c>
      <c r="AS21" s="104">
        <v>0</v>
      </c>
      <c r="AT21" s="104">
        <v>0</v>
      </c>
      <c r="AU21" s="104">
        <v>0</v>
      </c>
      <c r="AV21" s="104">
        <v>0</v>
      </c>
      <c r="AW21" s="104">
        <v>0</v>
      </c>
      <c r="AX21" s="104">
        <v>0</v>
      </c>
      <c r="AY21" s="104">
        <v>0</v>
      </c>
      <c r="AZ21" s="104">
        <v>0</v>
      </c>
      <c r="BA21" s="104">
        <v>0</v>
      </c>
      <c r="BB21" s="104">
        <v>0</v>
      </c>
      <c r="BC21" s="104">
        <v>0</v>
      </c>
      <c r="BD21" s="104">
        <v>0</v>
      </c>
      <c r="BE21" s="104">
        <v>0</v>
      </c>
      <c r="BF21" s="104">
        <v>0</v>
      </c>
      <c r="BG21" s="104">
        <v>0</v>
      </c>
      <c r="BH21" s="104">
        <v>0</v>
      </c>
      <c r="BI21" s="104">
        <v>0</v>
      </c>
      <c r="BJ21" s="104">
        <v>0</v>
      </c>
      <c r="BK21" s="104">
        <v>0</v>
      </c>
      <c r="BL21" s="104">
        <v>0</v>
      </c>
      <c r="BM21" s="104">
        <v>0</v>
      </c>
      <c r="BN21" s="104">
        <v>0</v>
      </c>
      <c r="BO21" s="104">
        <v>0</v>
      </c>
      <c r="BP21" s="104">
        <v>0</v>
      </c>
      <c r="BQ21" s="104">
        <v>0</v>
      </c>
      <c r="BR21" s="104">
        <v>0</v>
      </c>
      <c r="BS21" s="104">
        <v>0</v>
      </c>
      <c r="BT21" s="104">
        <v>0</v>
      </c>
      <c r="BU21" s="104">
        <v>0</v>
      </c>
      <c r="BV21" s="104">
        <v>0</v>
      </c>
      <c r="BW21" s="104">
        <v>0</v>
      </c>
      <c r="BX21" s="104">
        <v>0</v>
      </c>
      <c r="BY21" s="104">
        <v>0</v>
      </c>
      <c r="BZ21" s="104">
        <v>0</v>
      </c>
      <c r="CA21" s="104">
        <v>0</v>
      </c>
      <c r="CB21" s="104">
        <v>0</v>
      </c>
      <c r="CC21" s="104">
        <v>0</v>
      </c>
      <c r="CD21" s="104">
        <v>0</v>
      </c>
      <c r="CE21" s="104">
        <v>0</v>
      </c>
      <c r="CF21" s="104">
        <v>0</v>
      </c>
      <c r="CG21" s="104">
        <v>0</v>
      </c>
      <c r="CH21" s="104">
        <v>0</v>
      </c>
      <c r="CI21" s="104">
        <v>0</v>
      </c>
      <c r="CJ21" s="104">
        <v>0</v>
      </c>
      <c r="CK21" s="104">
        <v>0</v>
      </c>
      <c r="CL21" s="104">
        <v>0</v>
      </c>
      <c r="CM21" s="104">
        <v>0</v>
      </c>
      <c r="CN21" s="104">
        <v>0</v>
      </c>
      <c r="CO21" s="104">
        <v>0</v>
      </c>
      <c r="CP21" s="104">
        <v>0</v>
      </c>
      <c r="CQ21" s="104">
        <v>0</v>
      </c>
      <c r="CR21" s="104">
        <v>0</v>
      </c>
      <c r="CS21" s="104">
        <v>0</v>
      </c>
      <c r="CT21" s="104">
        <v>0</v>
      </c>
      <c r="CU21" s="104">
        <v>0</v>
      </c>
      <c r="CV21" s="104">
        <v>0</v>
      </c>
    </row>
    <row r="22" spans="1:102" s="19" customFormat="1" x14ac:dyDescent="0.2">
      <c r="A22" s="20" t="s">
        <v>114</v>
      </c>
      <c r="B22" s="102" t="s">
        <v>142</v>
      </c>
      <c r="C22" s="20" t="s">
        <v>115</v>
      </c>
      <c r="D22" s="104">
        <v>0</v>
      </c>
      <c r="E22" s="104">
        <v>0</v>
      </c>
      <c r="F22" s="104">
        <v>0</v>
      </c>
      <c r="G22" s="104">
        <v>0</v>
      </c>
      <c r="H22" s="104">
        <v>0</v>
      </c>
      <c r="I22" s="104">
        <v>0</v>
      </c>
      <c r="J22" s="104">
        <v>3</v>
      </c>
      <c r="K22" s="104">
        <v>0</v>
      </c>
      <c r="L22" s="104">
        <v>6</v>
      </c>
      <c r="M22" s="104">
        <v>66</v>
      </c>
      <c r="N22" s="104">
        <v>16</v>
      </c>
      <c r="O22" s="104">
        <v>26</v>
      </c>
      <c r="P22" s="104">
        <v>9001</v>
      </c>
      <c r="Q22" s="104">
        <v>13</v>
      </c>
      <c r="R22" s="104">
        <v>0</v>
      </c>
      <c r="S22" s="104">
        <v>161</v>
      </c>
      <c r="T22" s="104">
        <v>0</v>
      </c>
      <c r="U22" s="104">
        <v>7</v>
      </c>
      <c r="V22" s="104">
        <v>0</v>
      </c>
      <c r="W22" s="104">
        <v>0</v>
      </c>
      <c r="X22" s="104">
        <v>0</v>
      </c>
      <c r="Y22" s="104">
        <v>0</v>
      </c>
      <c r="Z22" s="104">
        <v>25</v>
      </c>
      <c r="AA22" s="104">
        <v>0</v>
      </c>
      <c r="AB22" s="104">
        <v>0</v>
      </c>
      <c r="AC22" s="104">
        <v>0</v>
      </c>
      <c r="AD22" s="104">
        <v>0</v>
      </c>
      <c r="AE22" s="104">
        <v>0</v>
      </c>
      <c r="AF22" s="104">
        <v>0</v>
      </c>
      <c r="AG22" s="104">
        <v>0</v>
      </c>
      <c r="AH22" s="104">
        <v>0</v>
      </c>
      <c r="AI22" s="104">
        <v>0</v>
      </c>
      <c r="AJ22" s="104">
        <v>0</v>
      </c>
      <c r="AK22" s="104">
        <v>0</v>
      </c>
      <c r="AL22" s="104">
        <v>1630</v>
      </c>
      <c r="AM22" s="104">
        <v>0</v>
      </c>
      <c r="AN22" s="104">
        <v>0</v>
      </c>
      <c r="AO22" s="104">
        <v>0</v>
      </c>
      <c r="AP22" s="104">
        <v>0</v>
      </c>
      <c r="AQ22" s="104">
        <v>0</v>
      </c>
      <c r="AR22" s="104">
        <v>0</v>
      </c>
      <c r="AS22" s="104">
        <v>0</v>
      </c>
      <c r="AT22" s="104">
        <v>0</v>
      </c>
      <c r="AU22" s="104">
        <v>0</v>
      </c>
      <c r="AV22" s="104">
        <v>187</v>
      </c>
      <c r="AW22" s="104">
        <v>0</v>
      </c>
      <c r="AX22" s="104">
        <v>5774</v>
      </c>
      <c r="AY22" s="104">
        <v>0</v>
      </c>
      <c r="AZ22" s="104">
        <v>718</v>
      </c>
      <c r="BA22" s="104">
        <v>0</v>
      </c>
      <c r="BB22" s="104">
        <v>3</v>
      </c>
      <c r="BC22" s="104">
        <v>0</v>
      </c>
      <c r="BD22" s="104">
        <v>0</v>
      </c>
      <c r="BE22" s="104">
        <v>0</v>
      </c>
      <c r="BF22" s="104">
        <v>0</v>
      </c>
      <c r="BG22" s="104">
        <v>0</v>
      </c>
      <c r="BH22" s="104">
        <v>0</v>
      </c>
      <c r="BI22" s="104">
        <v>0</v>
      </c>
      <c r="BJ22" s="104">
        <v>0</v>
      </c>
      <c r="BK22" s="104">
        <v>0</v>
      </c>
      <c r="BL22" s="104">
        <v>0</v>
      </c>
      <c r="BM22" s="104">
        <v>37</v>
      </c>
      <c r="BN22" s="104">
        <v>0</v>
      </c>
      <c r="BO22" s="104">
        <v>490</v>
      </c>
      <c r="BP22" s="104">
        <v>0</v>
      </c>
      <c r="BQ22" s="104">
        <v>3007</v>
      </c>
      <c r="BR22" s="104">
        <v>0</v>
      </c>
      <c r="BS22" s="104">
        <v>0</v>
      </c>
      <c r="BT22" s="104">
        <v>0</v>
      </c>
      <c r="BU22" s="104">
        <v>0</v>
      </c>
      <c r="BV22" s="104">
        <v>0</v>
      </c>
      <c r="BW22" s="104">
        <v>0</v>
      </c>
      <c r="BX22" s="104">
        <v>18</v>
      </c>
      <c r="BY22" s="104">
        <v>0</v>
      </c>
      <c r="BZ22" s="104">
        <v>0</v>
      </c>
      <c r="CA22" s="104">
        <v>0</v>
      </c>
      <c r="CB22" s="104">
        <v>0</v>
      </c>
      <c r="CC22" s="104">
        <v>13</v>
      </c>
      <c r="CD22" s="104">
        <v>0</v>
      </c>
      <c r="CE22" s="104">
        <v>61</v>
      </c>
      <c r="CF22" s="104">
        <v>0</v>
      </c>
      <c r="CG22" s="104">
        <v>0</v>
      </c>
      <c r="CH22" s="104">
        <v>65</v>
      </c>
      <c r="CI22" s="104">
        <v>153</v>
      </c>
      <c r="CJ22" s="104">
        <v>1104</v>
      </c>
      <c r="CK22" s="104">
        <v>0</v>
      </c>
      <c r="CL22" s="104">
        <v>1064</v>
      </c>
      <c r="CM22" s="104">
        <v>886</v>
      </c>
      <c r="CN22" s="104">
        <v>15</v>
      </c>
      <c r="CO22" s="104">
        <v>0</v>
      </c>
      <c r="CP22" s="104">
        <v>17</v>
      </c>
      <c r="CQ22" s="104">
        <v>0</v>
      </c>
      <c r="CR22" s="104">
        <v>0</v>
      </c>
      <c r="CS22" s="104">
        <v>10</v>
      </c>
      <c r="CT22" s="104">
        <v>0</v>
      </c>
      <c r="CU22" s="104">
        <v>357</v>
      </c>
      <c r="CV22" s="104">
        <v>0</v>
      </c>
    </row>
    <row r="23" spans="1:102" s="19" customFormat="1" x14ac:dyDescent="0.2">
      <c r="A23" s="20" t="s">
        <v>116</v>
      </c>
      <c r="B23" s="102" t="s">
        <v>143</v>
      </c>
      <c r="C23" s="20" t="s">
        <v>117</v>
      </c>
      <c r="D23" s="104">
        <v>0</v>
      </c>
      <c r="E23" s="104">
        <v>0</v>
      </c>
      <c r="F23" s="104">
        <v>0</v>
      </c>
      <c r="G23" s="104">
        <v>0</v>
      </c>
      <c r="H23" s="104">
        <v>0</v>
      </c>
      <c r="I23" s="104">
        <v>0</v>
      </c>
      <c r="J23" s="104">
        <v>0</v>
      </c>
      <c r="K23" s="104">
        <v>0</v>
      </c>
      <c r="L23" s="104">
        <v>0</v>
      </c>
      <c r="M23" s="104">
        <v>0</v>
      </c>
      <c r="N23" s="104">
        <v>0</v>
      </c>
      <c r="O23" s="104">
        <v>0</v>
      </c>
      <c r="P23" s="104">
        <v>0</v>
      </c>
      <c r="Q23" s="104">
        <v>6</v>
      </c>
      <c r="R23" s="104">
        <v>0</v>
      </c>
      <c r="S23" s="104">
        <v>0</v>
      </c>
      <c r="T23" s="104">
        <v>0</v>
      </c>
      <c r="U23" s="104">
        <v>0</v>
      </c>
      <c r="V23" s="104">
        <v>0</v>
      </c>
      <c r="W23" s="104">
        <v>0</v>
      </c>
      <c r="X23" s="104">
        <v>0</v>
      </c>
      <c r="Y23" s="104">
        <v>0</v>
      </c>
      <c r="Z23" s="104">
        <v>0</v>
      </c>
      <c r="AA23" s="104">
        <v>0</v>
      </c>
      <c r="AB23" s="104">
        <v>0</v>
      </c>
      <c r="AC23" s="104">
        <v>0</v>
      </c>
      <c r="AD23" s="104">
        <v>0</v>
      </c>
      <c r="AE23" s="104">
        <v>0</v>
      </c>
      <c r="AF23" s="104">
        <v>0</v>
      </c>
      <c r="AG23" s="104">
        <v>0</v>
      </c>
      <c r="AH23" s="104">
        <v>0</v>
      </c>
      <c r="AI23" s="104">
        <v>0</v>
      </c>
      <c r="AJ23" s="104">
        <v>0</v>
      </c>
      <c r="AK23" s="104">
        <v>0</v>
      </c>
      <c r="AL23" s="104">
        <v>0</v>
      </c>
      <c r="AM23" s="104">
        <v>0</v>
      </c>
      <c r="AN23" s="104">
        <v>0</v>
      </c>
      <c r="AO23" s="104">
        <v>0</v>
      </c>
      <c r="AP23" s="104">
        <v>0</v>
      </c>
      <c r="AQ23" s="104">
        <v>0</v>
      </c>
      <c r="AR23" s="104">
        <v>0</v>
      </c>
      <c r="AS23" s="104">
        <v>0</v>
      </c>
      <c r="AT23" s="104">
        <v>0</v>
      </c>
      <c r="AU23" s="104">
        <v>0</v>
      </c>
      <c r="AV23" s="104">
        <v>0</v>
      </c>
      <c r="AW23" s="104">
        <v>0</v>
      </c>
      <c r="AX23" s="104">
        <v>0</v>
      </c>
      <c r="AY23" s="104">
        <v>0</v>
      </c>
      <c r="AZ23" s="104">
        <v>0</v>
      </c>
      <c r="BA23" s="104">
        <v>0</v>
      </c>
      <c r="BB23" s="104">
        <v>0</v>
      </c>
      <c r="BC23" s="104">
        <v>0</v>
      </c>
      <c r="BD23" s="104">
        <v>0</v>
      </c>
      <c r="BE23" s="104">
        <v>0</v>
      </c>
      <c r="BF23" s="104">
        <v>0</v>
      </c>
      <c r="BG23" s="104">
        <v>0</v>
      </c>
      <c r="BH23" s="104">
        <v>0</v>
      </c>
      <c r="BI23" s="104">
        <v>0</v>
      </c>
      <c r="BJ23" s="104">
        <v>22</v>
      </c>
      <c r="BK23" s="104">
        <v>0</v>
      </c>
      <c r="BL23" s="104">
        <v>0</v>
      </c>
      <c r="BM23" s="104">
        <v>0</v>
      </c>
      <c r="BN23" s="104">
        <v>0</v>
      </c>
      <c r="BO23" s="104">
        <v>0</v>
      </c>
      <c r="BP23" s="104">
        <v>0</v>
      </c>
      <c r="BQ23" s="104">
        <v>0</v>
      </c>
      <c r="BR23" s="104">
        <v>0</v>
      </c>
      <c r="BS23" s="104">
        <v>0</v>
      </c>
      <c r="BT23" s="104">
        <v>0</v>
      </c>
      <c r="BU23" s="104">
        <v>0</v>
      </c>
      <c r="BV23" s="104">
        <v>0</v>
      </c>
      <c r="BW23" s="104">
        <v>8</v>
      </c>
      <c r="BX23" s="104">
        <v>0</v>
      </c>
      <c r="BY23" s="104">
        <v>0</v>
      </c>
      <c r="BZ23" s="104">
        <v>0</v>
      </c>
      <c r="CA23" s="104">
        <v>0</v>
      </c>
      <c r="CB23" s="104">
        <v>0</v>
      </c>
      <c r="CC23" s="104">
        <v>0</v>
      </c>
      <c r="CD23" s="104">
        <v>0</v>
      </c>
      <c r="CE23" s="104">
        <v>0</v>
      </c>
      <c r="CF23" s="104">
        <v>0</v>
      </c>
      <c r="CG23" s="104">
        <v>0</v>
      </c>
      <c r="CH23" s="104">
        <v>4</v>
      </c>
      <c r="CI23" s="104">
        <v>0</v>
      </c>
      <c r="CJ23" s="104">
        <v>0</v>
      </c>
      <c r="CK23" s="104">
        <v>0</v>
      </c>
      <c r="CL23" s="104">
        <v>0</v>
      </c>
      <c r="CM23" s="104">
        <v>0</v>
      </c>
      <c r="CN23" s="104">
        <v>0</v>
      </c>
      <c r="CO23" s="104">
        <v>0</v>
      </c>
      <c r="CP23" s="104">
        <v>0</v>
      </c>
      <c r="CQ23" s="104">
        <v>0</v>
      </c>
      <c r="CR23" s="104">
        <v>0</v>
      </c>
      <c r="CS23" s="104">
        <v>0</v>
      </c>
      <c r="CT23" s="104">
        <v>0</v>
      </c>
      <c r="CU23" s="104">
        <v>0</v>
      </c>
      <c r="CV23" s="104">
        <v>0</v>
      </c>
    </row>
    <row r="24" spans="1:102" s="19" customFormat="1" x14ac:dyDescent="0.2">
      <c r="A24" s="20" t="s">
        <v>118</v>
      </c>
      <c r="B24" s="102" t="s">
        <v>144</v>
      </c>
      <c r="C24" s="20" t="s">
        <v>119</v>
      </c>
      <c r="D24" s="104">
        <v>0</v>
      </c>
      <c r="E24" s="104">
        <v>0</v>
      </c>
      <c r="F24" s="104">
        <v>0</v>
      </c>
      <c r="G24" s="104">
        <v>0</v>
      </c>
      <c r="H24" s="104">
        <v>0</v>
      </c>
      <c r="I24" s="104">
        <v>0</v>
      </c>
      <c r="J24" s="104">
        <v>0</v>
      </c>
      <c r="K24" s="104">
        <v>0</v>
      </c>
      <c r="L24" s="104">
        <v>0</v>
      </c>
      <c r="M24" s="104">
        <v>0</v>
      </c>
      <c r="N24" s="104">
        <v>0</v>
      </c>
      <c r="O24" s="104">
        <v>0</v>
      </c>
      <c r="P24" s="104">
        <v>0</v>
      </c>
      <c r="Q24" s="104">
        <v>0</v>
      </c>
      <c r="R24" s="104">
        <v>0</v>
      </c>
      <c r="S24" s="104">
        <v>0</v>
      </c>
      <c r="T24" s="104">
        <v>0</v>
      </c>
      <c r="U24" s="104">
        <v>0</v>
      </c>
      <c r="V24" s="104">
        <v>0</v>
      </c>
      <c r="W24" s="104">
        <v>0</v>
      </c>
      <c r="X24" s="104">
        <v>0</v>
      </c>
      <c r="Y24" s="104">
        <v>0</v>
      </c>
      <c r="Z24" s="104">
        <v>0</v>
      </c>
      <c r="AA24" s="104">
        <v>0</v>
      </c>
      <c r="AB24" s="104">
        <v>0</v>
      </c>
      <c r="AC24" s="104">
        <v>0</v>
      </c>
      <c r="AD24" s="104">
        <v>0</v>
      </c>
      <c r="AE24" s="104">
        <v>0</v>
      </c>
      <c r="AF24" s="104">
        <v>0</v>
      </c>
      <c r="AG24" s="104">
        <v>0</v>
      </c>
      <c r="AH24" s="104">
        <v>0</v>
      </c>
      <c r="AI24" s="104">
        <v>0</v>
      </c>
      <c r="AJ24" s="104">
        <v>0</v>
      </c>
      <c r="AK24" s="104">
        <v>0</v>
      </c>
      <c r="AL24" s="104">
        <v>0</v>
      </c>
      <c r="AM24" s="104">
        <v>0</v>
      </c>
      <c r="AN24" s="104">
        <v>0</v>
      </c>
      <c r="AO24" s="104">
        <v>0</v>
      </c>
      <c r="AP24" s="104">
        <v>0</v>
      </c>
      <c r="AQ24" s="104">
        <v>0</v>
      </c>
      <c r="AR24" s="104">
        <v>0</v>
      </c>
      <c r="AS24" s="104">
        <v>0</v>
      </c>
      <c r="AT24" s="104">
        <v>0</v>
      </c>
      <c r="AU24" s="104">
        <v>0</v>
      </c>
      <c r="AV24" s="104">
        <v>0</v>
      </c>
      <c r="AW24" s="104">
        <v>0</v>
      </c>
      <c r="AX24" s="104">
        <v>0</v>
      </c>
      <c r="AY24" s="104">
        <v>0</v>
      </c>
      <c r="AZ24" s="104">
        <v>0</v>
      </c>
      <c r="BA24" s="104">
        <v>0</v>
      </c>
      <c r="BB24" s="104">
        <v>0</v>
      </c>
      <c r="BC24" s="104">
        <v>0</v>
      </c>
      <c r="BD24" s="104">
        <v>0</v>
      </c>
      <c r="BE24" s="104">
        <v>0</v>
      </c>
      <c r="BF24" s="104">
        <v>0</v>
      </c>
      <c r="BG24" s="104">
        <v>0</v>
      </c>
      <c r="BH24" s="104">
        <v>0</v>
      </c>
      <c r="BI24" s="104">
        <v>0</v>
      </c>
      <c r="BJ24" s="104">
        <v>0</v>
      </c>
      <c r="BK24" s="104">
        <v>0</v>
      </c>
      <c r="BL24" s="104">
        <v>0</v>
      </c>
      <c r="BM24" s="104">
        <v>0</v>
      </c>
      <c r="BN24" s="104">
        <v>0</v>
      </c>
      <c r="BO24" s="104">
        <v>0</v>
      </c>
      <c r="BP24" s="104">
        <v>0</v>
      </c>
      <c r="BQ24" s="104">
        <v>0</v>
      </c>
      <c r="BR24" s="104">
        <v>0</v>
      </c>
      <c r="BS24" s="104">
        <v>0</v>
      </c>
      <c r="BT24" s="104">
        <v>0</v>
      </c>
      <c r="BU24" s="104">
        <v>0</v>
      </c>
      <c r="BV24" s="104">
        <v>0</v>
      </c>
      <c r="BW24" s="104">
        <v>0</v>
      </c>
      <c r="BX24" s="104">
        <v>0</v>
      </c>
      <c r="BY24" s="104">
        <v>0</v>
      </c>
      <c r="BZ24" s="104">
        <v>0</v>
      </c>
      <c r="CA24" s="104">
        <v>0</v>
      </c>
      <c r="CB24" s="104">
        <v>0</v>
      </c>
      <c r="CC24" s="104">
        <v>0</v>
      </c>
      <c r="CD24" s="104">
        <v>0</v>
      </c>
      <c r="CE24" s="104">
        <v>0</v>
      </c>
      <c r="CF24" s="104">
        <v>6</v>
      </c>
      <c r="CG24" s="104">
        <v>4</v>
      </c>
      <c r="CH24" s="104">
        <v>6</v>
      </c>
      <c r="CI24" s="104">
        <v>14</v>
      </c>
      <c r="CJ24" s="104">
        <v>0</v>
      </c>
      <c r="CK24" s="104">
        <v>0</v>
      </c>
      <c r="CL24" s="104">
        <v>5</v>
      </c>
      <c r="CM24" s="104">
        <v>0</v>
      </c>
      <c r="CN24" s="104">
        <v>0</v>
      </c>
      <c r="CO24" s="104">
        <v>35</v>
      </c>
      <c r="CP24" s="104">
        <v>0</v>
      </c>
      <c r="CQ24" s="104">
        <v>10</v>
      </c>
      <c r="CR24" s="104">
        <v>4</v>
      </c>
      <c r="CS24" s="104">
        <v>0</v>
      </c>
      <c r="CT24" s="104">
        <v>0</v>
      </c>
      <c r="CU24" s="104">
        <v>0</v>
      </c>
      <c r="CV24" s="104">
        <v>0</v>
      </c>
    </row>
    <row r="25" spans="1:102" s="19" customFormat="1" x14ac:dyDescent="0.2">
      <c r="A25" s="20" t="s">
        <v>120</v>
      </c>
      <c r="B25" s="102" t="s">
        <v>136</v>
      </c>
      <c r="C25" s="20" t="s">
        <v>121</v>
      </c>
      <c r="D25" s="104">
        <v>0</v>
      </c>
      <c r="E25" s="104">
        <v>0</v>
      </c>
      <c r="F25" s="104">
        <v>0</v>
      </c>
      <c r="G25" s="104">
        <v>0</v>
      </c>
      <c r="H25" s="104">
        <v>0</v>
      </c>
      <c r="I25" s="104">
        <v>0</v>
      </c>
      <c r="J25" s="104">
        <v>0</v>
      </c>
      <c r="K25" s="104">
        <v>0</v>
      </c>
      <c r="L25" s="104">
        <v>0</v>
      </c>
      <c r="M25" s="104">
        <v>0</v>
      </c>
      <c r="N25" s="104">
        <v>0</v>
      </c>
      <c r="O25" s="104">
        <v>0</v>
      </c>
      <c r="P25" s="104">
        <v>0</v>
      </c>
      <c r="Q25" s="104">
        <v>0</v>
      </c>
      <c r="R25" s="104">
        <v>0</v>
      </c>
      <c r="S25" s="104">
        <v>0</v>
      </c>
      <c r="T25" s="104">
        <v>0</v>
      </c>
      <c r="U25" s="104">
        <v>0</v>
      </c>
      <c r="V25" s="104">
        <v>0</v>
      </c>
      <c r="W25" s="104">
        <v>0</v>
      </c>
      <c r="X25" s="104">
        <v>0</v>
      </c>
      <c r="Y25" s="104">
        <v>0</v>
      </c>
      <c r="Z25" s="104">
        <v>0</v>
      </c>
      <c r="AA25" s="104">
        <v>0</v>
      </c>
      <c r="AB25" s="104">
        <v>0</v>
      </c>
      <c r="AC25" s="104">
        <v>0</v>
      </c>
      <c r="AD25" s="104">
        <v>0</v>
      </c>
      <c r="AE25" s="104">
        <v>0</v>
      </c>
      <c r="AF25" s="104">
        <v>0</v>
      </c>
      <c r="AG25" s="104">
        <v>0</v>
      </c>
      <c r="AH25" s="104">
        <v>0</v>
      </c>
      <c r="AI25" s="104">
        <v>0</v>
      </c>
      <c r="AJ25" s="104">
        <v>0</v>
      </c>
      <c r="AK25" s="104">
        <v>0</v>
      </c>
      <c r="AL25" s="104">
        <v>0</v>
      </c>
      <c r="AM25" s="104">
        <v>0</v>
      </c>
      <c r="AN25" s="104">
        <v>0</v>
      </c>
      <c r="AO25" s="104">
        <v>0</v>
      </c>
      <c r="AP25" s="104">
        <v>17</v>
      </c>
      <c r="AQ25" s="104">
        <v>0</v>
      </c>
      <c r="AR25" s="104">
        <v>0</v>
      </c>
      <c r="AS25" s="104">
        <v>0</v>
      </c>
      <c r="AT25" s="104">
        <v>0</v>
      </c>
      <c r="AU25" s="104">
        <v>0</v>
      </c>
      <c r="AV25" s="104">
        <v>0</v>
      </c>
      <c r="AW25" s="104">
        <v>0</v>
      </c>
      <c r="AX25" s="104">
        <v>0</v>
      </c>
      <c r="AY25" s="104">
        <v>0</v>
      </c>
      <c r="AZ25" s="104">
        <v>0</v>
      </c>
      <c r="BA25" s="104">
        <v>0</v>
      </c>
      <c r="BB25" s="104">
        <v>0</v>
      </c>
      <c r="BC25" s="104">
        <v>0</v>
      </c>
      <c r="BD25" s="104">
        <v>0</v>
      </c>
      <c r="BE25" s="104">
        <v>0</v>
      </c>
      <c r="BF25" s="104">
        <v>0</v>
      </c>
      <c r="BG25" s="104">
        <v>0</v>
      </c>
      <c r="BH25" s="104">
        <v>0</v>
      </c>
      <c r="BI25" s="104">
        <v>0</v>
      </c>
      <c r="BJ25" s="104">
        <v>0</v>
      </c>
      <c r="BK25" s="104">
        <v>0</v>
      </c>
      <c r="BL25" s="104">
        <v>0</v>
      </c>
      <c r="BM25" s="104">
        <v>0</v>
      </c>
      <c r="BN25" s="104">
        <v>0</v>
      </c>
      <c r="BO25" s="104">
        <v>0</v>
      </c>
      <c r="BP25" s="104">
        <v>0</v>
      </c>
      <c r="BQ25" s="104">
        <v>0</v>
      </c>
      <c r="BR25" s="104">
        <v>0</v>
      </c>
      <c r="BS25" s="104">
        <v>0</v>
      </c>
      <c r="BT25" s="104">
        <v>0</v>
      </c>
      <c r="BU25" s="104">
        <v>0</v>
      </c>
      <c r="BV25" s="104">
        <v>0</v>
      </c>
      <c r="BW25" s="104">
        <v>0</v>
      </c>
      <c r="BX25" s="104">
        <v>0</v>
      </c>
      <c r="BY25" s="104">
        <v>0</v>
      </c>
      <c r="BZ25" s="104">
        <v>0</v>
      </c>
      <c r="CA25" s="104">
        <v>0</v>
      </c>
      <c r="CB25" s="104">
        <v>0</v>
      </c>
      <c r="CC25" s="104">
        <v>0</v>
      </c>
      <c r="CD25" s="104">
        <v>113</v>
      </c>
      <c r="CE25" s="104">
        <v>0</v>
      </c>
      <c r="CF25" s="104">
        <v>0</v>
      </c>
      <c r="CG25" s="104">
        <v>0</v>
      </c>
      <c r="CH25" s="104">
        <v>0</v>
      </c>
      <c r="CI25" s="104">
        <v>0</v>
      </c>
      <c r="CJ25" s="104">
        <v>0</v>
      </c>
      <c r="CK25" s="104">
        <v>0</v>
      </c>
      <c r="CL25" s="104">
        <v>0</v>
      </c>
      <c r="CM25" s="104">
        <v>0</v>
      </c>
      <c r="CN25" s="104">
        <v>0</v>
      </c>
      <c r="CO25" s="104">
        <v>0</v>
      </c>
      <c r="CP25" s="104">
        <v>0</v>
      </c>
      <c r="CQ25" s="104">
        <v>0</v>
      </c>
      <c r="CR25" s="104">
        <v>0</v>
      </c>
      <c r="CS25" s="104">
        <v>0</v>
      </c>
      <c r="CT25" s="104">
        <v>0</v>
      </c>
      <c r="CU25" s="104">
        <v>0</v>
      </c>
      <c r="CV25" s="104">
        <v>0</v>
      </c>
    </row>
    <row r="26" spans="1:102" s="19" customFormat="1" x14ac:dyDescent="0.2">
      <c r="A26" s="20" t="s">
        <v>122</v>
      </c>
      <c r="B26" s="102" t="s">
        <v>145</v>
      </c>
      <c r="C26" s="20" t="s">
        <v>123</v>
      </c>
      <c r="D26" s="104">
        <v>0</v>
      </c>
      <c r="E26" s="104">
        <v>0</v>
      </c>
      <c r="F26" s="104">
        <v>0</v>
      </c>
      <c r="G26" s="104">
        <v>0</v>
      </c>
      <c r="H26" s="104">
        <v>0</v>
      </c>
      <c r="I26" s="104">
        <v>0</v>
      </c>
      <c r="J26" s="104">
        <v>0</v>
      </c>
      <c r="K26" s="104">
        <v>0</v>
      </c>
      <c r="L26" s="104">
        <v>0</v>
      </c>
      <c r="M26" s="104">
        <v>0</v>
      </c>
      <c r="N26" s="104">
        <v>0</v>
      </c>
      <c r="O26" s="104">
        <v>0</v>
      </c>
      <c r="P26" s="104">
        <v>0</v>
      </c>
      <c r="Q26" s="104">
        <v>0</v>
      </c>
      <c r="R26" s="104">
        <v>7</v>
      </c>
      <c r="S26" s="104">
        <v>0</v>
      </c>
      <c r="T26" s="104">
        <v>0</v>
      </c>
      <c r="U26" s="104">
        <v>0</v>
      </c>
      <c r="V26" s="104">
        <v>4</v>
      </c>
      <c r="W26" s="104">
        <v>0</v>
      </c>
      <c r="X26" s="104">
        <v>0</v>
      </c>
      <c r="Y26" s="104">
        <v>0</v>
      </c>
      <c r="Z26" s="104">
        <v>0</v>
      </c>
      <c r="AA26" s="104">
        <v>0</v>
      </c>
      <c r="AB26" s="104">
        <v>0</v>
      </c>
      <c r="AC26" s="104">
        <v>0</v>
      </c>
      <c r="AD26" s="104">
        <v>0</v>
      </c>
      <c r="AE26" s="104">
        <v>0</v>
      </c>
      <c r="AF26" s="104">
        <v>0</v>
      </c>
      <c r="AG26" s="104">
        <v>0</v>
      </c>
      <c r="AH26" s="104">
        <v>0</v>
      </c>
      <c r="AI26" s="104">
        <v>0</v>
      </c>
      <c r="AJ26" s="104">
        <v>0</v>
      </c>
      <c r="AK26" s="104">
        <v>0</v>
      </c>
      <c r="AL26" s="104">
        <v>0</v>
      </c>
      <c r="AM26" s="104">
        <v>0</v>
      </c>
      <c r="AN26" s="104">
        <v>0</v>
      </c>
      <c r="AO26" s="104">
        <v>0</v>
      </c>
      <c r="AP26" s="104">
        <v>0</v>
      </c>
      <c r="AQ26" s="104">
        <v>0</v>
      </c>
      <c r="AR26" s="104">
        <v>0</v>
      </c>
      <c r="AS26" s="104">
        <v>0</v>
      </c>
      <c r="AT26" s="104">
        <v>0</v>
      </c>
      <c r="AU26" s="104">
        <v>0</v>
      </c>
      <c r="AV26" s="104">
        <v>6</v>
      </c>
      <c r="AW26" s="104">
        <v>0</v>
      </c>
      <c r="AX26" s="104">
        <v>0</v>
      </c>
      <c r="AY26" s="104">
        <v>0</v>
      </c>
      <c r="AZ26" s="104">
        <v>0</v>
      </c>
      <c r="BA26" s="104">
        <v>0</v>
      </c>
      <c r="BB26" s="104">
        <v>0</v>
      </c>
      <c r="BC26" s="104">
        <v>0</v>
      </c>
      <c r="BD26" s="104">
        <v>0</v>
      </c>
      <c r="BE26" s="104">
        <v>0</v>
      </c>
      <c r="BF26" s="104">
        <v>0</v>
      </c>
      <c r="BG26" s="104">
        <v>0</v>
      </c>
      <c r="BH26" s="104">
        <v>0</v>
      </c>
      <c r="BI26" s="104">
        <v>0</v>
      </c>
      <c r="BJ26" s="104">
        <v>0</v>
      </c>
      <c r="BK26" s="104">
        <v>0</v>
      </c>
      <c r="BL26" s="104">
        <v>0</v>
      </c>
      <c r="BM26" s="104">
        <v>0</v>
      </c>
      <c r="BN26" s="104">
        <v>0</v>
      </c>
      <c r="BO26" s="104">
        <v>0</v>
      </c>
      <c r="BP26" s="104">
        <v>0</v>
      </c>
      <c r="BQ26" s="104">
        <v>22</v>
      </c>
      <c r="BR26" s="104">
        <v>6</v>
      </c>
      <c r="BS26" s="104">
        <v>0</v>
      </c>
      <c r="BT26" s="104">
        <v>0</v>
      </c>
      <c r="BU26" s="104">
        <v>3825</v>
      </c>
      <c r="BV26" s="104">
        <v>0</v>
      </c>
      <c r="BW26" s="104">
        <v>154</v>
      </c>
      <c r="BX26" s="104">
        <v>3</v>
      </c>
      <c r="BY26" s="104">
        <v>20</v>
      </c>
      <c r="BZ26" s="104">
        <v>154</v>
      </c>
      <c r="CA26" s="104">
        <v>0</v>
      </c>
      <c r="CB26" s="104">
        <v>8</v>
      </c>
      <c r="CC26" s="104">
        <v>0</v>
      </c>
      <c r="CD26" s="104">
        <v>13</v>
      </c>
      <c r="CE26" s="104">
        <v>16</v>
      </c>
      <c r="CF26" s="104">
        <v>0</v>
      </c>
      <c r="CG26" s="104">
        <v>0</v>
      </c>
      <c r="CH26" s="104">
        <v>564</v>
      </c>
      <c r="CI26" s="104">
        <v>0</v>
      </c>
      <c r="CJ26" s="104">
        <v>0</v>
      </c>
      <c r="CK26" s="104">
        <v>0</v>
      </c>
      <c r="CL26" s="104">
        <v>0</v>
      </c>
      <c r="CM26" s="104">
        <v>0</v>
      </c>
      <c r="CN26" s="104">
        <v>0</v>
      </c>
      <c r="CO26" s="104">
        <v>0</v>
      </c>
      <c r="CP26" s="104">
        <v>0</v>
      </c>
      <c r="CQ26" s="104">
        <v>0</v>
      </c>
      <c r="CR26" s="104">
        <v>0</v>
      </c>
      <c r="CS26" s="104">
        <v>0</v>
      </c>
      <c r="CT26" s="104">
        <v>0</v>
      </c>
      <c r="CU26" s="104">
        <v>0</v>
      </c>
      <c r="CV26" s="104">
        <v>0</v>
      </c>
    </row>
    <row r="27" spans="1:102" s="19" customFormat="1" x14ac:dyDescent="0.2">
      <c r="A27" s="20" t="s">
        <v>124</v>
      </c>
      <c r="B27" s="102" t="s">
        <v>137</v>
      </c>
      <c r="C27" s="20" t="s">
        <v>125</v>
      </c>
      <c r="D27" s="104">
        <v>0</v>
      </c>
      <c r="E27" s="104">
        <v>0</v>
      </c>
      <c r="F27" s="104">
        <v>0</v>
      </c>
      <c r="G27" s="104">
        <v>0</v>
      </c>
      <c r="H27" s="104">
        <v>0</v>
      </c>
      <c r="I27" s="104">
        <v>0</v>
      </c>
      <c r="J27" s="104">
        <v>4</v>
      </c>
      <c r="K27" s="104">
        <v>0</v>
      </c>
      <c r="L27" s="104">
        <v>0</v>
      </c>
      <c r="M27" s="104">
        <v>0</v>
      </c>
      <c r="N27" s="104">
        <v>0</v>
      </c>
      <c r="O27" s="104">
        <v>3</v>
      </c>
      <c r="P27" s="104">
        <v>0</v>
      </c>
      <c r="Q27" s="104">
        <v>0</v>
      </c>
      <c r="R27" s="104">
        <v>0</v>
      </c>
      <c r="S27" s="104">
        <v>0</v>
      </c>
      <c r="T27" s="104">
        <v>0</v>
      </c>
      <c r="U27" s="104">
        <v>0</v>
      </c>
      <c r="V27" s="104">
        <v>0</v>
      </c>
      <c r="W27" s="104">
        <v>0</v>
      </c>
      <c r="X27" s="104">
        <v>0</v>
      </c>
      <c r="Y27" s="104">
        <v>0</v>
      </c>
      <c r="Z27" s="104">
        <v>0</v>
      </c>
      <c r="AA27" s="104">
        <v>0</v>
      </c>
      <c r="AB27" s="104">
        <v>0</v>
      </c>
      <c r="AC27" s="104">
        <v>0</v>
      </c>
      <c r="AD27" s="104">
        <v>0</v>
      </c>
      <c r="AE27" s="104">
        <v>0</v>
      </c>
      <c r="AF27" s="104">
        <v>0</v>
      </c>
      <c r="AG27" s="104">
        <v>0</v>
      </c>
      <c r="AH27" s="104">
        <v>0</v>
      </c>
      <c r="AI27" s="104">
        <v>0</v>
      </c>
      <c r="AJ27" s="104">
        <v>0</v>
      </c>
      <c r="AK27" s="104">
        <v>151</v>
      </c>
      <c r="AL27" s="104">
        <v>0</v>
      </c>
      <c r="AM27" s="104">
        <v>0</v>
      </c>
      <c r="AN27" s="104">
        <v>0</v>
      </c>
      <c r="AO27" s="104">
        <v>0</v>
      </c>
      <c r="AP27" s="104">
        <v>0</v>
      </c>
      <c r="AQ27" s="104">
        <v>0</v>
      </c>
      <c r="AR27" s="104">
        <v>0</v>
      </c>
      <c r="AS27" s="104">
        <v>0</v>
      </c>
      <c r="AT27" s="104">
        <v>0</v>
      </c>
      <c r="AU27" s="104">
        <v>0</v>
      </c>
      <c r="AV27" s="104">
        <v>0</v>
      </c>
      <c r="AW27" s="104">
        <v>0</v>
      </c>
      <c r="AX27" s="104">
        <v>0</v>
      </c>
      <c r="AY27" s="104">
        <v>0</v>
      </c>
      <c r="AZ27" s="104">
        <v>0</v>
      </c>
      <c r="BA27" s="104">
        <v>0</v>
      </c>
      <c r="BB27" s="104">
        <v>7</v>
      </c>
      <c r="BC27" s="104">
        <v>0</v>
      </c>
      <c r="BD27" s="104">
        <v>0</v>
      </c>
      <c r="BE27" s="104">
        <v>0</v>
      </c>
      <c r="BF27" s="104">
        <v>0</v>
      </c>
      <c r="BG27" s="104">
        <v>0</v>
      </c>
      <c r="BH27" s="104">
        <v>0</v>
      </c>
      <c r="BI27" s="104">
        <v>0</v>
      </c>
      <c r="BJ27" s="104">
        <v>0</v>
      </c>
      <c r="BK27" s="104">
        <v>0</v>
      </c>
      <c r="BL27" s="104">
        <v>0</v>
      </c>
      <c r="BM27" s="104">
        <v>6</v>
      </c>
      <c r="BN27" s="104">
        <v>0</v>
      </c>
      <c r="BO27" s="104">
        <v>0</v>
      </c>
      <c r="BP27" s="104">
        <v>0</v>
      </c>
      <c r="BQ27" s="104">
        <v>0</v>
      </c>
      <c r="BR27" s="104">
        <v>0</v>
      </c>
      <c r="BS27" s="104">
        <v>5</v>
      </c>
      <c r="BT27" s="104">
        <v>0</v>
      </c>
      <c r="BU27" s="104">
        <v>0</v>
      </c>
      <c r="BV27" s="104">
        <v>0</v>
      </c>
      <c r="BW27" s="104">
        <v>23301</v>
      </c>
      <c r="BX27" s="104">
        <v>0</v>
      </c>
      <c r="BY27" s="104">
        <v>0</v>
      </c>
      <c r="BZ27" s="104">
        <v>13</v>
      </c>
      <c r="CA27" s="104">
        <v>0</v>
      </c>
      <c r="CB27" s="104">
        <v>0</v>
      </c>
      <c r="CC27" s="104">
        <v>4</v>
      </c>
      <c r="CD27" s="104">
        <v>0</v>
      </c>
      <c r="CE27" s="104">
        <v>0</v>
      </c>
      <c r="CF27" s="104">
        <v>0</v>
      </c>
      <c r="CG27" s="104">
        <v>0</v>
      </c>
      <c r="CH27" s="104">
        <v>0</v>
      </c>
      <c r="CI27" s="104">
        <v>0</v>
      </c>
      <c r="CJ27" s="104">
        <v>0</v>
      </c>
      <c r="CK27" s="104">
        <v>0</v>
      </c>
      <c r="CL27" s="104">
        <v>0</v>
      </c>
      <c r="CM27" s="104">
        <v>0</v>
      </c>
      <c r="CN27" s="104">
        <v>0</v>
      </c>
      <c r="CO27" s="104">
        <v>0</v>
      </c>
      <c r="CP27" s="104">
        <v>0</v>
      </c>
      <c r="CQ27" s="104">
        <v>0</v>
      </c>
      <c r="CR27" s="104">
        <v>0</v>
      </c>
      <c r="CS27" s="104">
        <v>0</v>
      </c>
      <c r="CT27" s="104">
        <v>0</v>
      </c>
      <c r="CU27" s="104">
        <v>0</v>
      </c>
      <c r="CV27" s="104">
        <v>0</v>
      </c>
    </row>
    <row r="28" spans="1:102" s="19" customFormat="1" x14ac:dyDescent="0.2">
      <c r="A28" s="20" t="s">
        <v>126</v>
      </c>
      <c r="B28" s="102" t="s">
        <v>137</v>
      </c>
      <c r="C28" s="20" t="s">
        <v>127</v>
      </c>
      <c r="D28" s="104">
        <v>0</v>
      </c>
      <c r="E28" s="104">
        <v>0</v>
      </c>
      <c r="F28" s="104">
        <v>0</v>
      </c>
      <c r="G28" s="104">
        <v>0</v>
      </c>
      <c r="H28" s="104">
        <v>0</v>
      </c>
      <c r="I28" s="104">
        <v>0</v>
      </c>
      <c r="J28" s="104">
        <v>0</v>
      </c>
      <c r="K28" s="104">
        <v>0</v>
      </c>
      <c r="L28" s="104">
        <v>0</v>
      </c>
      <c r="M28" s="104">
        <v>0</v>
      </c>
      <c r="N28" s="104">
        <v>0</v>
      </c>
      <c r="O28" s="104">
        <v>0</v>
      </c>
      <c r="P28" s="104">
        <v>0</v>
      </c>
      <c r="Q28" s="104">
        <v>0</v>
      </c>
      <c r="R28" s="104">
        <v>0</v>
      </c>
      <c r="S28" s="104">
        <v>0</v>
      </c>
      <c r="T28" s="104">
        <v>0</v>
      </c>
      <c r="U28" s="104">
        <v>0</v>
      </c>
      <c r="V28" s="104">
        <v>0</v>
      </c>
      <c r="W28" s="104">
        <v>0</v>
      </c>
      <c r="X28" s="104">
        <v>0</v>
      </c>
      <c r="Y28" s="104">
        <v>0</v>
      </c>
      <c r="Z28" s="104">
        <v>0</v>
      </c>
      <c r="AA28" s="104">
        <v>0</v>
      </c>
      <c r="AB28" s="104">
        <v>0</v>
      </c>
      <c r="AC28" s="104">
        <v>0</v>
      </c>
      <c r="AD28" s="104">
        <v>0</v>
      </c>
      <c r="AE28" s="104">
        <v>0</v>
      </c>
      <c r="AF28" s="104">
        <v>0</v>
      </c>
      <c r="AG28" s="104">
        <v>0</v>
      </c>
      <c r="AH28" s="104">
        <v>0</v>
      </c>
      <c r="AI28" s="104">
        <v>0</v>
      </c>
      <c r="AJ28" s="104">
        <v>0</v>
      </c>
      <c r="AK28" s="104">
        <v>0</v>
      </c>
      <c r="AL28" s="104">
        <v>0</v>
      </c>
      <c r="AM28" s="104">
        <v>0</v>
      </c>
      <c r="AN28" s="104">
        <v>0</v>
      </c>
      <c r="AO28" s="104">
        <v>0</v>
      </c>
      <c r="AP28" s="104">
        <v>0</v>
      </c>
      <c r="AQ28" s="104">
        <v>0</v>
      </c>
      <c r="AR28" s="104">
        <v>0</v>
      </c>
      <c r="AS28" s="104">
        <v>0</v>
      </c>
      <c r="AT28" s="104">
        <v>0</v>
      </c>
      <c r="AU28" s="104">
        <v>0</v>
      </c>
      <c r="AV28" s="104">
        <v>0</v>
      </c>
      <c r="AW28" s="104">
        <v>0</v>
      </c>
      <c r="AX28" s="104">
        <v>0</v>
      </c>
      <c r="AY28" s="104">
        <v>0</v>
      </c>
      <c r="AZ28" s="104">
        <v>0</v>
      </c>
      <c r="BA28" s="104">
        <v>0</v>
      </c>
      <c r="BB28" s="104">
        <v>52</v>
      </c>
      <c r="BC28" s="104">
        <v>0</v>
      </c>
      <c r="BD28" s="104">
        <v>0</v>
      </c>
      <c r="BE28" s="104">
        <v>0</v>
      </c>
      <c r="BF28" s="104">
        <v>0</v>
      </c>
      <c r="BG28" s="104">
        <v>0</v>
      </c>
      <c r="BH28" s="104">
        <v>0</v>
      </c>
      <c r="BI28" s="104">
        <v>0</v>
      </c>
      <c r="BJ28" s="104">
        <v>0</v>
      </c>
      <c r="BK28" s="104">
        <v>0</v>
      </c>
      <c r="BL28" s="104">
        <v>0</v>
      </c>
      <c r="BM28" s="104">
        <v>0</v>
      </c>
      <c r="BN28" s="104">
        <v>0</v>
      </c>
      <c r="BO28" s="104">
        <v>0</v>
      </c>
      <c r="BP28" s="104">
        <v>0</v>
      </c>
      <c r="BQ28" s="104">
        <v>4</v>
      </c>
      <c r="BR28" s="104">
        <v>0</v>
      </c>
      <c r="BS28" s="104">
        <v>0</v>
      </c>
      <c r="BT28" s="104">
        <v>0</v>
      </c>
      <c r="BU28" s="104">
        <v>0</v>
      </c>
      <c r="BV28" s="104">
        <v>0</v>
      </c>
      <c r="BW28" s="104">
        <v>57</v>
      </c>
      <c r="BX28" s="104">
        <v>0</v>
      </c>
      <c r="BY28" s="104">
        <v>0</v>
      </c>
      <c r="BZ28" s="104">
        <v>0</v>
      </c>
      <c r="CA28" s="104">
        <v>0</v>
      </c>
      <c r="CB28" s="104">
        <v>0</v>
      </c>
      <c r="CC28" s="104">
        <v>0</v>
      </c>
      <c r="CD28" s="104">
        <v>0</v>
      </c>
      <c r="CE28" s="104">
        <v>0</v>
      </c>
      <c r="CF28" s="104">
        <v>0</v>
      </c>
      <c r="CG28" s="104">
        <v>0</v>
      </c>
      <c r="CH28" s="104">
        <v>0</v>
      </c>
      <c r="CI28" s="104">
        <v>0</v>
      </c>
      <c r="CJ28" s="104">
        <v>9</v>
      </c>
      <c r="CK28" s="104">
        <v>0</v>
      </c>
      <c r="CL28" s="104">
        <v>0</v>
      </c>
      <c r="CM28" s="104">
        <v>0</v>
      </c>
      <c r="CN28" s="104">
        <v>0</v>
      </c>
      <c r="CO28" s="104">
        <v>0</v>
      </c>
      <c r="CP28" s="104">
        <v>0</v>
      </c>
      <c r="CQ28" s="104">
        <v>0</v>
      </c>
      <c r="CR28" s="104">
        <v>0</v>
      </c>
      <c r="CS28" s="104">
        <v>0</v>
      </c>
      <c r="CT28" s="104">
        <v>0</v>
      </c>
      <c r="CU28" s="104">
        <v>0</v>
      </c>
      <c r="CV28" s="104">
        <v>0</v>
      </c>
    </row>
    <row r="29" spans="1:102" s="19" customFormat="1" x14ac:dyDescent="0.2">
      <c r="A29" s="20" t="s">
        <v>128</v>
      </c>
      <c r="B29" s="102" t="s">
        <v>137</v>
      </c>
      <c r="C29" s="20" t="s">
        <v>129</v>
      </c>
      <c r="D29" s="104">
        <v>0</v>
      </c>
      <c r="E29" s="104">
        <v>5</v>
      </c>
      <c r="F29" s="104">
        <v>0</v>
      </c>
      <c r="G29" s="104">
        <v>0</v>
      </c>
      <c r="H29" s="104">
        <v>0</v>
      </c>
      <c r="I29" s="104">
        <v>0</v>
      </c>
      <c r="J29" s="104">
        <v>0</v>
      </c>
      <c r="K29" s="104">
        <v>0</v>
      </c>
      <c r="L29" s="104">
        <v>0</v>
      </c>
      <c r="M29" s="104">
        <v>0</v>
      </c>
      <c r="N29" s="104">
        <v>0</v>
      </c>
      <c r="O29" s="104">
        <v>0</v>
      </c>
      <c r="P29" s="104">
        <v>0</v>
      </c>
      <c r="Q29" s="104">
        <v>0</v>
      </c>
      <c r="R29" s="104">
        <v>0</v>
      </c>
      <c r="S29" s="104">
        <v>0</v>
      </c>
      <c r="T29" s="104">
        <v>0</v>
      </c>
      <c r="U29" s="104">
        <v>0</v>
      </c>
      <c r="V29" s="104">
        <v>0</v>
      </c>
      <c r="W29" s="104">
        <v>0</v>
      </c>
      <c r="X29" s="104">
        <v>0</v>
      </c>
      <c r="Y29" s="104">
        <v>0</v>
      </c>
      <c r="Z29" s="104">
        <v>0</v>
      </c>
      <c r="AA29" s="104">
        <v>0</v>
      </c>
      <c r="AB29" s="104">
        <v>0</v>
      </c>
      <c r="AC29" s="104">
        <v>0</v>
      </c>
      <c r="AD29" s="104">
        <v>0</v>
      </c>
      <c r="AE29" s="104">
        <v>0</v>
      </c>
      <c r="AF29" s="104">
        <v>0</v>
      </c>
      <c r="AG29" s="104">
        <v>0</v>
      </c>
      <c r="AH29" s="104">
        <v>0</v>
      </c>
      <c r="AI29" s="104">
        <v>0</v>
      </c>
      <c r="AJ29" s="104">
        <v>0</v>
      </c>
      <c r="AK29" s="104">
        <v>0</v>
      </c>
      <c r="AL29" s="104">
        <v>0</v>
      </c>
      <c r="AM29" s="104">
        <v>0</v>
      </c>
      <c r="AN29" s="104">
        <v>0</v>
      </c>
      <c r="AO29" s="104">
        <v>0</v>
      </c>
      <c r="AP29" s="104">
        <v>0</v>
      </c>
      <c r="AQ29" s="104">
        <v>0</v>
      </c>
      <c r="AR29" s="104">
        <v>0</v>
      </c>
      <c r="AS29" s="104">
        <v>0</v>
      </c>
      <c r="AT29" s="104">
        <v>0</v>
      </c>
      <c r="AU29" s="104">
        <v>55</v>
      </c>
      <c r="AV29" s="104">
        <v>0</v>
      </c>
      <c r="AW29" s="104">
        <v>0</v>
      </c>
      <c r="AX29" s="104">
        <v>0</v>
      </c>
      <c r="AY29" s="104">
        <v>0</v>
      </c>
      <c r="AZ29" s="104">
        <v>1446</v>
      </c>
      <c r="BA29" s="104">
        <v>0</v>
      </c>
      <c r="BB29" s="104">
        <v>956</v>
      </c>
      <c r="BC29" s="104">
        <v>0</v>
      </c>
      <c r="BD29" s="104">
        <v>0</v>
      </c>
      <c r="BE29" s="104">
        <v>0</v>
      </c>
      <c r="BF29" s="104">
        <v>0</v>
      </c>
      <c r="BG29" s="104">
        <v>0</v>
      </c>
      <c r="BH29" s="104">
        <v>0</v>
      </c>
      <c r="BI29" s="104">
        <v>0</v>
      </c>
      <c r="BJ29" s="104">
        <v>133</v>
      </c>
      <c r="BK29" s="104">
        <v>0</v>
      </c>
      <c r="BL29" s="104">
        <v>0</v>
      </c>
      <c r="BM29" s="104">
        <v>0</v>
      </c>
      <c r="BN29" s="104">
        <v>0</v>
      </c>
      <c r="BO29" s="104">
        <v>0</v>
      </c>
      <c r="BP29" s="104">
        <v>0</v>
      </c>
      <c r="BQ29" s="104">
        <v>26</v>
      </c>
      <c r="BR29" s="104">
        <v>0</v>
      </c>
      <c r="BS29" s="104">
        <v>0</v>
      </c>
      <c r="BT29" s="104">
        <v>0</v>
      </c>
      <c r="BU29" s="104">
        <v>0</v>
      </c>
      <c r="BV29" s="104">
        <v>0</v>
      </c>
      <c r="BW29" s="104">
        <v>2950</v>
      </c>
      <c r="BX29" s="104">
        <v>0</v>
      </c>
      <c r="BY29" s="104">
        <v>0</v>
      </c>
      <c r="BZ29" s="104">
        <v>0</v>
      </c>
      <c r="CA29" s="104">
        <v>258</v>
      </c>
      <c r="CB29" s="104">
        <v>0</v>
      </c>
      <c r="CC29" s="104">
        <v>0</v>
      </c>
      <c r="CD29" s="104">
        <v>0</v>
      </c>
      <c r="CE29" s="104">
        <v>0</v>
      </c>
      <c r="CF29" s="104">
        <v>0</v>
      </c>
      <c r="CG29" s="104">
        <v>0</v>
      </c>
      <c r="CH29" s="104">
        <v>0</v>
      </c>
      <c r="CI29" s="104">
        <v>0</v>
      </c>
      <c r="CJ29" s="104">
        <v>49</v>
      </c>
      <c r="CK29" s="104">
        <v>0</v>
      </c>
      <c r="CL29" s="104">
        <v>0</v>
      </c>
      <c r="CM29" s="104">
        <v>0</v>
      </c>
      <c r="CN29" s="104">
        <v>0</v>
      </c>
      <c r="CO29" s="104">
        <v>0</v>
      </c>
      <c r="CP29" s="104">
        <v>0</v>
      </c>
      <c r="CQ29" s="104">
        <v>0</v>
      </c>
      <c r="CR29" s="104">
        <v>0</v>
      </c>
      <c r="CS29" s="104">
        <v>26</v>
      </c>
      <c r="CT29" s="104">
        <v>0</v>
      </c>
      <c r="CU29" s="104">
        <v>0</v>
      </c>
      <c r="CV29" s="104">
        <v>0</v>
      </c>
    </row>
    <row r="30" spans="1:102" s="19" customFormat="1" x14ac:dyDescent="0.2">
      <c r="A30" s="20" t="s">
        <v>130</v>
      </c>
      <c r="B30" s="102" t="s">
        <v>137</v>
      </c>
      <c r="C30" s="20" t="s">
        <v>131</v>
      </c>
      <c r="D30" s="104">
        <v>1593</v>
      </c>
      <c r="E30" s="104">
        <v>0</v>
      </c>
      <c r="F30" s="104">
        <v>0</v>
      </c>
      <c r="G30" s="104">
        <v>0</v>
      </c>
      <c r="H30" s="104">
        <v>0</v>
      </c>
      <c r="I30" s="104">
        <v>0</v>
      </c>
      <c r="J30" s="104">
        <v>0</v>
      </c>
      <c r="K30" s="104">
        <v>0</v>
      </c>
      <c r="L30" s="104">
        <v>0</v>
      </c>
      <c r="M30" s="104">
        <v>0</v>
      </c>
      <c r="N30" s="104">
        <v>0</v>
      </c>
      <c r="O30" s="104">
        <v>0</v>
      </c>
      <c r="P30" s="104">
        <v>0</v>
      </c>
      <c r="Q30" s="104">
        <v>0</v>
      </c>
      <c r="R30" s="104">
        <v>0</v>
      </c>
      <c r="S30" s="104">
        <v>0</v>
      </c>
      <c r="T30" s="104">
        <v>0</v>
      </c>
      <c r="U30" s="104">
        <v>0</v>
      </c>
      <c r="V30" s="104">
        <v>0</v>
      </c>
      <c r="W30" s="104">
        <v>0</v>
      </c>
      <c r="X30" s="104">
        <v>0</v>
      </c>
      <c r="Y30" s="104">
        <v>0</v>
      </c>
      <c r="Z30" s="104">
        <v>0</v>
      </c>
      <c r="AA30" s="104">
        <v>0</v>
      </c>
      <c r="AB30" s="104">
        <v>0</v>
      </c>
      <c r="AC30" s="104">
        <v>0</v>
      </c>
      <c r="AD30" s="104">
        <v>0</v>
      </c>
      <c r="AE30" s="104">
        <v>0</v>
      </c>
      <c r="AF30" s="104">
        <v>0</v>
      </c>
      <c r="AG30" s="104">
        <v>0</v>
      </c>
      <c r="AH30" s="104">
        <v>0</v>
      </c>
      <c r="AI30" s="104">
        <v>0</v>
      </c>
      <c r="AJ30" s="104">
        <v>0</v>
      </c>
      <c r="AK30" s="104">
        <v>0</v>
      </c>
      <c r="AL30" s="104">
        <v>0</v>
      </c>
      <c r="AM30" s="104">
        <v>0</v>
      </c>
      <c r="AN30" s="104">
        <v>0</v>
      </c>
      <c r="AO30" s="104">
        <v>250</v>
      </c>
      <c r="AP30" s="104">
        <v>0</v>
      </c>
      <c r="AQ30" s="104">
        <v>0</v>
      </c>
      <c r="AR30" s="104">
        <v>0</v>
      </c>
      <c r="AS30" s="104">
        <v>0</v>
      </c>
      <c r="AT30" s="104">
        <v>0</v>
      </c>
      <c r="AU30" s="104">
        <v>0</v>
      </c>
      <c r="AV30" s="104">
        <v>0</v>
      </c>
      <c r="AW30" s="104">
        <v>0</v>
      </c>
      <c r="AX30" s="104">
        <v>0</v>
      </c>
      <c r="AY30" s="104">
        <v>14</v>
      </c>
      <c r="AZ30" s="104">
        <v>0</v>
      </c>
      <c r="BA30" s="104">
        <v>0</v>
      </c>
      <c r="BB30" s="104">
        <v>462</v>
      </c>
      <c r="BC30" s="104">
        <v>0</v>
      </c>
      <c r="BD30" s="104">
        <v>0</v>
      </c>
      <c r="BE30" s="104">
        <v>0</v>
      </c>
      <c r="BF30" s="104">
        <v>0</v>
      </c>
      <c r="BG30" s="104">
        <v>0</v>
      </c>
      <c r="BH30" s="104">
        <v>0</v>
      </c>
      <c r="BI30" s="104">
        <v>0</v>
      </c>
      <c r="BJ30" s="104">
        <v>0</v>
      </c>
      <c r="BK30" s="104">
        <v>0</v>
      </c>
      <c r="BL30" s="104">
        <v>0</v>
      </c>
      <c r="BM30" s="104">
        <v>0</v>
      </c>
      <c r="BN30" s="104">
        <v>0</v>
      </c>
      <c r="BO30" s="104">
        <v>0</v>
      </c>
      <c r="BP30" s="104">
        <v>0</v>
      </c>
      <c r="BQ30" s="104">
        <v>0</v>
      </c>
      <c r="BR30" s="104">
        <v>0</v>
      </c>
      <c r="BS30" s="104">
        <v>0</v>
      </c>
      <c r="BT30" s="104">
        <v>0</v>
      </c>
      <c r="BU30" s="104">
        <v>0</v>
      </c>
      <c r="BV30" s="104">
        <v>0</v>
      </c>
      <c r="BW30" s="104">
        <v>590</v>
      </c>
      <c r="BX30" s="104">
        <v>0</v>
      </c>
      <c r="BY30" s="104">
        <v>0</v>
      </c>
      <c r="BZ30" s="104">
        <v>0</v>
      </c>
      <c r="CA30" s="104">
        <v>896</v>
      </c>
      <c r="CB30" s="104">
        <v>0</v>
      </c>
      <c r="CC30" s="104">
        <v>0</v>
      </c>
      <c r="CD30" s="104">
        <v>0</v>
      </c>
      <c r="CE30" s="104">
        <v>0</v>
      </c>
      <c r="CF30" s="104">
        <v>0</v>
      </c>
      <c r="CG30" s="104">
        <v>0</v>
      </c>
      <c r="CH30" s="104">
        <v>0</v>
      </c>
      <c r="CI30" s="104">
        <v>0</v>
      </c>
      <c r="CJ30" s="104">
        <v>38</v>
      </c>
      <c r="CK30" s="104">
        <v>0</v>
      </c>
      <c r="CL30" s="104">
        <v>0</v>
      </c>
      <c r="CM30" s="104">
        <v>0</v>
      </c>
      <c r="CN30" s="104">
        <v>0</v>
      </c>
      <c r="CO30" s="104">
        <v>0</v>
      </c>
      <c r="CP30" s="104">
        <v>0</v>
      </c>
      <c r="CQ30" s="104">
        <v>0</v>
      </c>
      <c r="CR30" s="104">
        <v>0</v>
      </c>
      <c r="CS30" s="104">
        <v>0</v>
      </c>
      <c r="CT30" s="104">
        <v>0</v>
      </c>
      <c r="CU30" s="104">
        <v>0</v>
      </c>
      <c r="CV30" s="104">
        <v>17</v>
      </c>
    </row>
    <row r="31" spans="1:102" s="22" customFormat="1" x14ac:dyDescent="0.2">
      <c r="A31" s="20" t="s">
        <v>132</v>
      </c>
      <c r="B31" s="102" t="s">
        <v>137</v>
      </c>
      <c r="C31" s="20" t="s">
        <v>133</v>
      </c>
      <c r="D31" s="104">
        <v>0</v>
      </c>
      <c r="E31" s="104">
        <v>55</v>
      </c>
      <c r="F31" s="104">
        <v>0</v>
      </c>
      <c r="G31" s="104">
        <v>0</v>
      </c>
      <c r="H31" s="104">
        <v>0</v>
      </c>
      <c r="I31" s="104">
        <v>14</v>
      </c>
      <c r="J31" s="104">
        <v>0</v>
      </c>
      <c r="K31" s="104">
        <v>0</v>
      </c>
      <c r="L31" s="104">
        <v>0</v>
      </c>
      <c r="M31" s="104">
        <v>3170</v>
      </c>
      <c r="N31" s="104">
        <v>27</v>
      </c>
      <c r="O31" s="104">
        <v>3</v>
      </c>
      <c r="P31" s="104">
        <v>0</v>
      </c>
      <c r="Q31" s="104">
        <v>0</v>
      </c>
      <c r="R31" s="104">
        <v>0</v>
      </c>
      <c r="S31" s="104">
        <v>0</v>
      </c>
      <c r="T31" s="104">
        <v>0</v>
      </c>
      <c r="U31" s="104">
        <v>0</v>
      </c>
      <c r="V31" s="104">
        <v>41</v>
      </c>
      <c r="W31" s="104">
        <v>0</v>
      </c>
      <c r="X31" s="104">
        <v>0</v>
      </c>
      <c r="Y31" s="104">
        <v>9</v>
      </c>
      <c r="Z31" s="104">
        <v>5</v>
      </c>
      <c r="AA31" s="104">
        <v>0</v>
      </c>
      <c r="AB31" s="104">
        <v>9</v>
      </c>
      <c r="AC31" s="104">
        <v>71</v>
      </c>
      <c r="AD31" s="104">
        <v>0</v>
      </c>
      <c r="AE31" s="104">
        <v>1108</v>
      </c>
      <c r="AF31" s="104">
        <v>0</v>
      </c>
      <c r="AG31" s="104">
        <v>0</v>
      </c>
      <c r="AH31" s="104">
        <v>0</v>
      </c>
      <c r="AI31" s="104">
        <v>0</v>
      </c>
      <c r="AJ31" s="104">
        <v>0</v>
      </c>
      <c r="AK31" s="104">
        <v>0</v>
      </c>
      <c r="AL31" s="104">
        <v>0</v>
      </c>
      <c r="AM31" s="104">
        <v>0</v>
      </c>
      <c r="AN31" s="104">
        <v>0</v>
      </c>
      <c r="AO31" s="104">
        <v>0</v>
      </c>
      <c r="AP31" s="104">
        <v>0</v>
      </c>
      <c r="AQ31" s="104">
        <v>0</v>
      </c>
      <c r="AR31" s="104">
        <v>0</v>
      </c>
      <c r="AS31" s="104">
        <v>0</v>
      </c>
      <c r="AT31" s="104">
        <v>0</v>
      </c>
      <c r="AU31" s="104">
        <v>0</v>
      </c>
      <c r="AV31" s="104">
        <v>0</v>
      </c>
      <c r="AW31" s="104">
        <v>33</v>
      </c>
      <c r="AX31" s="104">
        <v>0</v>
      </c>
      <c r="AY31" s="104">
        <v>142</v>
      </c>
      <c r="AZ31" s="104">
        <v>0</v>
      </c>
      <c r="BA31" s="104">
        <v>0</v>
      </c>
      <c r="BB31" s="104">
        <v>3366</v>
      </c>
      <c r="BC31" s="104">
        <v>0</v>
      </c>
      <c r="BD31" s="104">
        <v>0</v>
      </c>
      <c r="BE31" s="104">
        <v>0</v>
      </c>
      <c r="BF31" s="104">
        <v>0</v>
      </c>
      <c r="BG31" s="104">
        <v>0</v>
      </c>
      <c r="BH31" s="104">
        <v>107</v>
      </c>
      <c r="BI31" s="104">
        <v>0</v>
      </c>
      <c r="BJ31" s="104">
        <v>0</v>
      </c>
      <c r="BK31" s="104">
        <v>0</v>
      </c>
      <c r="BL31" s="104">
        <v>0</v>
      </c>
      <c r="BM31" s="104">
        <v>12</v>
      </c>
      <c r="BN31" s="104">
        <v>0</v>
      </c>
      <c r="BO31" s="104">
        <v>32</v>
      </c>
      <c r="BP31" s="104">
        <v>0</v>
      </c>
      <c r="BQ31" s="104">
        <v>314</v>
      </c>
      <c r="BR31" s="104">
        <v>0</v>
      </c>
      <c r="BS31" s="104">
        <v>0</v>
      </c>
      <c r="BT31" s="104">
        <v>0</v>
      </c>
      <c r="BU31" s="104">
        <v>0</v>
      </c>
      <c r="BV31" s="104">
        <v>0</v>
      </c>
      <c r="BW31" s="104">
        <v>7136</v>
      </c>
      <c r="BX31" s="104">
        <v>0</v>
      </c>
      <c r="BY31" s="104">
        <v>0</v>
      </c>
      <c r="BZ31" s="104">
        <v>1389</v>
      </c>
      <c r="CA31" s="104">
        <v>38</v>
      </c>
      <c r="CB31" s="104">
        <v>0</v>
      </c>
      <c r="CC31" s="104">
        <v>6</v>
      </c>
      <c r="CD31" s="104">
        <v>0</v>
      </c>
      <c r="CE31" s="104">
        <v>0</v>
      </c>
      <c r="CF31" s="104">
        <v>0</v>
      </c>
      <c r="CG31" s="104">
        <v>0</v>
      </c>
      <c r="CH31" s="104">
        <v>0</v>
      </c>
      <c r="CI31" s="104">
        <v>61</v>
      </c>
      <c r="CJ31" s="104">
        <v>62</v>
      </c>
      <c r="CK31" s="104">
        <v>3</v>
      </c>
      <c r="CL31" s="104">
        <v>0</v>
      </c>
      <c r="CM31" s="104">
        <v>0</v>
      </c>
      <c r="CN31" s="104">
        <v>3</v>
      </c>
      <c r="CO31" s="104">
        <v>0</v>
      </c>
      <c r="CP31" s="104">
        <v>0</v>
      </c>
      <c r="CQ31" s="104">
        <v>0</v>
      </c>
      <c r="CR31" s="104">
        <v>0</v>
      </c>
      <c r="CS31" s="104">
        <v>0</v>
      </c>
      <c r="CT31" s="104">
        <v>0</v>
      </c>
      <c r="CU31" s="104">
        <v>0</v>
      </c>
      <c r="CV31" s="104">
        <v>11</v>
      </c>
      <c r="CW31" s="19"/>
      <c r="CX31" s="19"/>
    </row>
    <row r="32" spans="1:102" s="19" customFormat="1" x14ac:dyDescent="0.2">
      <c r="A32" s="99" t="s">
        <v>134</v>
      </c>
      <c r="B32" s="103" t="s">
        <v>137</v>
      </c>
      <c r="C32" s="99" t="s">
        <v>135</v>
      </c>
      <c r="D32" s="105">
        <v>22</v>
      </c>
      <c r="E32" s="105">
        <v>0</v>
      </c>
      <c r="F32" s="105">
        <v>0</v>
      </c>
      <c r="G32" s="105">
        <v>0</v>
      </c>
      <c r="H32" s="105">
        <v>0</v>
      </c>
      <c r="I32" s="105">
        <v>0</v>
      </c>
      <c r="J32" s="105">
        <v>0</v>
      </c>
      <c r="K32" s="105">
        <v>0</v>
      </c>
      <c r="L32" s="105">
        <v>0</v>
      </c>
      <c r="M32" s="105">
        <v>0</v>
      </c>
      <c r="N32" s="105">
        <v>0</v>
      </c>
      <c r="O32" s="105">
        <v>0</v>
      </c>
      <c r="P32" s="105">
        <v>0</v>
      </c>
      <c r="Q32" s="105">
        <v>0</v>
      </c>
      <c r="R32" s="105">
        <v>0</v>
      </c>
      <c r="S32" s="105">
        <v>0</v>
      </c>
      <c r="T32" s="105">
        <v>0</v>
      </c>
      <c r="U32" s="105">
        <v>0</v>
      </c>
      <c r="V32" s="105">
        <v>0</v>
      </c>
      <c r="W32" s="105">
        <v>0</v>
      </c>
      <c r="X32" s="105">
        <v>0</v>
      </c>
      <c r="Y32" s="105">
        <v>0</v>
      </c>
      <c r="Z32" s="105">
        <v>0</v>
      </c>
      <c r="AA32" s="105">
        <v>0</v>
      </c>
      <c r="AB32" s="105">
        <v>0</v>
      </c>
      <c r="AC32" s="105">
        <v>0</v>
      </c>
      <c r="AD32" s="105">
        <v>0</v>
      </c>
      <c r="AE32" s="105">
        <v>0</v>
      </c>
      <c r="AF32" s="105">
        <v>0</v>
      </c>
      <c r="AG32" s="105">
        <v>0</v>
      </c>
      <c r="AH32" s="105">
        <v>0</v>
      </c>
      <c r="AI32" s="105">
        <v>0</v>
      </c>
      <c r="AJ32" s="105">
        <v>0</v>
      </c>
      <c r="AK32" s="105">
        <v>0</v>
      </c>
      <c r="AL32" s="105">
        <v>0</v>
      </c>
      <c r="AM32" s="105">
        <v>0</v>
      </c>
      <c r="AN32" s="105">
        <v>0</v>
      </c>
      <c r="AO32" s="105">
        <v>0</v>
      </c>
      <c r="AP32" s="105">
        <v>0</v>
      </c>
      <c r="AQ32" s="105">
        <v>0</v>
      </c>
      <c r="AR32" s="105">
        <v>0</v>
      </c>
      <c r="AS32" s="105">
        <v>0</v>
      </c>
      <c r="AT32" s="105">
        <v>0</v>
      </c>
      <c r="AU32" s="105">
        <v>0</v>
      </c>
      <c r="AV32" s="105">
        <v>0</v>
      </c>
      <c r="AW32" s="105">
        <v>0</v>
      </c>
      <c r="AX32" s="105">
        <v>0</v>
      </c>
      <c r="AY32" s="105">
        <v>371</v>
      </c>
      <c r="AZ32" s="105">
        <v>0</v>
      </c>
      <c r="BA32" s="105">
        <v>0</v>
      </c>
      <c r="BB32" s="105">
        <v>603</v>
      </c>
      <c r="BC32" s="105">
        <v>0</v>
      </c>
      <c r="BD32" s="105">
        <v>0</v>
      </c>
      <c r="BE32" s="105">
        <v>0</v>
      </c>
      <c r="BF32" s="105">
        <v>0</v>
      </c>
      <c r="BG32" s="105">
        <v>0</v>
      </c>
      <c r="BH32" s="105">
        <v>0</v>
      </c>
      <c r="BI32" s="105">
        <v>0</v>
      </c>
      <c r="BJ32" s="105">
        <v>0</v>
      </c>
      <c r="BK32" s="105">
        <v>0</v>
      </c>
      <c r="BL32" s="105">
        <v>0</v>
      </c>
      <c r="BM32" s="105">
        <v>12</v>
      </c>
      <c r="BN32" s="105">
        <v>0</v>
      </c>
      <c r="BO32" s="105">
        <v>0</v>
      </c>
      <c r="BP32" s="105">
        <v>0</v>
      </c>
      <c r="BQ32" s="105">
        <v>17</v>
      </c>
      <c r="BR32" s="105">
        <v>0</v>
      </c>
      <c r="BS32" s="105">
        <v>0</v>
      </c>
      <c r="BT32" s="105">
        <v>0</v>
      </c>
      <c r="BU32" s="105">
        <v>0</v>
      </c>
      <c r="BV32" s="105">
        <v>0</v>
      </c>
      <c r="BW32" s="105">
        <v>52</v>
      </c>
      <c r="BX32" s="105">
        <v>0</v>
      </c>
      <c r="BY32" s="105">
        <v>0</v>
      </c>
      <c r="BZ32" s="105">
        <v>0</v>
      </c>
      <c r="CA32" s="105">
        <v>11056</v>
      </c>
      <c r="CB32" s="105">
        <v>0</v>
      </c>
      <c r="CC32" s="105">
        <v>0</v>
      </c>
      <c r="CD32" s="105">
        <v>0</v>
      </c>
      <c r="CE32" s="105">
        <v>0</v>
      </c>
      <c r="CF32" s="105">
        <v>0</v>
      </c>
      <c r="CG32" s="105">
        <v>0</v>
      </c>
      <c r="CH32" s="105">
        <v>0</v>
      </c>
      <c r="CI32" s="105">
        <v>20889</v>
      </c>
      <c r="CJ32" s="105">
        <v>0</v>
      </c>
      <c r="CK32" s="105">
        <v>0</v>
      </c>
      <c r="CL32" s="105">
        <v>0</v>
      </c>
      <c r="CM32" s="105">
        <v>0</v>
      </c>
      <c r="CN32" s="105">
        <v>0</v>
      </c>
      <c r="CO32" s="105">
        <v>0</v>
      </c>
      <c r="CP32" s="105">
        <v>5</v>
      </c>
      <c r="CQ32" s="105">
        <v>0</v>
      </c>
      <c r="CR32" s="105">
        <v>0</v>
      </c>
      <c r="CS32" s="105">
        <v>0</v>
      </c>
      <c r="CT32" s="105">
        <v>0</v>
      </c>
      <c r="CU32" s="105">
        <v>0</v>
      </c>
      <c r="CV32" s="105">
        <v>0</v>
      </c>
      <c r="CW32" s="22"/>
      <c r="CX32" s="22"/>
    </row>
    <row r="33" spans="1:102" s="5" customFormat="1" x14ac:dyDescent="0.2">
      <c r="A33" s="19"/>
      <c r="B33" s="19"/>
      <c r="C33" s="22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/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19"/>
      <c r="CS33" s="19"/>
      <c r="CT33" s="19"/>
      <c r="CU33" s="19"/>
      <c r="CV33" s="19"/>
      <c r="CW33" s="19"/>
      <c r="CX33" s="19"/>
    </row>
    <row r="34" spans="1:102" s="5" customFormat="1" x14ac:dyDescent="0.2">
      <c r="A34" s="14" t="s">
        <v>315</v>
      </c>
      <c r="C34" s="2"/>
    </row>
    <row r="35" spans="1:102" s="5" customFormat="1" x14ac:dyDescent="0.2">
      <c r="A35" s="35"/>
      <c r="C35" s="2"/>
    </row>
    <row r="36" spans="1:102" x14ac:dyDescent="0.2">
      <c r="A36" s="5"/>
      <c r="B36" s="5"/>
      <c r="C36" s="2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</row>
    <row r="37" spans="1:102" x14ac:dyDescent="0.2">
      <c r="AT37" s="19"/>
    </row>
  </sheetData>
  <mergeCells count="2">
    <mergeCell ref="D3:CV3"/>
    <mergeCell ref="A1:C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FC470-B453-1D48-985F-EC47D77A9A61}">
  <dimension ref="A1:CA16"/>
  <sheetViews>
    <sheetView workbookViewId="0">
      <selection activeCell="A16" sqref="A16"/>
    </sheetView>
  </sheetViews>
  <sheetFormatPr baseColWidth="10" defaultRowHeight="16" x14ac:dyDescent="0.2"/>
  <cols>
    <col min="1" max="1" width="39.33203125" bestFit="1" customWidth="1"/>
    <col min="2" max="2" width="10.6640625" bestFit="1" customWidth="1"/>
  </cols>
  <sheetData>
    <row r="1" spans="1:79" s="59" customFormat="1" x14ac:dyDescent="0.2">
      <c r="A1" s="138" t="s">
        <v>29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  <c r="AV1" s="138"/>
      <c r="AW1" s="138"/>
      <c r="AX1" s="138"/>
      <c r="AY1" s="138"/>
      <c r="AZ1" s="138"/>
      <c r="BA1" s="138"/>
      <c r="BB1" s="138"/>
      <c r="BC1" s="138"/>
      <c r="BD1" s="138"/>
      <c r="BE1" s="138"/>
      <c r="BF1" s="138"/>
      <c r="BG1" s="138"/>
      <c r="BH1" s="138"/>
      <c r="BI1" s="138"/>
      <c r="BJ1" s="138"/>
      <c r="BK1" s="138"/>
      <c r="BL1" s="138"/>
      <c r="BM1" s="138"/>
      <c r="BN1" s="138"/>
      <c r="BO1" s="138"/>
      <c r="BP1" s="138"/>
      <c r="BQ1" s="138"/>
      <c r="BR1" s="138"/>
      <c r="BS1" s="138"/>
      <c r="BT1" s="138"/>
      <c r="BU1" s="138"/>
      <c r="BV1" s="138"/>
      <c r="BW1" s="138"/>
      <c r="BX1" s="138"/>
      <c r="BY1" s="138"/>
      <c r="BZ1" s="138"/>
      <c r="CA1" s="138"/>
    </row>
    <row r="4" spans="1:79" s="59" customFormat="1" x14ac:dyDescent="0.2">
      <c r="A4" s="153" t="s">
        <v>146</v>
      </c>
      <c r="B4" s="154" t="s">
        <v>236</v>
      </c>
      <c r="C4" s="155">
        <v>75</v>
      </c>
      <c r="D4" s="156">
        <v>112</v>
      </c>
      <c r="E4" s="156">
        <v>187</v>
      </c>
      <c r="F4" s="156">
        <v>205</v>
      </c>
      <c r="G4" s="156">
        <v>11296</v>
      </c>
      <c r="H4" s="156">
        <v>11461</v>
      </c>
      <c r="I4" s="156">
        <v>11688</v>
      </c>
      <c r="J4" s="156">
        <v>11692</v>
      </c>
      <c r="K4" s="156">
        <v>11697</v>
      </c>
      <c r="L4" s="156">
        <v>12542</v>
      </c>
      <c r="M4" s="156">
        <v>14215</v>
      </c>
      <c r="N4" s="156">
        <v>9</v>
      </c>
      <c r="O4" s="156">
        <v>14</v>
      </c>
      <c r="P4" s="156">
        <v>21</v>
      </c>
      <c r="Q4" s="156">
        <v>27</v>
      </c>
      <c r="R4" s="156">
        <v>106</v>
      </c>
      <c r="S4" s="156">
        <v>175</v>
      </c>
      <c r="T4" s="156">
        <v>188</v>
      </c>
      <c r="U4" s="156">
        <v>204</v>
      </c>
      <c r="V4" s="156">
        <v>207</v>
      </c>
      <c r="W4" s="156">
        <v>221</v>
      </c>
      <c r="X4" s="156">
        <v>286</v>
      </c>
      <c r="Y4" s="156">
        <v>296</v>
      </c>
      <c r="Z4" s="156">
        <v>317</v>
      </c>
      <c r="AA4" s="156">
        <v>6589</v>
      </c>
      <c r="AB4" s="156">
        <v>7081</v>
      </c>
      <c r="AC4" s="156">
        <v>9823</v>
      </c>
      <c r="AD4" s="156">
        <v>17</v>
      </c>
      <c r="AE4" s="156">
        <v>24</v>
      </c>
      <c r="AF4" s="156">
        <v>25</v>
      </c>
      <c r="AG4" s="156">
        <v>33</v>
      </c>
      <c r="AH4" s="156">
        <v>83</v>
      </c>
      <c r="AI4" s="156">
        <v>91</v>
      </c>
      <c r="AJ4" s="156">
        <v>118</v>
      </c>
      <c r="AK4" s="156">
        <v>137</v>
      </c>
      <c r="AL4" s="156">
        <v>189</v>
      </c>
      <c r="AM4" s="156">
        <v>346</v>
      </c>
      <c r="AN4" s="156">
        <v>360</v>
      </c>
      <c r="AO4" s="156">
        <v>1100</v>
      </c>
      <c r="AP4" s="156">
        <v>1498</v>
      </c>
      <c r="AQ4" s="156">
        <v>1886</v>
      </c>
      <c r="AR4" s="156">
        <v>2057</v>
      </c>
      <c r="AS4" s="156">
        <v>2393</v>
      </c>
      <c r="AT4" s="156">
        <v>2450</v>
      </c>
      <c r="AU4" s="156">
        <v>3543</v>
      </c>
      <c r="AV4" s="156">
        <v>4311</v>
      </c>
      <c r="AW4" s="156">
        <v>4611</v>
      </c>
      <c r="AX4" s="156">
        <v>5361</v>
      </c>
    </row>
    <row r="5" spans="1:79" ht="19" x14ac:dyDescent="0.2">
      <c r="A5" s="150"/>
      <c r="B5" s="150"/>
      <c r="C5" s="104" t="s">
        <v>314</v>
      </c>
      <c r="D5" s="104" t="s">
        <v>310</v>
      </c>
      <c r="E5" s="104" t="s">
        <v>310</v>
      </c>
      <c r="F5" s="104" t="s">
        <v>310</v>
      </c>
      <c r="G5" s="104" t="s">
        <v>310</v>
      </c>
      <c r="H5" s="104" t="s">
        <v>310</v>
      </c>
      <c r="I5" s="104" t="s">
        <v>310</v>
      </c>
      <c r="J5" s="104" t="s">
        <v>310</v>
      </c>
      <c r="K5" s="104" t="s">
        <v>310</v>
      </c>
      <c r="L5" s="104" t="s">
        <v>310</v>
      </c>
      <c r="M5" s="104" t="s">
        <v>310</v>
      </c>
      <c r="N5" s="104" t="s">
        <v>311</v>
      </c>
      <c r="O5" s="104" t="s">
        <v>311</v>
      </c>
      <c r="P5" s="104" t="s">
        <v>311</v>
      </c>
      <c r="Q5" s="104" t="s">
        <v>311</v>
      </c>
      <c r="R5" s="104" t="s">
        <v>311</v>
      </c>
      <c r="S5" s="104" t="s">
        <v>311</v>
      </c>
      <c r="T5" s="104" t="s">
        <v>311</v>
      </c>
      <c r="U5" s="104" t="s">
        <v>311</v>
      </c>
      <c r="V5" s="104" t="s">
        <v>311</v>
      </c>
      <c r="W5" s="104" t="s">
        <v>311</v>
      </c>
      <c r="X5" s="104" t="s">
        <v>311</v>
      </c>
      <c r="Y5" s="104" t="s">
        <v>311</v>
      </c>
      <c r="Z5" s="104" t="s">
        <v>311</v>
      </c>
      <c r="AA5" s="104" t="s">
        <v>311</v>
      </c>
      <c r="AB5" s="104" t="s">
        <v>311</v>
      </c>
      <c r="AC5" s="104" t="s">
        <v>311</v>
      </c>
      <c r="AD5" s="104" t="s">
        <v>312</v>
      </c>
      <c r="AE5" s="104" t="s">
        <v>312</v>
      </c>
      <c r="AF5" s="104" t="s">
        <v>312</v>
      </c>
      <c r="AG5" s="104" t="s">
        <v>312</v>
      </c>
      <c r="AH5" s="104" t="s">
        <v>312</v>
      </c>
      <c r="AI5" s="104" t="s">
        <v>312</v>
      </c>
      <c r="AJ5" s="104" t="s">
        <v>312</v>
      </c>
      <c r="AK5" s="104" t="s">
        <v>312</v>
      </c>
      <c r="AL5" s="104" t="s">
        <v>312</v>
      </c>
      <c r="AM5" s="104" t="s">
        <v>312</v>
      </c>
      <c r="AN5" s="104" t="s">
        <v>312</v>
      </c>
      <c r="AO5" s="104" t="s">
        <v>312</v>
      </c>
      <c r="AP5" s="104" t="s">
        <v>312</v>
      </c>
      <c r="AQ5" s="104" t="s">
        <v>312</v>
      </c>
      <c r="AR5" s="104" t="s">
        <v>312</v>
      </c>
      <c r="AS5" s="104" t="s">
        <v>312</v>
      </c>
      <c r="AT5" s="104" t="s">
        <v>312</v>
      </c>
      <c r="AU5" s="104" t="s">
        <v>312</v>
      </c>
      <c r="AV5" s="104" t="s">
        <v>312</v>
      </c>
      <c r="AW5" s="104" t="s">
        <v>312</v>
      </c>
      <c r="AX5" s="104" t="s">
        <v>312</v>
      </c>
    </row>
    <row r="6" spans="1:79" x14ac:dyDescent="0.2">
      <c r="A6" s="55" t="s">
        <v>248</v>
      </c>
      <c r="B6" s="56" t="s">
        <v>249</v>
      </c>
      <c r="C6" s="104">
        <v>0</v>
      </c>
      <c r="D6" s="104">
        <v>0</v>
      </c>
      <c r="E6" s="104">
        <v>0</v>
      </c>
      <c r="F6" s="104">
        <v>0</v>
      </c>
      <c r="G6" s="104">
        <v>0</v>
      </c>
      <c r="H6" s="104">
        <v>0</v>
      </c>
      <c r="I6" s="104">
        <v>0</v>
      </c>
      <c r="J6" s="104">
        <v>0</v>
      </c>
      <c r="K6" s="104">
        <v>0</v>
      </c>
      <c r="L6" s="104">
        <v>0</v>
      </c>
      <c r="M6" s="104">
        <v>0</v>
      </c>
      <c r="N6" s="104">
        <v>0</v>
      </c>
      <c r="O6" s="104">
        <v>0</v>
      </c>
      <c r="P6" s="104">
        <v>0</v>
      </c>
      <c r="Q6" s="104">
        <v>0</v>
      </c>
      <c r="R6" s="104">
        <v>0</v>
      </c>
      <c r="S6" s="104">
        <v>0</v>
      </c>
      <c r="T6" s="104">
        <v>0</v>
      </c>
      <c r="U6" s="104">
        <v>0</v>
      </c>
      <c r="V6" s="104">
        <v>0</v>
      </c>
      <c r="W6" s="104">
        <v>0</v>
      </c>
      <c r="X6" s="104">
        <v>0</v>
      </c>
      <c r="Y6" s="104">
        <v>0</v>
      </c>
      <c r="Z6" s="104">
        <v>0</v>
      </c>
      <c r="AA6" s="104">
        <v>0</v>
      </c>
      <c r="AB6" s="104">
        <v>0</v>
      </c>
      <c r="AC6" s="104">
        <v>0</v>
      </c>
      <c r="AD6" s="104">
        <v>0</v>
      </c>
      <c r="AE6" s="104">
        <v>0</v>
      </c>
      <c r="AF6" s="104">
        <v>0</v>
      </c>
      <c r="AG6" s="104">
        <v>0</v>
      </c>
      <c r="AH6" s="104">
        <v>0</v>
      </c>
      <c r="AI6" s="104">
        <v>0</v>
      </c>
      <c r="AJ6" s="104">
        <v>0</v>
      </c>
      <c r="AK6" s="104">
        <v>0</v>
      </c>
      <c r="AL6" s="104">
        <v>0</v>
      </c>
      <c r="AM6" s="104">
        <v>0</v>
      </c>
      <c r="AN6" s="104">
        <v>0</v>
      </c>
      <c r="AO6" s="104">
        <v>0</v>
      </c>
      <c r="AP6" s="104">
        <v>0</v>
      </c>
      <c r="AQ6" s="104">
        <v>0</v>
      </c>
      <c r="AR6" s="104">
        <v>0</v>
      </c>
      <c r="AS6" s="104">
        <v>0</v>
      </c>
      <c r="AT6" s="104">
        <v>0</v>
      </c>
      <c r="AU6" s="104">
        <v>0</v>
      </c>
      <c r="AV6" s="104">
        <v>0</v>
      </c>
      <c r="AW6" s="104">
        <v>0</v>
      </c>
      <c r="AX6" s="104">
        <v>126</v>
      </c>
    </row>
    <row r="7" spans="1:79" x14ac:dyDescent="0.2">
      <c r="A7" s="55" t="s">
        <v>250</v>
      </c>
      <c r="B7" s="56" t="s">
        <v>251</v>
      </c>
      <c r="C7" s="104">
        <v>358</v>
      </c>
      <c r="D7" s="104">
        <v>0</v>
      </c>
      <c r="E7" s="104">
        <v>0</v>
      </c>
      <c r="F7" s="104">
        <v>0</v>
      </c>
      <c r="G7" s="104">
        <v>0</v>
      </c>
      <c r="H7" s="104">
        <v>8</v>
      </c>
      <c r="I7" s="104">
        <v>0</v>
      </c>
      <c r="J7" s="104">
        <v>0</v>
      </c>
      <c r="K7" s="104">
        <v>0</v>
      </c>
      <c r="L7" s="104">
        <v>0</v>
      </c>
      <c r="M7" s="104">
        <v>0</v>
      </c>
      <c r="N7" s="104">
        <v>0</v>
      </c>
      <c r="O7" s="104">
        <v>85</v>
      </c>
      <c r="P7" s="104">
        <v>0</v>
      </c>
      <c r="Q7" s="104">
        <v>0</v>
      </c>
      <c r="R7" s="104">
        <v>60</v>
      </c>
      <c r="S7" s="104">
        <v>0</v>
      </c>
      <c r="T7" s="104">
        <v>0</v>
      </c>
      <c r="U7" s="104">
        <v>88</v>
      </c>
      <c r="V7" s="104">
        <v>4</v>
      </c>
      <c r="W7" s="104">
        <v>33</v>
      </c>
      <c r="X7" s="104">
        <v>10</v>
      </c>
      <c r="Y7" s="104">
        <v>0</v>
      </c>
      <c r="Z7" s="104">
        <v>10</v>
      </c>
      <c r="AA7" s="104">
        <v>0</v>
      </c>
      <c r="AB7" s="104">
        <v>0</v>
      </c>
      <c r="AC7" s="104">
        <v>0</v>
      </c>
      <c r="AD7" s="104">
        <v>0</v>
      </c>
      <c r="AE7" s="104">
        <v>0</v>
      </c>
      <c r="AF7" s="104">
        <v>0</v>
      </c>
      <c r="AG7" s="104">
        <v>0</v>
      </c>
      <c r="AH7" s="104">
        <v>0</v>
      </c>
      <c r="AI7" s="104">
        <v>470</v>
      </c>
      <c r="AJ7" s="104">
        <v>0</v>
      </c>
      <c r="AK7" s="104">
        <v>0</v>
      </c>
      <c r="AL7" s="104">
        <v>0</v>
      </c>
      <c r="AM7" s="104">
        <v>0</v>
      </c>
      <c r="AN7" s="104">
        <v>0</v>
      </c>
      <c r="AO7" s="104">
        <v>0</v>
      </c>
      <c r="AP7" s="104">
        <v>0</v>
      </c>
      <c r="AQ7" s="104">
        <v>0</v>
      </c>
      <c r="AR7" s="104">
        <v>0</v>
      </c>
      <c r="AS7" s="104">
        <v>0</v>
      </c>
      <c r="AT7" s="104">
        <v>18</v>
      </c>
      <c r="AU7" s="104">
        <v>0</v>
      </c>
      <c r="AV7" s="104">
        <v>0</v>
      </c>
      <c r="AW7" s="104">
        <v>0</v>
      </c>
      <c r="AX7" s="104">
        <v>0</v>
      </c>
    </row>
    <row r="8" spans="1:79" x14ac:dyDescent="0.2">
      <c r="A8" s="55" t="s">
        <v>252</v>
      </c>
      <c r="B8" s="56" t="s">
        <v>253</v>
      </c>
      <c r="C8" s="104">
        <v>29</v>
      </c>
      <c r="D8" s="104">
        <v>0</v>
      </c>
      <c r="E8" s="104">
        <v>97</v>
      </c>
      <c r="F8" s="104">
        <v>156</v>
      </c>
      <c r="G8" s="104">
        <v>23</v>
      </c>
      <c r="H8" s="104">
        <v>44</v>
      </c>
      <c r="I8" s="104">
        <v>247</v>
      </c>
      <c r="J8" s="104">
        <v>26</v>
      </c>
      <c r="K8" s="104">
        <v>0</v>
      </c>
      <c r="L8" s="104">
        <v>0</v>
      </c>
      <c r="M8" s="104">
        <v>7</v>
      </c>
      <c r="N8" s="104">
        <v>12</v>
      </c>
      <c r="O8" s="104">
        <v>23</v>
      </c>
      <c r="P8" s="104">
        <v>69</v>
      </c>
      <c r="Q8" s="104">
        <v>0</v>
      </c>
      <c r="R8" s="104">
        <v>0</v>
      </c>
      <c r="S8" s="104">
        <v>4</v>
      </c>
      <c r="T8" s="104">
        <v>257</v>
      </c>
      <c r="U8" s="104">
        <v>0</v>
      </c>
      <c r="V8" s="104">
        <v>116</v>
      </c>
      <c r="W8" s="104">
        <v>0</v>
      </c>
      <c r="X8" s="104">
        <v>0</v>
      </c>
      <c r="Y8" s="104">
        <v>0</v>
      </c>
      <c r="Z8" s="104">
        <v>0</v>
      </c>
      <c r="AA8" s="104">
        <v>162</v>
      </c>
      <c r="AB8" s="104">
        <v>0</v>
      </c>
      <c r="AC8" s="104">
        <v>4</v>
      </c>
      <c r="AD8" s="104">
        <v>0</v>
      </c>
      <c r="AE8" s="104">
        <v>0</v>
      </c>
      <c r="AF8" s="104">
        <v>298</v>
      </c>
      <c r="AG8" s="104">
        <v>38</v>
      </c>
      <c r="AH8" s="104">
        <v>0</v>
      </c>
      <c r="AI8" s="104">
        <v>162</v>
      </c>
      <c r="AJ8" s="104">
        <v>0</v>
      </c>
      <c r="AK8" s="104">
        <v>12</v>
      </c>
      <c r="AL8" s="104">
        <v>432</v>
      </c>
      <c r="AM8" s="104">
        <v>22</v>
      </c>
      <c r="AN8" s="104">
        <v>14</v>
      </c>
      <c r="AO8" s="104">
        <v>126</v>
      </c>
      <c r="AP8" s="104">
        <v>30</v>
      </c>
      <c r="AQ8" s="104">
        <v>0</v>
      </c>
      <c r="AR8" s="104">
        <v>39</v>
      </c>
      <c r="AS8" s="104">
        <v>588</v>
      </c>
      <c r="AT8" s="104">
        <v>0</v>
      </c>
      <c r="AU8" s="104">
        <v>0</v>
      </c>
      <c r="AV8" s="104">
        <v>0</v>
      </c>
      <c r="AW8" s="104">
        <v>0</v>
      </c>
      <c r="AX8" s="104">
        <v>0</v>
      </c>
    </row>
    <row r="9" spans="1:79" x14ac:dyDescent="0.2">
      <c r="A9" s="55" t="s">
        <v>254</v>
      </c>
      <c r="B9" s="56" t="s">
        <v>255</v>
      </c>
      <c r="C9" s="104">
        <v>0</v>
      </c>
      <c r="D9" s="104">
        <v>0</v>
      </c>
      <c r="E9" s="104">
        <v>0</v>
      </c>
      <c r="F9" s="104">
        <v>0</v>
      </c>
      <c r="G9" s="104">
        <v>0</v>
      </c>
      <c r="H9" s="104">
        <v>0</v>
      </c>
      <c r="I9" s="104">
        <v>0</v>
      </c>
      <c r="J9" s="104">
        <v>0</v>
      </c>
      <c r="K9" s="104">
        <v>0</v>
      </c>
      <c r="L9" s="104">
        <v>0</v>
      </c>
      <c r="M9" s="104">
        <v>0</v>
      </c>
      <c r="N9" s="104">
        <v>0</v>
      </c>
      <c r="O9" s="104">
        <v>11</v>
      </c>
      <c r="P9" s="104">
        <v>0</v>
      </c>
      <c r="Q9" s="104">
        <v>0</v>
      </c>
      <c r="R9" s="104">
        <v>0</v>
      </c>
      <c r="S9" s="104">
        <v>0</v>
      </c>
      <c r="T9" s="104">
        <v>5</v>
      </c>
      <c r="U9" s="104">
        <v>8</v>
      </c>
      <c r="V9" s="104">
        <v>0</v>
      </c>
      <c r="W9" s="104">
        <v>6</v>
      </c>
      <c r="X9" s="104">
        <v>0</v>
      </c>
      <c r="Y9" s="104">
        <v>52</v>
      </c>
      <c r="Z9" s="104">
        <v>0</v>
      </c>
      <c r="AA9" s="104">
        <v>0</v>
      </c>
      <c r="AB9" s="104">
        <v>0</v>
      </c>
      <c r="AC9" s="104">
        <v>0</v>
      </c>
      <c r="AD9" s="104">
        <v>0</v>
      </c>
      <c r="AE9" s="104">
        <v>38</v>
      </c>
      <c r="AF9" s="104">
        <v>173</v>
      </c>
      <c r="AG9" s="104">
        <v>0</v>
      </c>
      <c r="AH9" s="104">
        <v>0</v>
      </c>
      <c r="AI9" s="104">
        <v>0</v>
      </c>
      <c r="AJ9" s="104">
        <v>0</v>
      </c>
      <c r="AK9" s="104">
        <v>0</v>
      </c>
      <c r="AL9" s="104">
        <v>0</v>
      </c>
      <c r="AM9" s="104">
        <v>0</v>
      </c>
      <c r="AN9" s="104">
        <v>0</v>
      </c>
      <c r="AO9" s="104">
        <v>0</v>
      </c>
      <c r="AP9" s="104">
        <v>0</v>
      </c>
      <c r="AQ9" s="104">
        <v>0</v>
      </c>
      <c r="AR9" s="104">
        <v>0</v>
      </c>
      <c r="AS9" s="104">
        <v>0</v>
      </c>
      <c r="AT9" s="104">
        <v>0</v>
      </c>
      <c r="AU9" s="104">
        <v>0</v>
      </c>
      <c r="AV9" s="104">
        <v>0</v>
      </c>
      <c r="AW9" s="104">
        <v>0</v>
      </c>
      <c r="AX9" s="104">
        <v>0</v>
      </c>
    </row>
    <row r="10" spans="1:79" x14ac:dyDescent="0.2">
      <c r="A10" s="55" t="s">
        <v>256</v>
      </c>
      <c r="B10" s="56" t="s">
        <v>257</v>
      </c>
      <c r="C10" s="104">
        <v>0</v>
      </c>
      <c r="D10" s="104">
        <v>0</v>
      </c>
      <c r="E10" s="104">
        <v>0</v>
      </c>
      <c r="F10" s="104">
        <v>0</v>
      </c>
      <c r="G10" s="104">
        <v>0</v>
      </c>
      <c r="H10" s="104">
        <v>0</v>
      </c>
      <c r="I10" s="104">
        <v>0</v>
      </c>
      <c r="J10" s="104">
        <v>0</v>
      </c>
      <c r="K10" s="104">
        <v>0</v>
      </c>
      <c r="L10" s="104">
        <v>139</v>
      </c>
      <c r="M10" s="104">
        <v>0</v>
      </c>
      <c r="N10" s="104">
        <v>0</v>
      </c>
      <c r="O10" s="104">
        <v>0</v>
      </c>
      <c r="P10" s="104">
        <v>0</v>
      </c>
      <c r="Q10" s="104">
        <v>6</v>
      </c>
      <c r="R10" s="104">
        <v>0</v>
      </c>
      <c r="S10" s="104">
        <v>0</v>
      </c>
      <c r="T10" s="104">
        <v>136</v>
      </c>
      <c r="U10" s="104">
        <v>0</v>
      </c>
      <c r="V10" s="104">
        <v>245</v>
      </c>
      <c r="W10" s="104">
        <v>30</v>
      </c>
      <c r="X10" s="104">
        <v>0</v>
      </c>
      <c r="Y10" s="104">
        <v>0</v>
      </c>
      <c r="Z10" s="104">
        <v>0</v>
      </c>
      <c r="AA10" s="104">
        <v>0</v>
      </c>
      <c r="AB10" s="104">
        <v>0</v>
      </c>
      <c r="AC10" s="104">
        <v>0</v>
      </c>
      <c r="AD10" s="104">
        <v>208</v>
      </c>
      <c r="AE10" s="104">
        <v>0</v>
      </c>
      <c r="AF10" s="104">
        <v>0</v>
      </c>
      <c r="AG10" s="104">
        <v>0</v>
      </c>
      <c r="AH10" s="104">
        <v>0</v>
      </c>
      <c r="AI10" s="104">
        <v>12</v>
      </c>
      <c r="AJ10" s="104">
        <v>0</v>
      </c>
      <c r="AK10" s="104">
        <v>0</v>
      </c>
      <c r="AL10" s="104">
        <v>83</v>
      </c>
      <c r="AM10" s="104">
        <v>0</v>
      </c>
      <c r="AN10" s="104">
        <v>0</v>
      </c>
      <c r="AO10" s="104">
        <v>0</v>
      </c>
      <c r="AP10" s="104">
        <v>0</v>
      </c>
      <c r="AQ10" s="104">
        <v>0</v>
      </c>
      <c r="AR10" s="104">
        <v>0</v>
      </c>
      <c r="AS10" s="104">
        <v>126</v>
      </c>
      <c r="AT10" s="104">
        <v>0</v>
      </c>
      <c r="AU10" s="104">
        <v>0</v>
      </c>
      <c r="AV10" s="104">
        <v>0</v>
      </c>
      <c r="AW10" s="104">
        <v>0</v>
      </c>
      <c r="AX10" s="104">
        <v>0</v>
      </c>
    </row>
    <row r="11" spans="1:79" x14ac:dyDescent="0.2">
      <c r="A11" s="55" t="s">
        <v>258</v>
      </c>
      <c r="B11" s="56" t="s">
        <v>259</v>
      </c>
      <c r="C11" s="104">
        <v>0</v>
      </c>
      <c r="D11" s="104">
        <v>0</v>
      </c>
      <c r="E11" s="104">
        <v>0</v>
      </c>
      <c r="F11" s="104">
        <v>0</v>
      </c>
      <c r="G11" s="104">
        <v>0</v>
      </c>
      <c r="H11" s="104">
        <v>0</v>
      </c>
      <c r="I11" s="104">
        <v>0</v>
      </c>
      <c r="J11" s="104">
        <v>0</v>
      </c>
      <c r="K11" s="104">
        <v>0</v>
      </c>
      <c r="L11" s="104">
        <v>0</v>
      </c>
      <c r="M11" s="104">
        <v>0</v>
      </c>
      <c r="N11" s="104">
        <v>0</v>
      </c>
      <c r="O11" s="104">
        <v>0</v>
      </c>
      <c r="P11" s="104">
        <v>0</v>
      </c>
      <c r="Q11" s="104">
        <v>0</v>
      </c>
      <c r="R11" s="104">
        <v>21</v>
      </c>
      <c r="S11" s="104">
        <v>0</v>
      </c>
      <c r="T11" s="104">
        <v>0</v>
      </c>
      <c r="U11" s="104">
        <v>0</v>
      </c>
      <c r="V11" s="104">
        <v>0</v>
      </c>
      <c r="W11" s="104">
        <v>0</v>
      </c>
      <c r="X11" s="104">
        <v>0</v>
      </c>
      <c r="Y11" s="104">
        <v>0</v>
      </c>
      <c r="Z11" s="104">
        <v>0</v>
      </c>
      <c r="AA11" s="104">
        <v>0</v>
      </c>
      <c r="AB11" s="104">
        <v>0</v>
      </c>
      <c r="AC11" s="104">
        <v>0</v>
      </c>
      <c r="AD11" s="104">
        <v>0</v>
      </c>
      <c r="AE11" s="104">
        <v>0</v>
      </c>
      <c r="AF11" s="104">
        <v>0</v>
      </c>
      <c r="AG11" s="104">
        <v>0</v>
      </c>
      <c r="AH11" s="104">
        <v>0</v>
      </c>
      <c r="AI11" s="104">
        <v>0</v>
      </c>
      <c r="AJ11" s="104">
        <v>24</v>
      </c>
      <c r="AK11" s="104">
        <v>0</v>
      </c>
      <c r="AL11" s="104">
        <v>0</v>
      </c>
      <c r="AM11" s="104">
        <v>0</v>
      </c>
      <c r="AN11" s="104">
        <v>0</v>
      </c>
      <c r="AO11" s="104">
        <v>0</v>
      </c>
      <c r="AP11" s="104">
        <v>0</v>
      </c>
      <c r="AQ11" s="104">
        <v>0</v>
      </c>
      <c r="AR11" s="104">
        <v>0</v>
      </c>
      <c r="AS11" s="104">
        <v>0</v>
      </c>
      <c r="AT11" s="104">
        <v>0</v>
      </c>
      <c r="AU11" s="104">
        <v>0</v>
      </c>
      <c r="AV11" s="104">
        <v>0</v>
      </c>
      <c r="AW11" s="104">
        <v>0</v>
      </c>
      <c r="AX11" s="104">
        <v>0</v>
      </c>
    </row>
    <row r="12" spans="1:79" x14ac:dyDescent="0.2">
      <c r="A12" s="55" t="s">
        <v>260</v>
      </c>
      <c r="B12" s="56" t="s">
        <v>261</v>
      </c>
      <c r="C12" s="104">
        <v>0</v>
      </c>
      <c r="D12" s="104">
        <v>0</v>
      </c>
      <c r="E12" s="104">
        <v>0</v>
      </c>
      <c r="F12" s="104">
        <v>0</v>
      </c>
      <c r="G12" s="104">
        <v>0</v>
      </c>
      <c r="H12" s="104">
        <v>0</v>
      </c>
      <c r="I12" s="104">
        <v>0</v>
      </c>
      <c r="J12" s="104">
        <v>0</v>
      </c>
      <c r="K12" s="104">
        <v>20</v>
      </c>
      <c r="L12" s="104">
        <v>0</v>
      </c>
      <c r="M12" s="104">
        <v>0</v>
      </c>
      <c r="N12" s="104">
        <v>0</v>
      </c>
      <c r="O12" s="104">
        <v>0</v>
      </c>
      <c r="P12" s="104">
        <v>0</v>
      </c>
      <c r="Q12" s="104">
        <v>0</v>
      </c>
      <c r="R12" s="104">
        <v>0</v>
      </c>
      <c r="S12" s="104">
        <v>0</v>
      </c>
      <c r="T12" s="104">
        <v>0</v>
      </c>
      <c r="U12" s="104">
        <v>0</v>
      </c>
      <c r="V12" s="104">
        <v>0</v>
      </c>
      <c r="W12" s="104">
        <v>0</v>
      </c>
      <c r="X12" s="104">
        <v>0</v>
      </c>
      <c r="Y12" s="104">
        <v>0</v>
      </c>
      <c r="Z12" s="104">
        <v>0</v>
      </c>
      <c r="AA12" s="104">
        <v>0</v>
      </c>
      <c r="AB12" s="104">
        <v>0</v>
      </c>
      <c r="AC12" s="104">
        <v>0</v>
      </c>
      <c r="AD12" s="104">
        <v>0</v>
      </c>
      <c r="AE12" s="104">
        <v>0</v>
      </c>
      <c r="AF12" s="104">
        <v>0</v>
      </c>
      <c r="AG12" s="104">
        <v>0</v>
      </c>
      <c r="AH12" s="104">
        <v>0</v>
      </c>
      <c r="AI12" s="104">
        <v>0</v>
      </c>
      <c r="AJ12" s="104">
        <v>0</v>
      </c>
      <c r="AK12" s="104">
        <v>0</v>
      </c>
      <c r="AL12" s="104">
        <v>0</v>
      </c>
      <c r="AM12" s="104">
        <v>0</v>
      </c>
      <c r="AN12" s="104">
        <v>0</v>
      </c>
      <c r="AO12" s="104">
        <v>0</v>
      </c>
      <c r="AP12" s="104">
        <v>0</v>
      </c>
      <c r="AQ12" s="104">
        <v>0</v>
      </c>
      <c r="AR12" s="104">
        <v>0</v>
      </c>
      <c r="AS12" s="104">
        <v>0</v>
      </c>
      <c r="AT12" s="104">
        <v>28</v>
      </c>
      <c r="AU12" s="104">
        <v>12</v>
      </c>
      <c r="AV12" s="104">
        <v>19</v>
      </c>
      <c r="AW12" s="104">
        <v>1575</v>
      </c>
      <c r="AX12" s="104">
        <v>0</v>
      </c>
    </row>
    <row r="13" spans="1:79" x14ac:dyDescent="0.2">
      <c r="A13" s="55" t="s">
        <v>262</v>
      </c>
      <c r="B13" s="56" t="s">
        <v>263</v>
      </c>
      <c r="C13" s="104">
        <v>0</v>
      </c>
      <c r="D13" s="104">
        <v>22</v>
      </c>
      <c r="E13" s="104">
        <v>0</v>
      </c>
      <c r="F13" s="104">
        <v>0</v>
      </c>
      <c r="G13" s="104">
        <v>0</v>
      </c>
      <c r="H13" s="104">
        <v>0</v>
      </c>
      <c r="I13" s="104">
        <v>0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04">
        <v>0</v>
      </c>
      <c r="P13" s="104">
        <v>10</v>
      </c>
      <c r="Q13" s="104">
        <v>0</v>
      </c>
      <c r="R13" s="104">
        <v>0</v>
      </c>
      <c r="S13" s="104">
        <v>0</v>
      </c>
      <c r="T13" s="104">
        <v>393</v>
      </c>
      <c r="U13" s="104">
        <v>0</v>
      </c>
      <c r="V13" s="104">
        <v>0</v>
      </c>
      <c r="W13" s="104">
        <v>0</v>
      </c>
      <c r="X13" s="104">
        <v>0</v>
      </c>
      <c r="Y13" s="104">
        <v>0</v>
      </c>
      <c r="Z13" s="104">
        <v>0</v>
      </c>
      <c r="AA13" s="104">
        <v>0</v>
      </c>
      <c r="AB13" s="104">
        <v>4</v>
      </c>
      <c r="AC13" s="104">
        <v>0</v>
      </c>
      <c r="AD13" s="104">
        <v>0</v>
      </c>
      <c r="AE13" s="104">
        <v>0</v>
      </c>
      <c r="AF13" s="104">
        <v>0</v>
      </c>
      <c r="AG13" s="104">
        <v>0</v>
      </c>
      <c r="AH13" s="104">
        <v>10</v>
      </c>
      <c r="AI13" s="104">
        <v>41</v>
      </c>
      <c r="AJ13" s="104">
        <v>0</v>
      </c>
      <c r="AK13" s="104">
        <v>0</v>
      </c>
      <c r="AL13" s="104">
        <v>0</v>
      </c>
      <c r="AM13" s="104">
        <v>23</v>
      </c>
      <c r="AN13" s="104">
        <v>0</v>
      </c>
      <c r="AO13" s="104">
        <v>78</v>
      </c>
      <c r="AP13" s="104">
        <v>0</v>
      </c>
      <c r="AQ13" s="104">
        <v>0</v>
      </c>
      <c r="AR13" s="104">
        <v>211</v>
      </c>
      <c r="AS13" s="104">
        <v>60</v>
      </c>
      <c r="AT13" s="104">
        <v>0</v>
      </c>
      <c r="AU13" s="104">
        <v>0</v>
      </c>
      <c r="AV13" s="104">
        <v>0</v>
      </c>
      <c r="AW13" s="104">
        <v>0</v>
      </c>
      <c r="AX13" s="104">
        <v>0</v>
      </c>
    </row>
    <row r="14" spans="1:79" x14ac:dyDescent="0.2">
      <c r="A14" s="57" t="s">
        <v>264</v>
      </c>
      <c r="B14" s="58" t="s">
        <v>265</v>
      </c>
      <c r="C14" s="105">
        <v>0</v>
      </c>
      <c r="D14" s="105">
        <v>0</v>
      </c>
      <c r="E14" s="105">
        <v>0</v>
      </c>
      <c r="F14" s="105">
        <v>0</v>
      </c>
      <c r="G14" s="105">
        <v>0</v>
      </c>
      <c r="H14" s="105">
        <v>0</v>
      </c>
      <c r="I14" s="105">
        <v>0</v>
      </c>
      <c r="J14" s="105">
        <v>0</v>
      </c>
      <c r="K14" s="105">
        <v>0</v>
      </c>
      <c r="L14" s="105">
        <v>0</v>
      </c>
      <c r="M14" s="105">
        <v>0</v>
      </c>
      <c r="N14" s="105">
        <v>0</v>
      </c>
      <c r="O14" s="105">
        <v>0</v>
      </c>
      <c r="P14" s="105">
        <v>0</v>
      </c>
      <c r="Q14" s="105">
        <v>0</v>
      </c>
      <c r="R14" s="105">
        <v>0</v>
      </c>
      <c r="S14" s="105">
        <v>0</v>
      </c>
      <c r="T14" s="105">
        <v>0</v>
      </c>
      <c r="U14" s="105">
        <v>0</v>
      </c>
      <c r="V14" s="105">
        <v>0</v>
      </c>
      <c r="W14" s="105">
        <v>0</v>
      </c>
      <c r="X14" s="105">
        <v>0</v>
      </c>
      <c r="Y14" s="105">
        <v>92779</v>
      </c>
      <c r="Z14" s="105">
        <v>0</v>
      </c>
      <c r="AA14" s="105">
        <v>0</v>
      </c>
      <c r="AB14" s="105">
        <v>0</v>
      </c>
      <c r="AC14" s="105">
        <v>0</v>
      </c>
      <c r="AD14" s="105">
        <v>0</v>
      </c>
      <c r="AE14" s="105">
        <v>0</v>
      </c>
      <c r="AF14" s="105">
        <v>0</v>
      </c>
      <c r="AG14" s="105">
        <v>0</v>
      </c>
      <c r="AH14" s="105">
        <v>0</v>
      </c>
      <c r="AI14" s="105">
        <v>0</v>
      </c>
      <c r="AJ14" s="105">
        <v>0</v>
      </c>
      <c r="AK14" s="105">
        <v>0</v>
      </c>
      <c r="AL14" s="105">
        <v>0</v>
      </c>
      <c r="AM14" s="105">
        <v>0</v>
      </c>
      <c r="AN14" s="105">
        <v>0</v>
      </c>
      <c r="AO14" s="105">
        <v>0</v>
      </c>
      <c r="AP14" s="105">
        <v>0</v>
      </c>
      <c r="AQ14" s="105">
        <v>122</v>
      </c>
      <c r="AR14" s="105">
        <v>0</v>
      </c>
      <c r="AS14" s="105">
        <v>0</v>
      </c>
      <c r="AT14" s="105">
        <v>0</v>
      </c>
      <c r="AU14" s="105">
        <v>0</v>
      </c>
      <c r="AV14" s="105">
        <v>0</v>
      </c>
      <c r="AW14" s="105">
        <v>0</v>
      </c>
      <c r="AX14" s="105">
        <v>0</v>
      </c>
    </row>
    <row r="16" spans="1:79" x14ac:dyDescent="0.2">
      <c r="A16" s="149" t="s">
        <v>315</v>
      </c>
    </row>
  </sheetData>
  <mergeCells count="1">
    <mergeCell ref="A1:CA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8CE1-EEB4-D54F-928A-DCEF21ABEC71}">
  <dimension ref="A1:CC313"/>
  <sheetViews>
    <sheetView zoomScale="84" zoomScaleNormal="84" workbookViewId="0">
      <selection activeCell="O79" sqref="O79"/>
    </sheetView>
  </sheetViews>
  <sheetFormatPr baseColWidth="10" defaultRowHeight="16" x14ac:dyDescent="0.2"/>
  <cols>
    <col min="1" max="1" width="39.1640625" style="24" bestFit="1" customWidth="1"/>
    <col min="2" max="2" width="19.5" style="24" bestFit="1" customWidth="1"/>
    <col min="3" max="6" width="5.83203125" style="24" customWidth="1"/>
    <col min="7" max="19" width="6" style="24" customWidth="1"/>
    <col min="20" max="38" width="5.83203125" style="24" customWidth="1"/>
    <col min="39" max="40" width="6.33203125" style="24" bestFit="1" customWidth="1"/>
    <col min="41" max="79" width="5.83203125" style="24" customWidth="1"/>
    <col min="80" max="81" width="6.33203125" bestFit="1" customWidth="1"/>
  </cols>
  <sheetData>
    <row r="1" spans="1:81" s="61" customFormat="1" ht="25.5" customHeight="1" x14ac:dyDescent="0.2">
      <c r="A1" s="138" t="s">
        <v>296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  <c r="AV1" s="138"/>
      <c r="AW1" s="138"/>
      <c r="AX1" s="138"/>
      <c r="AY1" s="138"/>
      <c r="AZ1" s="138"/>
      <c r="BA1" s="138"/>
      <c r="BB1" s="138"/>
      <c r="BC1" s="138"/>
      <c r="BD1" s="138"/>
      <c r="BE1" s="138"/>
      <c r="BF1" s="138"/>
      <c r="BG1" s="138"/>
      <c r="BH1" s="138"/>
      <c r="BI1" s="138"/>
      <c r="BJ1" s="138"/>
      <c r="BK1" s="138"/>
      <c r="BL1" s="138"/>
      <c r="BM1" s="138"/>
      <c r="BN1" s="138"/>
      <c r="BO1" s="138"/>
      <c r="BP1" s="138"/>
      <c r="BQ1" s="138"/>
      <c r="BR1" s="138"/>
      <c r="BS1" s="138"/>
      <c r="BT1" s="138"/>
      <c r="BU1" s="138"/>
      <c r="BV1" s="138"/>
      <c r="BW1" s="138"/>
      <c r="BX1" s="138"/>
      <c r="BY1" s="138"/>
      <c r="BZ1" s="138"/>
      <c r="CA1" s="138"/>
      <c r="CB1" s="62"/>
    </row>
    <row r="2" spans="1:81" s="28" customFormat="1" ht="25.5" customHeight="1" x14ac:dyDescent="0.2">
      <c r="A2" s="36"/>
      <c r="B2" s="36"/>
      <c r="C2" s="139" t="s">
        <v>207</v>
      </c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  <c r="Z2" s="139"/>
      <c r="AA2" s="139"/>
      <c r="AB2" s="139"/>
      <c r="AC2" s="139"/>
      <c r="AD2" s="139"/>
      <c r="AE2" s="139"/>
      <c r="AF2" s="139"/>
      <c r="AG2" s="139"/>
      <c r="AH2" s="139"/>
      <c r="AI2" s="139"/>
      <c r="AJ2" s="139"/>
      <c r="AK2" s="139"/>
      <c r="AL2" s="139"/>
      <c r="AM2" s="139"/>
      <c r="AN2" s="139"/>
      <c r="AO2" s="139"/>
      <c r="AP2" s="139"/>
      <c r="AQ2" s="139"/>
      <c r="AR2" s="139"/>
      <c r="AS2" s="139"/>
      <c r="AT2" s="139"/>
      <c r="AU2" s="139"/>
      <c r="AV2" s="139"/>
      <c r="AW2" s="139"/>
      <c r="AX2" s="139"/>
      <c r="AY2" s="139"/>
      <c r="AZ2" s="139"/>
      <c r="BA2" s="139"/>
      <c r="BB2" s="139"/>
      <c r="BC2" s="139"/>
      <c r="BD2" s="139"/>
      <c r="BE2" s="139"/>
      <c r="BF2" s="139"/>
      <c r="BG2" s="139"/>
      <c r="BH2" s="139"/>
      <c r="BI2" s="139"/>
      <c r="BJ2" s="139"/>
      <c r="BK2" s="139"/>
      <c r="BL2" s="139"/>
      <c r="BM2" s="139"/>
      <c r="BN2" s="139"/>
      <c r="BO2" s="139"/>
      <c r="BP2" s="139"/>
      <c r="BQ2" s="139"/>
      <c r="BR2" s="139"/>
      <c r="BS2" s="139"/>
      <c r="BT2" s="139"/>
      <c r="BU2" s="139"/>
      <c r="BV2" s="139"/>
      <c r="BW2" s="139"/>
      <c r="BX2" s="139"/>
      <c r="BY2" s="139"/>
      <c r="BZ2" s="139"/>
      <c r="CA2" s="139"/>
      <c r="CB2" s="36"/>
    </row>
    <row r="3" spans="1:81" s="29" customFormat="1" ht="14" x14ac:dyDescent="0.15">
      <c r="A3" s="33"/>
      <c r="B3" s="33"/>
    </row>
    <row r="4" spans="1:81" s="152" customFormat="1" ht="14" x14ac:dyDescent="0.15">
      <c r="A4" s="151" t="s">
        <v>146</v>
      </c>
      <c r="B4" s="151" t="s">
        <v>237</v>
      </c>
      <c r="C4" s="147">
        <v>75</v>
      </c>
      <c r="D4" s="146">
        <v>85</v>
      </c>
      <c r="E4" s="146">
        <v>112</v>
      </c>
      <c r="F4" s="146">
        <v>187</v>
      </c>
      <c r="G4" s="146">
        <v>205</v>
      </c>
      <c r="H4" s="146">
        <v>11433</v>
      </c>
      <c r="I4" s="146">
        <v>11461</v>
      </c>
      <c r="J4" s="146">
        <v>11647</v>
      </c>
      <c r="K4" s="146">
        <v>11692</v>
      </c>
      <c r="L4" s="146">
        <v>11697</v>
      </c>
      <c r="M4" s="146">
        <v>11712</v>
      </c>
      <c r="N4" s="146">
        <v>11769</v>
      </c>
      <c r="O4" s="146">
        <v>11784</v>
      </c>
      <c r="P4" s="146">
        <v>12060</v>
      </c>
      <c r="Q4" s="146">
        <v>12542</v>
      </c>
      <c r="R4" s="146">
        <v>14194</v>
      </c>
      <c r="S4" s="146">
        <v>14214</v>
      </c>
      <c r="T4" s="146">
        <v>9</v>
      </c>
      <c r="U4" s="146">
        <v>14</v>
      </c>
      <c r="V4" s="146">
        <v>21</v>
      </c>
      <c r="W4" s="146">
        <v>68</v>
      </c>
      <c r="X4" s="146">
        <v>73</v>
      </c>
      <c r="Y4" s="146">
        <v>106</v>
      </c>
      <c r="Z4" s="146">
        <v>159</v>
      </c>
      <c r="AA4" s="146">
        <v>188</v>
      </c>
      <c r="AB4" s="146">
        <v>204</v>
      </c>
      <c r="AC4" s="146">
        <v>207</v>
      </c>
      <c r="AD4" s="146">
        <v>221</v>
      </c>
      <c r="AE4" s="146">
        <v>228</v>
      </c>
      <c r="AF4" s="146">
        <v>286</v>
      </c>
      <c r="AG4" s="146">
        <v>296</v>
      </c>
      <c r="AH4" s="146">
        <v>317</v>
      </c>
      <c r="AI4" s="146">
        <v>6589</v>
      </c>
      <c r="AJ4" s="146">
        <v>7081</v>
      </c>
      <c r="AK4" s="146">
        <v>8939</v>
      </c>
      <c r="AL4" s="146">
        <v>9823</v>
      </c>
      <c r="AM4" s="146">
        <v>10495</v>
      </c>
      <c r="AN4" s="146">
        <v>16221</v>
      </c>
      <c r="AO4" s="146">
        <v>13</v>
      </c>
      <c r="AP4" s="146">
        <v>17</v>
      </c>
      <c r="AQ4" s="146">
        <v>24</v>
      </c>
      <c r="AR4" s="146">
        <v>25</v>
      </c>
      <c r="AS4" s="146">
        <v>33</v>
      </c>
      <c r="AT4" s="146">
        <v>91</v>
      </c>
      <c r="AU4" s="146">
        <v>104</v>
      </c>
      <c r="AV4" s="146">
        <v>105</v>
      </c>
      <c r="AW4" s="146">
        <v>118</v>
      </c>
      <c r="AX4" s="146">
        <v>189</v>
      </c>
      <c r="AY4" s="146">
        <v>260</v>
      </c>
      <c r="AZ4" s="146">
        <v>346</v>
      </c>
      <c r="BA4" s="146">
        <v>360</v>
      </c>
      <c r="BB4" s="146">
        <v>689</v>
      </c>
      <c r="BC4" s="146">
        <v>1032</v>
      </c>
      <c r="BD4" s="146">
        <v>1100</v>
      </c>
      <c r="BE4" s="146">
        <v>1273</v>
      </c>
      <c r="BF4" s="146">
        <v>1460</v>
      </c>
      <c r="BG4" s="146">
        <v>2057</v>
      </c>
      <c r="BH4" s="146">
        <v>2393</v>
      </c>
      <c r="BI4" s="146">
        <v>2450</v>
      </c>
      <c r="BJ4" s="146">
        <v>2464</v>
      </c>
      <c r="BK4" s="146">
        <v>2654</v>
      </c>
      <c r="BL4" s="146">
        <v>2932</v>
      </c>
      <c r="BM4" s="146">
        <v>3357</v>
      </c>
      <c r="BN4" s="146">
        <v>3543</v>
      </c>
      <c r="BO4" s="146">
        <v>4239</v>
      </c>
      <c r="BP4" s="146">
        <v>4311</v>
      </c>
      <c r="BQ4" s="146">
        <v>4394</v>
      </c>
      <c r="BR4" s="146">
        <v>4611</v>
      </c>
      <c r="BS4" s="146">
        <v>5134</v>
      </c>
      <c r="BT4" s="146">
        <v>5240</v>
      </c>
      <c r="BU4" s="146">
        <v>5305</v>
      </c>
      <c r="BV4" s="146">
        <v>5360</v>
      </c>
      <c r="BW4" s="146">
        <v>5361</v>
      </c>
      <c r="BX4" s="146">
        <v>5535</v>
      </c>
      <c r="BY4" s="146">
        <v>5785</v>
      </c>
      <c r="BZ4" s="146">
        <v>8279</v>
      </c>
      <c r="CA4" s="146">
        <v>8885</v>
      </c>
      <c r="CB4" s="146">
        <v>10369</v>
      </c>
      <c r="CC4" s="146">
        <v>11715</v>
      </c>
    </row>
    <row r="5" spans="1:81" s="19" customFormat="1" ht="19" x14ac:dyDescent="0.2">
      <c r="A5" s="20"/>
      <c r="B5" s="20"/>
      <c r="C5" s="104" t="s">
        <v>314</v>
      </c>
      <c r="D5" s="104" t="s">
        <v>310</v>
      </c>
      <c r="E5" s="104" t="s">
        <v>310</v>
      </c>
      <c r="F5" s="104" t="s">
        <v>310</v>
      </c>
      <c r="G5" s="104" t="s">
        <v>310</v>
      </c>
      <c r="H5" s="104" t="s">
        <v>310</v>
      </c>
      <c r="I5" s="104" t="s">
        <v>310</v>
      </c>
      <c r="J5" s="104" t="s">
        <v>310</v>
      </c>
      <c r="K5" s="104" t="s">
        <v>310</v>
      </c>
      <c r="L5" s="104" t="s">
        <v>310</v>
      </c>
      <c r="M5" s="104" t="s">
        <v>310</v>
      </c>
      <c r="N5" s="104" t="s">
        <v>310</v>
      </c>
      <c r="O5" s="104" t="s">
        <v>310</v>
      </c>
      <c r="P5" s="104" t="s">
        <v>310</v>
      </c>
      <c r="Q5" s="104" t="s">
        <v>310</v>
      </c>
      <c r="R5" s="104" t="s">
        <v>310</v>
      </c>
      <c r="S5" s="104" t="s">
        <v>310</v>
      </c>
      <c r="T5" s="104" t="s">
        <v>311</v>
      </c>
      <c r="U5" s="104" t="s">
        <v>311</v>
      </c>
      <c r="V5" s="104" t="s">
        <v>311</v>
      </c>
      <c r="W5" s="104" t="s">
        <v>311</v>
      </c>
      <c r="X5" s="104" t="s">
        <v>311</v>
      </c>
      <c r="Y5" s="104" t="s">
        <v>311</v>
      </c>
      <c r="Z5" s="104" t="s">
        <v>311</v>
      </c>
      <c r="AA5" s="104" t="s">
        <v>311</v>
      </c>
      <c r="AB5" s="104" t="s">
        <v>311</v>
      </c>
      <c r="AC5" s="104" t="s">
        <v>311</v>
      </c>
      <c r="AD5" s="104" t="s">
        <v>311</v>
      </c>
      <c r="AE5" s="104" t="s">
        <v>311</v>
      </c>
      <c r="AF5" s="104" t="s">
        <v>311</v>
      </c>
      <c r="AG5" s="104" t="s">
        <v>311</v>
      </c>
      <c r="AH5" s="104" t="s">
        <v>311</v>
      </c>
      <c r="AI5" s="104" t="s">
        <v>311</v>
      </c>
      <c r="AJ5" s="104" t="s">
        <v>311</v>
      </c>
      <c r="AK5" s="104" t="s">
        <v>311</v>
      </c>
      <c r="AL5" s="104" t="s">
        <v>311</v>
      </c>
      <c r="AM5" s="104" t="s">
        <v>311</v>
      </c>
      <c r="AN5" s="104" t="s">
        <v>311</v>
      </c>
      <c r="AO5" s="104" t="s">
        <v>312</v>
      </c>
      <c r="AP5" s="104" t="s">
        <v>312</v>
      </c>
      <c r="AQ5" s="104" t="s">
        <v>312</v>
      </c>
      <c r="AR5" s="104" t="s">
        <v>312</v>
      </c>
      <c r="AS5" s="104" t="s">
        <v>312</v>
      </c>
      <c r="AT5" s="104" t="s">
        <v>312</v>
      </c>
      <c r="AU5" s="104" t="s">
        <v>312</v>
      </c>
      <c r="AV5" s="104" t="s">
        <v>312</v>
      </c>
      <c r="AW5" s="104" t="s">
        <v>312</v>
      </c>
      <c r="AX5" s="104" t="s">
        <v>312</v>
      </c>
      <c r="AY5" s="104" t="s">
        <v>312</v>
      </c>
      <c r="AZ5" s="104" t="s">
        <v>312</v>
      </c>
      <c r="BA5" s="104" t="s">
        <v>312</v>
      </c>
      <c r="BB5" s="104" t="s">
        <v>312</v>
      </c>
      <c r="BC5" s="104" t="s">
        <v>312</v>
      </c>
      <c r="BD5" s="104" t="s">
        <v>312</v>
      </c>
      <c r="BE5" s="104" t="s">
        <v>312</v>
      </c>
      <c r="BF5" s="104" t="s">
        <v>312</v>
      </c>
      <c r="BG5" s="104" t="s">
        <v>312</v>
      </c>
      <c r="BH5" s="104" t="s">
        <v>312</v>
      </c>
      <c r="BI5" s="104" t="s">
        <v>312</v>
      </c>
      <c r="BJ5" s="104" t="s">
        <v>312</v>
      </c>
      <c r="BK5" s="104" t="s">
        <v>312</v>
      </c>
      <c r="BL5" s="104" t="s">
        <v>312</v>
      </c>
      <c r="BM5" s="104" t="s">
        <v>312</v>
      </c>
      <c r="BN5" s="104" t="s">
        <v>312</v>
      </c>
      <c r="BO5" s="104" t="s">
        <v>312</v>
      </c>
      <c r="BP5" s="104" t="s">
        <v>312</v>
      </c>
      <c r="BQ5" s="104" t="s">
        <v>312</v>
      </c>
      <c r="BR5" s="104" t="s">
        <v>312</v>
      </c>
      <c r="BS5" s="104" t="s">
        <v>312</v>
      </c>
      <c r="BT5" s="104" t="s">
        <v>312</v>
      </c>
      <c r="BU5" s="104" t="s">
        <v>312</v>
      </c>
      <c r="BV5" s="104" t="s">
        <v>312</v>
      </c>
      <c r="BW5" s="104" t="s">
        <v>312</v>
      </c>
      <c r="BX5" s="104" t="s">
        <v>312</v>
      </c>
      <c r="BY5" s="104" t="s">
        <v>312</v>
      </c>
      <c r="BZ5" s="104" t="s">
        <v>312</v>
      </c>
      <c r="CA5" s="104" t="s">
        <v>312</v>
      </c>
      <c r="CB5" s="104" t="s">
        <v>312</v>
      </c>
      <c r="CC5" s="104" t="s">
        <v>312</v>
      </c>
    </row>
    <row r="6" spans="1:81" s="19" customFormat="1" x14ac:dyDescent="0.2">
      <c r="A6" s="20" t="s">
        <v>147</v>
      </c>
      <c r="B6" s="20" t="s">
        <v>148</v>
      </c>
      <c r="C6" s="104">
        <v>0</v>
      </c>
      <c r="D6" s="104">
        <v>202</v>
      </c>
      <c r="E6" s="104">
        <v>0</v>
      </c>
      <c r="F6" s="104">
        <v>0</v>
      </c>
      <c r="G6" s="104">
        <v>0</v>
      </c>
      <c r="H6" s="104">
        <v>0</v>
      </c>
      <c r="I6" s="104">
        <v>0</v>
      </c>
      <c r="J6" s="104">
        <v>0</v>
      </c>
      <c r="K6" s="104">
        <v>0</v>
      </c>
      <c r="L6" s="104">
        <v>0</v>
      </c>
      <c r="M6" s="104">
        <v>0</v>
      </c>
      <c r="N6" s="104">
        <v>0</v>
      </c>
      <c r="O6" s="104">
        <v>15</v>
      </c>
      <c r="P6" s="104">
        <v>0</v>
      </c>
      <c r="Q6" s="104">
        <v>0</v>
      </c>
      <c r="R6" s="104">
        <v>0</v>
      </c>
      <c r="S6" s="104">
        <v>0</v>
      </c>
      <c r="T6" s="104">
        <v>0</v>
      </c>
      <c r="U6" s="104">
        <v>0</v>
      </c>
      <c r="V6" s="104">
        <v>0</v>
      </c>
      <c r="W6" s="104">
        <v>0</v>
      </c>
      <c r="X6" s="104">
        <v>0</v>
      </c>
      <c r="Y6" s="104">
        <v>0</v>
      </c>
      <c r="Z6" s="104">
        <v>0</v>
      </c>
      <c r="AA6" s="104">
        <v>0</v>
      </c>
      <c r="AB6" s="104">
        <v>0</v>
      </c>
      <c r="AC6" s="104">
        <v>0</v>
      </c>
      <c r="AD6" s="104">
        <v>0</v>
      </c>
      <c r="AE6" s="104">
        <v>0</v>
      </c>
      <c r="AF6" s="104">
        <v>0</v>
      </c>
      <c r="AG6" s="104">
        <v>0</v>
      </c>
      <c r="AH6" s="104">
        <v>0</v>
      </c>
      <c r="AI6" s="104">
        <v>0</v>
      </c>
      <c r="AJ6" s="104">
        <v>0</v>
      </c>
      <c r="AK6" s="104">
        <v>0</v>
      </c>
      <c r="AL6" s="104">
        <v>0</v>
      </c>
      <c r="AM6" s="104">
        <v>0</v>
      </c>
      <c r="AN6" s="104">
        <v>18</v>
      </c>
      <c r="AO6" s="104">
        <v>0</v>
      </c>
      <c r="AP6" s="104">
        <v>0</v>
      </c>
      <c r="AQ6" s="104">
        <v>0</v>
      </c>
      <c r="AR6" s="104">
        <v>0</v>
      </c>
      <c r="AS6" s="104">
        <v>0</v>
      </c>
      <c r="AT6" s="104">
        <v>0</v>
      </c>
      <c r="AU6" s="104">
        <v>0</v>
      </c>
      <c r="AV6" s="104">
        <v>0</v>
      </c>
      <c r="AW6" s="104">
        <v>0</v>
      </c>
      <c r="AX6" s="104">
        <v>79</v>
      </c>
      <c r="AY6" s="104">
        <v>10</v>
      </c>
      <c r="AZ6" s="104">
        <v>0</v>
      </c>
      <c r="BA6" s="104">
        <v>0</v>
      </c>
      <c r="BB6" s="104">
        <v>0</v>
      </c>
      <c r="BC6" s="104">
        <v>0</v>
      </c>
      <c r="BD6" s="104">
        <v>0</v>
      </c>
      <c r="BE6" s="104">
        <v>0</v>
      </c>
      <c r="BF6" s="104">
        <v>0</v>
      </c>
      <c r="BG6" s="104">
        <v>0</v>
      </c>
      <c r="BH6" s="104">
        <v>0</v>
      </c>
      <c r="BI6" s="104">
        <v>0</v>
      </c>
      <c r="BJ6" s="104">
        <v>0</v>
      </c>
      <c r="BK6" s="104">
        <v>0</v>
      </c>
      <c r="BL6" s="104">
        <v>0</v>
      </c>
      <c r="BM6" s="104">
        <v>0</v>
      </c>
      <c r="BN6" s="104">
        <v>0</v>
      </c>
      <c r="BO6" s="104">
        <v>0</v>
      </c>
      <c r="BP6" s="104">
        <v>0</v>
      </c>
      <c r="BQ6" s="104">
        <v>0</v>
      </c>
      <c r="BR6" s="104">
        <v>0</v>
      </c>
      <c r="BS6" s="104">
        <v>0</v>
      </c>
      <c r="BT6" s="104">
        <v>0</v>
      </c>
      <c r="BU6" s="104">
        <v>0</v>
      </c>
      <c r="BV6" s="104">
        <v>0</v>
      </c>
      <c r="BW6" s="104">
        <v>0</v>
      </c>
      <c r="BX6" s="104">
        <v>0</v>
      </c>
      <c r="BY6" s="104">
        <v>0</v>
      </c>
      <c r="BZ6" s="104">
        <v>0</v>
      </c>
      <c r="CA6" s="104">
        <v>0</v>
      </c>
      <c r="CB6" s="104">
        <v>0</v>
      </c>
      <c r="CC6" s="104">
        <v>0</v>
      </c>
    </row>
    <row r="7" spans="1:81" s="19" customFormat="1" x14ac:dyDescent="0.2">
      <c r="A7" s="20" t="s">
        <v>149</v>
      </c>
      <c r="B7" s="20" t="s">
        <v>150</v>
      </c>
      <c r="C7" s="104">
        <v>0</v>
      </c>
      <c r="D7" s="104">
        <v>0</v>
      </c>
      <c r="E7" s="104">
        <v>0</v>
      </c>
      <c r="F7" s="104">
        <v>0</v>
      </c>
      <c r="G7" s="104">
        <v>0</v>
      </c>
      <c r="H7" s="104">
        <v>0</v>
      </c>
      <c r="I7" s="104">
        <v>0</v>
      </c>
      <c r="J7" s="104">
        <v>0</v>
      </c>
      <c r="K7" s="104">
        <v>0</v>
      </c>
      <c r="L7" s="104">
        <v>0</v>
      </c>
      <c r="M7" s="104">
        <v>0</v>
      </c>
      <c r="N7" s="104">
        <v>0</v>
      </c>
      <c r="O7" s="104">
        <v>0</v>
      </c>
      <c r="P7" s="104">
        <v>0</v>
      </c>
      <c r="Q7" s="104">
        <v>0</v>
      </c>
      <c r="R7" s="104">
        <v>0</v>
      </c>
      <c r="S7" s="104">
        <v>0</v>
      </c>
      <c r="T7" s="104">
        <v>0</v>
      </c>
      <c r="U7" s="104">
        <v>0</v>
      </c>
      <c r="V7" s="104">
        <v>0</v>
      </c>
      <c r="W7" s="104">
        <v>0</v>
      </c>
      <c r="X7" s="104">
        <v>0</v>
      </c>
      <c r="Y7" s="104">
        <v>0</v>
      </c>
      <c r="Z7" s="104">
        <v>0</v>
      </c>
      <c r="AA7" s="104">
        <v>0</v>
      </c>
      <c r="AB7" s="104">
        <v>0</v>
      </c>
      <c r="AC7" s="104">
        <v>0</v>
      </c>
      <c r="AD7" s="104">
        <v>0</v>
      </c>
      <c r="AE7" s="104">
        <v>0</v>
      </c>
      <c r="AF7" s="104">
        <v>0</v>
      </c>
      <c r="AG7" s="104">
        <v>0</v>
      </c>
      <c r="AH7" s="104">
        <v>0</v>
      </c>
      <c r="AI7" s="104">
        <v>0</v>
      </c>
      <c r="AJ7" s="104">
        <v>0</v>
      </c>
      <c r="AK7" s="104">
        <v>0</v>
      </c>
      <c r="AL7" s="104">
        <v>0</v>
      </c>
      <c r="AM7" s="104">
        <v>0</v>
      </c>
      <c r="AN7" s="104">
        <v>0</v>
      </c>
      <c r="AO7" s="104">
        <v>0</v>
      </c>
      <c r="AP7" s="104">
        <v>0</v>
      </c>
      <c r="AQ7" s="104">
        <v>0</v>
      </c>
      <c r="AR7" s="104">
        <v>0</v>
      </c>
      <c r="AS7" s="104">
        <v>0</v>
      </c>
      <c r="AT7" s="104">
        <v>0</v>
      </c>
      <c r="AU7" s="104">
        <v>0</v>
      </c>
      <c r="AV7" s="104">
        <v>0</v>
      </c>
      <c r="AW7" s="104">
        <v>0</v>
      </c>
      <c r="AX7" s="104">
        <v>0</v>
      </c>
      <c r="AY7" s="104">
        <v>0</v>
      </c>
      <c r="AZ7" s="104">
        <v>0</v>
      </c>
      <c r="BA7" s="104">
        <v>0</v>
      </c>
      <c r="BB7" s="104">
        <v>0</v>
      </c>
      <c r="BC7" s="104">
        <v>0</v>
      </c>
      <c r="BD7" s="104">
        <v>0</v>
      </c>
      <c r="BE7" s="104">
        <v>0</v>
      </c>
      <c r="BF7" s="104">
        <v>0</v>
      </c>
      <c r="BG7" s="104">
        <v>0</v>
      </c>
      <c r="BH7" s="104">
        <v>0</v>
      </c>
      <c r="BI7" s="104">
        <v>0</v>
      </c>
      <c r="BJ7" s="104">
        <v>0</v>
      </c>
      <c r="BK7" s="104">
        <v>0</v>
      </c>
      <c r="BL7" s="104">
        <v>0</v>
      </c>
      <c r="BM7" s="104">
        <v>550</v>
      </c>
      <c r="BN7" s="104">
        <v>0</v>
      </c>
      <c r="BO7" s="104">
        <v>0</v>
      </c>
      <c r="BP7" s="104">
        <v>0</v>
      </c>
      <c r="BQ7" s="104">
        <v>0</v>
      </c>
      <c r="BR7" s="104">
        <v>0</v>
      </c>
      <c r="BS7" s="104">
        <v>0</v>
      </c>
      <c r="BT7" s="104">
        <v>0</v>
      </c>
      <c r="BU7" s="104">
        <v>0</v>
      </c>
      <c r="BV7" s="104">
        <v>0</v>
      </c>
      <c r="BW7" s="104">
        <v>0</v>
      </c>
      <c r="BX7" s="104">
        <v>0</v>
      </c>
      <c r="BY7" s="104">
        <v>0</v>
      </c>
      <c r="BZ7" s="104">
        <v>0</v>
      </c>
      <c r="CA7" s="104">
        <v>0</v>
      </c>
      <c r="CB7" s="104">
        <v>0</v>
      </c>
      <c r="CC7" s="104">
        <v>0</v>
      </c>
    </row>
    <row r="8" spans="1:81" s="19" customFormat="1" x14ac:dyDescent="0.2">
      <c r="A8" s="20" t="s">
        <v>151</v>
      </c>
      <c r="B8" s="20" t="s">
        <v>152</v>
      </c>
      <c r="C8" s="104">
        <v>47</v>
      </c>
      <c r="D8" s="104">
        <v>0</v>
      </c>
      <c r="E8" s="104">
        <v>53</v>
      </c>
      <c r="F8" s="104">
        <v>100</v>
      </c>
      <c r="G8" s="104">
        <v>624</v>
      </c>
      <c r="H8" s="104">
        <v>0</v>
      </c>
      <c r="I8" s="104">
        <v>0</v>
      </c>
      <c r="J8" s="104">
        <v>0</v>
      </c>
      <c r="K8" s="104">
        <v>0</v>
      </c>
      <c r="L8" s="104">
        <v>0</v>
      </c>
      <c r="M8" s="104">
        <v>0</v>
      </c>
      <c r="N8" s="104">
        <v>0</v>
      </c>
      <c r="O8" s="104">
        <v>0</v>
      </c>
      <c r="P8" s="104">
        <v>0</v>
      </c>
      <c r="Q8" s="104">
        <v>0</v>
      </c>
      <c r="R8" s="104">
        <v>0</v>
      </c>
      <c r="S8" s="104">
        <v>0</v>
      </c>
      <c r="T8" s="104">
        <v>240</v>
      </c>
      <c r="U8" s="104">
        <v>424</v>
      </c>
      <c r="V8" s="104">
        <v>0</v>
      </c>
      <c r="W8" s="104">
        <v>0</v>
      </c>
      <c r="X8" s="104">
        <v>158</v>
      </c>
      <c r="Y8" s="104">
        <v>454</v>
      </c>
      <c r="Z8" s="104">
        <v>40</v>
      </c>
      <c r="AA8" s="104">
        <v>0</v>
      </c>
      <c r="AB8" s="104">
        <v>0</v>
      </c>
      <c r="AC8" s="104">
        <v>0</v>
      </c>
      <c r="AD8" s="104">
        <v>0</v>
      </c>
      <c r="AE8" s="104">
        <v>0</v>
      </c>
      <c r="AF8" s="104">
        <v>0</v>
      </c>
      <c r="AG8" s="104">
        <v>0</v>
      </c>
      <c r="AH8" s="104">
        <v>53</v>
      </c>
      <c r="AI8" s="104">
        <v>0</v>
      </c>
      <c r="AJ8" s="104">
        <v>0</v>
      </c>
      <c r="AK8" s="104">
        <v>0</v>
      </c>
      <c r="AL8" s="104">
        <v>0</v>
      </c>
      <c r="AM8" s="104">
        <v>0</v>
      </c>
      <c r="AN8" s="104">
        <v>0</v>
      </c>
      <c r="AO8" s="104">
        <v>0</v>
      </c>
      <c r="AP8" s="104">
        <v>0</v>
      </c>
      <c r="AQ8" s="104">
        <v>0</v>
      </c>
      <c r="AR8" s="104">
        <v>0</v>
      </c>
      <c r="AS8" s="104">
        <v>0</v>
      </c>
      <c r="AT8" s="104">
        <v>0</v>
      </c>
      <c r="AU8" s="104">
        <v>230</v>
      </c>
      <c r="AV8" s="104">
        <v>0</v>
      </c>
      <c r="AW8" s="104">
        <v>419</v>
      </c>
      <c r="AX8" s="104">
        <v>0</v>
      </c>
      <c r="AY8" s="104">
        <v>0</v>
      </c>
      <c r="AZ8" s="104">
        <v>0</v>
      </c>
      <c r="BA8" s="104">
        <v>0</v>
      </c>
      <c r="BB8" s="104">
        <v>0</v>
      </c>
      <c r="BC8" s="104">
        <v>0</v>
      </c>
      <c r="BD8" s="104">
        <v>0</v>
      </c>
      <c r="BE8" s="104">
        <v>0</v>
      </c>
      <c r="BF8" s="104">
        <v>0</v>
      </c>
      <c r="BG8" s="104">
        <v>0</v>
      </c>
      <c r="BH8" s="104">
        <v>0</v>
      </c>
      <c r="BI8" s="104">
        <v>0</v>
      </c>
      <c r="BJ8" s="104">
        <v>0</v>
      </c>
      <c r="BK8" s="104">
        <v>0</v>
      </c>
      <c r="BL8" s="104">
        <v>0</v>
      </c>
      <c r="BM8" s="104">
        <v>0</v>
      </c>
      <c r="BN8" s="104">
        <v>0</v>
      </c>
      <c r="BO8" s="104">
        <v>0</v>
      </c>
      <c r="BP8" s="104">
        <v>0</v>
      </c>
      <c r="BQ8" s="104">
        <v>0</v>
      </c>
      <c r="BR8" s="104">
        <v>0</v>
      </c>
      <c r="BS8" s="104">
        <v>0</v>
      </c>
      <c r="BT8" s="104">
        <v>0</v>
      </c>
      <c r="BU8" s="104">
        <v>0</v>
      </c>
      <c r="BV8" s="104">
        <v>0</v>
      </c>
      <c r="BW8" s="104">
        <v>0</v>
      </c>
      <c r="BX8" s="104">
        <v>0</v>
      </c>
      <c r="BY8" s="104">
        <v>0</v>
      </c>
      <c r="BZ8" s="104">
        <v>0</v>
      </c>
      <c r="CA8" s="104">
        <v>0</v>
      </c>
      <c r="CB8" s="104">
        <v>0</v>
      </c>
      <c r="CC8" s="104">
        <v>0</v>
      </c>
    </row>
    <row r="9" spans="1:81" s="19" customFormat="1" x14ac:dyDescent="0.2">
      <c r="A9" s="20" t="s">
        <v>153</v>
      </c>
      <c r="B9" s="20" t="s">
        <v>148</v>
      </c>
      <c r="C9" s="104">
        <v>0</v>
      </c>
      <c r="D9" s="104">
        <v>0</v>
      </c>
      <c r="E9" s="104">
        <v>0</v>
      </c>
      <c r="F9" s="104">
        <v>0</v>
      </c>
      <c r="G9" s="104">
        <v>0</v>
      </c>
      <c r="H9" s="104">
        <v>0</v>
      </c>
      <c r="I9" s="104">
        <v>0</v>
      </c>
      <c r="J9" s="104">
        <v>0</v>
      </c>
      <c r="K9" s="104">
        <v>0</v>
      </c>
      <c r="L9" s="104">
        <v>10</v>
      </c>
      <c r="M9" s="104">
        <v>0</v>
      </c>
      <c r="N9" s="104">
        <v>0</v>
      </c>
      <c r="O9" s="104">
        <v>0</v>
      </c>
      <c r="P9" s="104">
        <v>0</v>
      </c>
      <c r="Q9" s="104">
        <v>0</v>
      </c>
      <c r="R9" s="104">
        <v>0</v>
      </c>
      <c r="S9" s="104">
        <v>0</v>
      </c>
      <c r="T9" s="104">
        <v>0</v>
      </c>
      <c r="U9" s="104">
        <v>0</v>
      </c>
      <c r="V9" s="104">
        <v>0</v>
      </c>
      <c r="W9" s="104">
        <v>0</v>
      </c>
      <c r="X9" s="104">
        <v>0</v>
      </c>
      <c r="Y9" s="104">
        <v>0</v>
      </c>
      <c r="Z9" s="104">
        <v>0</v>
      </c>
      <c r="AA9" s="104">
        <v>0</v>
      </c>
      <c r="AB9" s="104">
        <v>0</v>
      </c>
      <c r="AC9" s="104">
        <v>0</v>
      </c>
      <c r="AD9" s="104">
        <v>0</v>
      </c>
      <c r="AE9" s="104">
        <v>0</v>
      </c>
      <c r="AF9" s="104">
        <v>0</v>
      </c>
      <c r="AG9" s="104">
        <v>0</v>
      </c>
      <c r="AH9" s="104">
        <v>0</v>
      </c>
      <c r="AI9" s="104">
        <v>0</v>
      </c>
      <c r="AJ9" s="104">
        <v>0</v>
      </c>
      <c r="AK9" s="104">
        <v>0</v>
      </c>
      <c r="AL9" s="104">
        <v>0</v>
      </c>
      <c r="AM9" s="104">
        <v>0</v>
      </c>
      <c r="AN9" s="104">
        <v>0</v>
      </c>
      <c r="AO9" s="104">
        <v>0</v>
      </c>
      <c r="AP9" s="104">
        <v>0</v>
      </c>
      <c r="AQ9" s="104">
        <v>0</v>
      </c>
      <c r="AR9" s="104">
        <v>0</v>
      </c>
      <c r="AS9" s="104">
        <v>0</v>
      </c>
      <c r="AT9" s="104">
        <v>0</v>
      </c>
      <c r="AU9" s="104">
        <v>0</v>
      </c>
      <c r="AV9" s="104">
        <v>0</v>
      </c>
      <c r="AW9" s="104">
        <v>0</v>
      </c>
      <c r="AX9" s="104">
        <v>0</v>
      </c>
      <c r="AY9" s="104">
        <v>0</v>
      </c>
      <c r="AZ9" s="104">
        <v>0</v>
      </c>
      <c r="BA9" s="104">
        <v>188</v>
      </c>
      <c r="BB9" s="104">
        <v>0</v>
      </c>
      <c r="BC9" s="104">
        <v>0</v>
      </c>
      <c r="BD9" s="104">
        <v>0</v>
      </c>
      <c r="BE9" s="104">
        <v>583</v>
      </c>
      <c r="BF9" s="104">
        <v>0</v>
      </c>
      <c r="BG9" s="104">
        <v>0</v>
      </c>
      <c r="BH9" s="104">
        <v>0</v>
      </c>
      <c r="BI9" s="104">
        <v>0</v>
      </c>
      <c r="BJ9" s="104">
        <v>20</v>
      </c>
      <c r="BK9" s="104">
        <v>0</v>
      </c>
      <c r="BL9" s="104">
        <v>0</v>
      </c>
      <c r="BM9" s="104">
        <v>23</v>
      </c>
      <c r="BN9" s="104">
        <v>24</v>
      </c>
      <c r="BO9" s="104">
        <v>0</v>
      </c>
      <c r="BP9" s="104">
        <v>0</v>
      </c>
      <c r="BQ9" s="104">
        <v>0</v>
      </c>
      <c r="BR9" s="104">
        <v>0</v>
      </c>
      <c r="BS9" s="104">
        <v>0</v>
      </c>
      <c r="BT9" s="104">
        <v>0</v>
      </c>
      <c r="BU9" s="104">
        <v>0</v>
      </c>
      <c r="BV9" s="104">
        <v>0</v>
      </c>
      <c r="BW9" s="104">
        <v>0</v>
      </c>
      <c r="BX9" s="104">
        <v>0</v>
      </c>
      <c r="BY9" s="104">
        <v>0</v>
      </c>
      <c r="BZ9" s="104">
        <v>0</v>
      </c>
      <c r="CA9" s="104">
        <v>0</v>
      </c>
      <c r="CB9" s="104">
        <v>0</v>
      </c>
      <c r="CC9" s="104">
        <v>0</v>
      </c>
    </row>
    <row r="10" spans="1:81" s="19" customFormat="1" x14ac:dyDescent="0.2">
      <c r="A10" s="20" t="s">
        <v>154</v>
      </c>
      <c r="B10" s="20" t="s">
        <v>148</v>
      </c>
      <c r="C10" s="104">
        <v>0</v>
      </c>
      <c r="D10" s="104">
        <v>0</v>
      </c>
      <c r="E10" s="104">
        <v>0</v>
      </c>
      <c r="F10" s="104">
        <v>0</v>
      </c>
      <c r="G10" s="104">
        <v>0</v>
      </c>
      <c r="H10" s="104">
        <v>0</v>
      </c>
      <c r="I10" s="104">
        <v>0</v>
      </c>
      <c r="J10" s="104">
        <v>0</v>
      </c>
      <c r="K10" s="104">
        <v>0</v>
      </c>
      <c r="L10" s="104">
        <v>0</v>
      </c>
      <c r="M10" s="104">
        <v>0</v>
      </c>
      <c r="N10" s="104">
        <v>0</v>
      </c>
      <c r="O10" s="104">
        <v>0</v>
      </c>
      <c r="P10" s="104">
        <v>0</v>
      </c>
      <c r="Q10" s="104">
        <v>0</v>
      </c>
      <c r="R10" s="104">
        <v>0</v>
      </c>
      <c r="S10" s="104">
        <v>0</v>
      </c>
      <c r="T10" s="104">
        <v>0</v>
      </c>
      <c r="U10" s="104">
        <v>0</v>
      </c>
      <c r="V10" s="104">
        <v>0</v>
      </c>
      <c r="W10" s="104">
        <v>0</v>
      </c>
      <c r="X10" s="104">
        <v>0</v>
      </c>
      <c r="Y10" s="104">
        <v>0</v>
      </c>
      <c r="Z10" s="104">
        <v>0</v>
      </c>
      <c r="AA10" s="104">
        <v>0</v>
      </c>
      <c r="AB10" s="104">
        <v>0</v>
      </c>
      <c r="AC10" s="104">
        <v>0</v>
      </c>
      <c r="AD10" s="104">
        <v>0</v>
      </c>
      <c r="AE10" s="104">
        <v>0</v>
      </c>
      <c r="AF10" s="104">
        <v>0</v>
      </c>
      <c r="AG10" s="104">
        <v>0</v>
      </c>
      <c r="AH10" s="104">
        <v>0</v>
      </c>
      <c r="AI10" s="104">
        <v>0</v>
      </c>
      <c r="AJ10" s="104">
        <v>0</v>
      </c>
      <c r="AK10" s="104">
        <v>0</v>
      </c>
      <c r="AL10" s="104">
        <v>0</v>
      </c>
      <c r="AM10" s="104">
        <v>0</v>
      </c>
      <c r="AN10" s="104">
        <v>0</v>
      </c>
      <c r="AO10" s="104">
        <v>0</v>
      </c>
      <c r="AP10" s="104">
        <v>0</v>
      </c>
      <c r="AQ10" s="104">
        <v>0</v>
      </c>
      <c r="AR10" s="104">
        <v>0</v>
      </c>
      <c r="AS10" s="104">
        <v>0</v>
      </c>
      <c r="AT10" s="104">
        <v>0</v>
      </c>
      <c r="AU10" s="104">
        <v>0</v>
      </c>
      <c r="AV10" s="104">
        <v>0</v>
      </c>
      <c r="AW10" s="104">
        <v>0</v>
      </c>
      <c r="AX10" s="104">
        <v>0</v>
      </c>
      <c r="AY10" s="104">
        <v>0</v>
      </c>
      <c r="AZ10" s="104">
        <v>0</v>
      </c>
      <c r="BA10" s="104">
        <v>10</v>
      </c>
      <c r="BB10" s="104">
        <v>0</v>
      </c>
      <c r="BC10" s="104">
        <v>0</v>
      </c>
      <c r="BD10" s="104">
        <v>0</v>
      </c>
      <c r="BE10" s="104">
        <v>0</v>
      </c>
      <c r="BF10" s="104">
        <v>0</v>
      </c>
      <c r="BG10" s="104">
        <v>0</v>
      </c>
      <c r="BH10" s="104">
        <v>0</v>
      </c>
      <c r="BI10" s="104">
        <v>0</v>
      </c>
      <c r="BJ10" s="104">
        <v>0</v>
      </c>
      <c r="BK10" s="104">
        <v>0</v>
      </c>
      <c r="BL10" s="104">
        <v>0</v>
      </c>
      <c r="BM10" s="104">
        <v>0</v>
      </c>
      <c r="BN10" s="104">
        <v>0</v>
      </c>
      <c r="BO10" s="104">
        <v>0</v>
      </c>
      <c r="BP10" s="104">
        <v>0</v>
      </c>
      <c r="BQ10" s="104">
        <v>0</v>
      </c>
      <c r="BR10" s="104">
        <v>0</v>
      </c>
      <c r="BS10" s="104">
        <v>0</v>
      </c>
      <c r="BT10" s="104">
        <v>0</v>
      </c>
      <c r="BU10" s="104">
        <v>0</v>
      </c>
      <c r="BV10" s="104">
        <v>0</v>
      </c>
      <c r="BW10" s="104">
        <v>0</v>
      </c>
      <c r="BX10" s="104">
        <v>0</v>
      </c>
      <c r="BY10" s="104">
        <v>0</v>
      </c>
      <c r="BZ10" s="104">
        <v>0</v>
      </c>
      <c r="CA10" s="104">
        <v>0</v>
      </c>
      <c r="CB10" s="104">
        <v>0</v>
      </c>
      <c r="CC10" s="104">
        <v>0</v>
      </c>
    </row>
    <row r="11" spans="1:81" s="19" customFormat="1" x14ac:dyDescent="0.2">
      <c r="A11" s="20" t="s">
        <v>155</v>
      </c>
      <c r="B11" s="20" t="s">
        <v>148</v>
      </c>
      <c r="C11" s="104">
        <v>0</v>
      </c>
      <c r="D11" s="104">
        <v>0</v>
      </c>
      <c r="E11" s="104">
        <v>0</v>
      </c>
      <c r="F11" s="104">
        <v>0</v>
      </c>
      <c r="G11" s="104">
        <v>0</v>
      </c>
      <c r="H11" s="104">
        <v>0</v>
      </c>
      <c r="I11" s="104">
        <v>0</v>
      </c>
      <c r="J11" s="104">
        <v>0</v>
      </c>
      <c r="K11" s="104">
        <v>0</v>
      </c>
      <c r="L11" s="104">
        <v>35</v>
      </c>
      <c r="M11" s="104">
        <v>0</v>
      </c>
      <c r="N11" s="104">
        <v>0</v>
      </c>
      <c r="O11" s="104">
        <v>0</v>
      </c>
      <c r="P11" s="104">
        <v>0</v>
      </c>
      <c r="Q11" s="104">
        <v>0</v>
      </c>
      <c r="R11" s="104">
        <v>0</v>
      </c>
      <c r="S11" s="104">
        <v>0</v>
      </c>
      <c r="T11" s="104">
        <v>0</v>
      </c>
      <c r="U11" s="104">
        <v>0</v>
      </c>
      <c r="V11" s="104">
        <v>0</v>
      </c>
      <c r="W11" s="104">
        <v>0</v>
      </c>
      <c r="X11" s="104">
        <v>0</v>
      </c>
      <c r="Y11" s="104">
        <v>0</v>
      </c>
      <c r="Z11" s="104">
        <v>0</v>
      </c>
      <c r="AA11" s="104">
        <v>0</v>
      </c>
      <c r="AB11" s="104">
        <v>0</v>
      </c>
      <c r="AC11" s="104">
        <v>0</v>
      </c>
      <c r="AD11" s="104">
        <v>0</v>
      </c>
      <c r="AE11" s="104">
        <v>0</v>
      </c>
      <c r="AF11" s="104">
        <v>0</v>
      </c>
      <c r="AG11" s="104">
        <v>0</v>
      </c>
      <c r="AH11" s="104">
        <v>0</v>
      </c>
      <c r="AI11" s="104">
        <v>0</v>
      </c>
      <c r="AJ11" s="104">
        <v>0</v>
      </c>
      <c r="AK11" s="104">
        <v>0</v>
      </c>
      <c r="AL11" s="104">
        <v>0</v>
      </c>
      <c r="AM11" s="104">
        <v>0</v>
      </c>
      <c r="AN11" s="104">
        <v>0</v>
      </c>
      <c r="AO11" s="104">
        <v>0</v>
      </c>
      <c r="AP11" s="104">
        <v>0</v>
      </c>
      <c r="AQ11" s="104">
        <v>0</v>
      </c>
      <c r="AR11" s="104">
        <v>0</v>
      </c>
      <c r="AS11" s="104">
        <v>0</v>
      </c>
      <c r="AT11" s="104">
        <v>0</v>
      </c>
      <c r="AU11" s="104">
        <v>0</v>
      </c>
      <c r="AV11" s="104">
        <v>0</v>
      </c>
      <c r="AW11" s="104">
        <v>0</v>
      </c>
      <c r="AX11" s="104">
        <v>0</v>
      </c>
      <c r="AY11" s="104">
        <v>0</v>
      </c>
      <c r="AZ11" s="104">
        <v>0</v>
      </c>
      <c r="BA11" s="104">
        <v>0</v>
      </c>
      <c r="BB11" s="104">
        <v>0</v>
      </c>
      <c r="BC11" s="104">
        <v>0</v>
      </c>
      <c r="BD11" s="104">
        <v>0</v>
      </c>
      <c r="BE11" s="104">
        <v>0</v>
      </c>
      <c r="BF11" s="104">
        <v>0</v>
      </c>
      <c r="BG11" s="104">
        <v>0</v>
      </c>
      <c r="BH11" s="104">
        <v>0</v>
      </c>
      <c r="BI11" s="104">
        <v>0</v>
      </c>
      <c r="BJ11" s="104">
        <v>0</v>
      </c>
      <c r="BK11" s="104">
        <v>0</v>
      </c>
      <c r="BL11" s="104">
        <v>0</v>
      </c>
      <c r="BM11" s="104">
        <v>6</v>
      </c>
      <c r="BN11" s="104">
        <v>0</v>
      </c>
      <c r="BO11" s="104">
        <v>0</v>
      </c>
      <c r="BP11" s="104">
        <v>0</v>
      </c>
      <c r="BQ11" s="104">
        <v>0</v>
      </c>
      <c r="BR11" s="104">
        <v>0</v>
      </c>
      <c r="BS11" s="104">
        <v>0</v>
      </c>
      <c r="BT11" s="104">
        <v>0</v>
      </c>
      <c r="BU11" s="104">
        <v>0</v>
      </c>
      <c r="BV11" s="104">
        <v>0</v>
      </c>
      <c r="BW11" s="104">
        <v>0</v>
      </c>
      <c r="BX11" s="104">
        <v>0</v>
      </c>
      <c r="BY11" s="104">
        <v>0</v>
      </c>
      <c r="BZ11" s="104">
        <v>0</v>
      </c>
      <c r="CA11" s="104">
        <v>0</v>
      </c>
      <c r="CB11" s="104">
        <v>0</v>
      </c>
      <c r="CC11" s="104">
        <v>0</v>
      </c>
    </row>
    <row r="12" spans="1:81" s="19" customFormat="1" x14ac:dyDescent="0.2">
      <c r="A12" s="20" t="s">
        <v>156</v>
      </c>
      <c r="B12" s="20" t="s">
        <v>148</v>
      </c>
      <c r="C12" s="104">
        <v>0</v>
      </c>
      <c r="D12" s="104">
        <v>0</v>
      </c>
      <c r="E12" s="104">
        <v>0</v>
      </c>
      <c r="F12" s="104">
        <v>0</v>
      </c>
      <c r="G12" s="104">
        <v>0</v>
      </c>
      <c r="H12" s="104">
        <v>0</v>
      </c>
      <c r="I12" s="104">
        <v>0</v>
      </c>
      <c r="J12" s="104">
        <v>0</v>
      </c>
      <c r="K12" s="104">
        <v>0</v>
      </c>
      <c r="L12" s="104">
        <v>0</v>
      </c>
      <c r="M12" s="104">
        <v>0</v>
      </c>
      <c r="N12" s="104">
        <v>0</v>
      </c>
      <c r="O12" s="104">
        <v>0</v>
      </c>
      <c r="P12" s="104">
        <v>0</v>
      </c>
      <c r="Q12" s="104">
        <v>0</v>
      </c>
      <c r="R12" s="104">
        <v>0</v>
      </c>
      <c r="S12" s="104">
        <v>0</v>
      </c>
      <c r="T12" s="104">
        <v>0</v>
      </c>
      <c r="U12" s="104">
        <v>0</v>
      </c>
      <c r="V12" s="104">
        <v>0</v>
      </c>
      <c r="W12" s="104">
        <v>0</v>
      </c>
      <c r="X12" s="104">
        <v>0</v>
      </c>
      <c r="Y12" s="104">
        <v>0</v>
      </c>
      <c r="Z12" s="104">
        <v>17</v>
      </c>
      <c r="AA12" s="104">
        <v>0</v>
      </c>
      <c r="AB12" s="104">
        <v>0</v>
      </c>
      <c r="AC12" s="104">
        <v>0</v>
      </c>
      <c r="AD12" s="104">
        <v>0</v>
      </c>
      <c r="AE12" s="104">
        <v>0</v>
      </c>
      <c r="AF12" s="104">
        <v>0</v>
      </c>
      <c r="AG12" s="104">
        <v>0</v>
      </c>
      <c r="AH12" s="104">
        <v>0</v>
      </c>
      <c r="AI12" s="104">
        <v>0</v>
      </c>
      <c r="AJ12" s="104">
        <v>0</v>
      </c>
      <c r="AK12" s="104">
        <v>0</v>
      </c>
      <c r="AL12" s="104">
        <v>0</v>
      </c>
      <c r="AM12" s="104">
        <v>0</v>
      </c>
      <c r="AN12" s="104">
        <v>0</v>
      </c>
      <c r="AO12" s="104">
        <v>0</v>
      </c>
      <c r="AP12" s="104">
        <v>0</v>
      </c>
      <c r="AQ12" s="104">
        <v>0</v>
      </c>
      <c r="AR12" s="104">
        <v>0</v>
      </c>
      <c r="AS12" s="104">
        <v>0</v>
      </c>
      <c r="AT12" s="104">
        <v>0</v>
      </c>
      <c r="AU12" s="104">
        <v>0</v>
      </c>
      <c r="AV12" s="104">
        <v>0</v>
      </c>
      <c r="AW12" s="104">
        <v>0</v>
      </c>
      <c r="AX12" s="104">
        <v>0</v>
      </c>
      <c r="AY12" s="104">
        <v>0</v>
      </c>
      <c r="AZ12" s="104">
        <v>0</v>
      </c>
      <c r="BA12" s="104">
        <v>0</v>
      </c>
      <c r="BB12" s="104">
        <v>0</v>
      </c>
      <c r="BC12" s="104">
        <v>0</v>
      </c>
      <c r="BD12" s="104">
        <v>0</v>
      </c>
      <c r="BE12" s="104">
        <v>0</v>
      </c>
      <c r="BF12" s="104">
        <v>0</v>
      </c>
      <c r="BG12" s="104">
        <v>0</v>
      </c>
      <c r="BH12" s="104">
        <v>0</v>
      </c>
      <c r="BI12" s="104">
        <v>0</v>
      </c>
      <c r="BJ12" s="104">
        <v>0</v>
      </c>
      <c r="BK12" s="104">
        <v>0</v>
      </c>
      <c r="BL12" s="104">
        <v>0</v>
      </c>
      <c r="BM12" s="104">
        <v>0</v>
      </c>
      <c r="BN12" s="104">
        <v>0</v>
      </c>
      <c r="BO12" s="104">
        <v>0</v>
      </c>
      <c r="BP12" s="104">
        <v>0</v>
      </c>
      <c r="BQ12" s="104">
        <v>0</v>
      </c>
      <c r="BR12" s="104">
        <v>0</v>
      </c>
      <c r="BS12" s="104">
        <v>0</v>
      </c>
      <c r="BT12" s="104">
        <v>0</v>
      </c>
      <c r="BU12" s="104">
        <v>0</v>
      </c>
      <c r="BV12" s="104">
        <v>0</v>
      </c>
      <c r="BW12" s="104">
        <v>0</v>
      </c>
      <c r="BX12" s="104">
        <v>0</v>
      </c>
      <c r="BY12" s="104">
        <v>0</v>
      </c>
      <c r="BZ12" s="104">
        <v>0</v>
      </c>
      <c r="CA12" s="104">
        <v>0</v>
      </c>
      <c r="CB12" s="104">
        <v>0</v>
      </c>
      <c r="CC12" s="104">
        <v>0</v>
      </c>
    </row>
    <row r="13" spans="1:81" s="19" customFormat="1" x14ac:dyDescent="0.2">
      <c r="A13" s="20" t="s">
        <v>157</v>
      </c>
      <c r="B13" s="20" t="s">
        <v>148</v>
      </c>
      <c r="C13" s="104">
        <v>0</v>
      </c>
      <c r="D13" s="104">
        <v>0</v>
      </c>
      <c r="E13" s="104">
        <v>0</v>
      </c>
      <c r="F13" s="104">
        <v>0</v>
      </c>
      <c r="G13" s="104">
        <v>0</v>
      </c>
      <c r="H13" s="104">
        <v>0</v>
      </c>
      <c r="I13" s="104">
        <v>0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04">
        <v>0</v>
      </c>
      <c r="P13" s="104">
        <v>0</v>
      </c>
      <c r="Q13" s="104">
        <v>0</v>
      </c>
      <c r="R13" s="104">
        <v>0</v>
      </c>
      <c r="S13" s="104">
        <v>0</v>
      </c>
      <c r="T13" s="104">
        <v>0</v>
      </c>
      <c r="U13" s="104">
        <v>0</v>
      </c>
      <c r="V13" s="104">
        <v>0</v>
      </c>
      <c r="W13" s="104">
        <v>0</v>
      </c>
      <c r="X13" s="104">
        <v>0</v>
      </c>
      <c r="Y13" s="104">
        <v>0</v>
      </c>
      <c r="Z13" s="104">
        <v>0</v>
      </c>
      <c r="AA13" s="104">
        <v>0</v>
      </c>
      <c r="AB13" s="104">
        <v>0</v>
      </c>
      <c r="AC13" s="104">
        <v>0</v>
      </c>
      <c r="AD13" s="104">
        <v>0</v>
      </c>
      <c r="AE13" s="104">
        <v>0</v>
      </c>
      <c r="AF13" s="104">
        <v>0</v>
      </c>
      <c r="AG13" s="104">
        <v>0</v>
      </c>
      <c r="AH13" s="104">
        <v>0</v>
      </c>
      <c r="AI13" s="104">
        <v>0</v>
      </c>
      <c r="AJ13" s="104">
        <v>0</v>
      </c>
      <c r="AK13" s="104">
        <v>0</v>
      </c>
      <c r="AL13" s="104">
        <v>0</v>
      </c>
      <c r="AM13" s="104">
        <v>0</v>
      </c>
      <c r="AN13" s="104">
        <v>0</v>
      </c>
      <c r="AO13" s="104">
        <v>0</v>
      </c>
      <c r="AP13" s="104">
        <v>0</v>
      </c>
      <c r="AQ13" s="104">
        <v>0</v>
      </c>
      <c r="AR13" s="104">
        <v>0</v>
      </c>
      <c r="AS13" s="104">
        <v>0</v>
      </c>
      <c r="AT13" s="104">
        <v>0</v>
      </c>
      <c r="AU13" s="104">
        <v>0</v>
      </c>
      <c r="AV13" s="104">
        <v>0</v>
      </c>
      <c r="AW13" s="104">
        <v>0</v>
      </c>
      <c r="AX13" s="104">
        <v>0</v>
      </c>
      <c r="AY13" s="104">
        <v>0</v>
      </c>
      <c r="AZ13" s="104">
        <v>0</v>
      </c>
      <c r="BA13" s="104">
        <v>0</v>
      </c>
      <c r="BB13" s="104">
        <v>0</v>
      </c>
      <c r="BC13" s="104">
        <v>0</v>
      </c>
      <c r="BD13" s="104">
        <v>0</v>
      </c>
      <c r="BE13" s="104">
        <v>0</v>
      </c>
      <c r="BF13" s="104">
        <v>0</v>
      </c>
      <c r="BG13" s="104">
        <v>29</v>
      </c>
      <c r="BH13" s="104">
        <v>0</v>
      </c>
      <c r="BI13" s="104">
        <v>0</v>
      </c>
      <c r="BJ13" s="104">
        <v>0</v>
      </c>
      <c r="BK13" s="104">
        <v>0</v>
      </c>
      <c r="BL13" s="104">
        <v>0</v>
      </c>
      <c r="BM13" s="104">
        <v>0</v>
      </c>
      <c r="BN13" s="104">
        <v>0</v>
      </c>
      <c r="BO13" s="104">
        <v>0</v>
      </c>
      <c r="BP13" s="104">
        <v>0</v>
      </c>
      <c r="BQ13" s="104">
        <v>0</v>
      </c>
      <c r="BR13" s="104">
        <v>0</v>
      </c>
      <c r="BS13" s="104">
        <v>0</v>
      </c>
      <c r="BT13" s="104">
        <v>0</v>
      </c>
      <c r="BU13" s="104">
        <v>0</v>
      </c>
      <c r="BV13" s="104">
        <v>0</v>
      </c>
      <c r="BW13" s="104">
        <v>0</v>
      </c>
      <c r="BX13" s="104">
        <v>0</v>
      </c>
      <c r="BY13" s="104">
        <v>0</v>
      </c>
      <c r="BZ13" s="104">
        <v>0</v>
      </c>
      <c r="CA13" s="104">
        <v>0</v>
      </c>
      <c r="CB13" s="104">
        <v>0</v>
      </c>
      <c r="CC13" s="104">
        <v>0</v>
      </c>
    </row>
    <row r="14" spans="1:81" s="19" customFormat="1" x14ac:dyDescent="0.2">
      <c r="A14" s="20" t="s">
        <v>158</v>
      </c>
      <c r="B14" s="20" t="s">
        <v>148</v>
      </c>
      <c r="C14" s="104">
        <v>116</v>
      </c>
      <c r="D14" s="104">
        <v>6</v>
      </c>
      <c r="E14" s="104">
        <v>26</v>
      </c>
      <c r="F14" s="104">
        <v>225</v>
      </c>
      <c r="G14" s="104">
        <v>147</v>
      </c>
      <c r="H14" s="104">
        <v>0</v>
      </c>
      <c r="I14" s="104">
        <v>0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04">
        <v>0</v>
      </c>
      <c r="P14" s="104">
        <v>0</v>
      </c>
      <c r="Q14" s="104">
        <v>0</v>
      </c>
      <c r="R14" s="104">
        <v>0</v>
      </c>
      <c r="S14" s="104">
        <v>0</v>
      </c>
      <c r="T14" s="104">
        <v>61</v>
      </c>
      <c r="U14" s="104">
        <v>116</v>
      </c>
      <c r="V14" s="104">
        <v>0</v>
      </c>
      <c r="W14" s="104">
        <v>15</v>
      </c>
      <c r="X14" s="104">
        <v>137</v>
      </c>
      <c r="Y14" s="104">
        <v>86</v>
      </c>
      <c r="Z14" s="104">
        <v>9</v>
      </c>
      <c r="AA14" s="104">
        <v>0</v>
      </c>
      <c r="AB14" s="104">
        <v>345</v>
      </c>
      <c r="AC14" s="104">
        <v>0</v>
      </c>
      <c r="AD14" s="104">
        <v>0</v>
      </c>
      <c r="AE14" s="104">
        <v>0</v>
      </c>
      <c r="AF14" s="104">
        <v>0</v>
      </c>
      <c r="AG14" s="104">
        <v>0</v>
      </c>
      <c r="AH14" s="104">
        <v>47</v>
      </c>
      <c r="AI14" s="104">
        <v>0</v>
      </c>
      <c r="AJ14" s="104">
        <v>0</v>
      </c>
      <c r="AK14" s="104">
        <v>0</v>
      </c>
      <c r="AL14" s="104">
        <v>0</v>
      </c>
      <c r="AM14" s="104">
        <v>0</v>
      </c>
      <c r="AN14" s="104">
        <v>0</v>
      </c>
      <c r="AO14" s="104">
        <v>0</v>
      </c>
      <c r="AP14" s="104">
        <v>0</v>
      </c>
      <c r="AQ14" s="104">
        <v>0</v>
      </c>
      <c r="AR14" s="104">
        <v>0</v>
      </c>
      <c r="AS14" s="104">
        <v>0</v>
      </c>
      <c r="AT14" s="104">
        <v>0</v>
      </c>
      <c r="AU14" s="104">
        <v>37</v>
      </c>
      <c r="AV14" s="104">
        <v>0</v>
      </c>
      <c r="AW14" s="104">
        <v>67</v>
      </c>
      <c r="AX14" s="104">
        <v>0</v>
      </c>
      <c r="AY14" s="104">
        <v>0</v>
      </c>
      <c r="AZ14" s="104">
        <v>0</v>
      </c>
      <c r="BA14" s="104">
        <v>0</v>
      </c>
      <c r="BB14" s="104">
        <v>0</v>
      </c>
      <c r="BC14" s="104">
        <v>0</v>
      </c>
      <c r="BD14" s="104">
        <v>0</v>
      </c>
      <c r="BE14" s="104">
        <v>0</v>
      </c>
      <c r="BF14" s="104">
        <v>0</v>
      </c>
      <c r="BG14" s="104">
        <v>0</v>
      </c>
      <c r="BH14" s="104">
        <v>0</v>
      </c>
      <c r="BI14" s="104">
        <v>0</v>
      </c>
      <c r="BJ14" s="104">
        <v>0</v>
      </c>
      <c r="BK14" s="104">
        <v>0</v>
      </c>
      <c r="BL14" s="104">
        <v>0</v>
      </c>
      <c r="BM14" s="104">
        <v>0</v>
      </c>
      <c r="BN14" s="104">
        <v>0</v>
      </c>
      <c r="BO14" s="104">
        <v>0</v>
      </c>
      <c r="BP14" s="104">
        <v>0</v>
      </c>
      <c r="BQ14" s="104">
        <v>0</v>
      </c>
      <c r="BR14" s="104">
        <v>0</v>
      </c>
      <c r="BS14" s="104">
        <v>0</v>
      </c>
      <c r="BT14" s="104">
        <v>0</v>
      </c>
      <c r="BU14" s="104">
        <v>0</v>
      </c>
      <c r="BV14" s="104">
        <v>0</v>
      </c>
      <c r="BW14" s="104">
        <v>0</v>
      </c>
      <c r="BX14" s="104">
        <v>0</v>
      </c>
      <c r="BY14" s="104">
        <v>0</v>
      </c>
      <c r="BZ14" s="104">
        <v>0</v>
      </c>
      <c r="CA14" s="104">
        <v>0</v>
      </c>
      <c r="CB14" s="104">
        <v>0</v>
      </c>
      <c r="CC14" s="104">
        <v>0</v>
      </c>
    </row>
    <row r="15" spans="1:81" s="19" customFormat="1" x14ac:dyDescent="0.2">
      <c r="A15" s="20" t="s">
        <v>159</v>
      </c>
      <c r="B15" s="20" t="s">
        <v>148</v>
      </c>
      <c r="C15" s="104">
        <v>0</v>
      </c>
      <c r="D15" s="104">
        <v>0</v>
      </c>
      <c r="E15" s="104">
        <v>0</v>
      </c>
      <c r="F15" s="104">
        <v>0</v>
      </c>
      <c r="G15" s="104">
        <v>0</v>
      </c>
      <c r="H15" s="104">
        <v>0</v>
      </c>
      <c r="I15" s="104">
        <v>0</v>
      </c>
      <c r="J15" s="104">
        <v>0</v>
      </c>
      <c r="K15" s="104">
        <v>0</v>
      </c>
      <c r="L15" s="104">
        <v>0</v>
      </c>
      <c r="M15" s="104">
        <v>0</v>
      </c>
      <c r="N15" s="104">
        <v>0</v>
      </c>
      <c r="O15" s="104">
        <v>0</v>
      </c>
      <c r="P15" s="104">
        <v>0</v>
      </c>
      <c r="Q15" s="104">
        <v>0</v>
      </c>
      <c r="R15" s="104">
        <v>0</v>
      </c>
      <c r="S15" s="104">
        <v>0</v>
      </c>
      <c r="T15" s="104">
        <v>0</v>
      </c>
      <c r="U15" s="104">
        <v>31</v>
      </c>
      <c r="V15" s="104">
        <v>0</v>
      </c>
      <c r="W15" s="104">
        <v>0</v>
      </c>
      <c r="X15" s="104">
        <v>0</v>
      </c>
      <c r="Y15" s="104">
        <v>41</v>
      </c>
      <c r="Z15" s="104">
        <v>0</v>
      </c>
      <c r="AA15" s="104">
        <v>50</v>
      </c>
      <c r="AB15" s="104">
        <v>0</v>
      </c>
      <c r="AC15" s="104">
        <v>0</v>
      </c>
      <c r="AD15" s="104">
        <v>0</v>
      </c>
      <c r="AE15" s="104">
        <v>0</v>
      </c>
      <c r="AF15" s="104">
        <v>0</v>
      </c>
      <c r="AG15" s="104">
        <v>154</v>
      </c>
      <c r="AH15" s="104">
        <v>0</v>
      </c>
      <c r="AI15" s="104">
        <v>0</v>
      </c>
      <c r="AJ15" s="104">
        <v>0</v>
      </c>
      <c r="AK15" s="104">
        <v>0</v>
      </c>
      <c r="AL15" s="104">
        <v>0</v>
      </c>
      <c r="AM15" s="104">
        <v>0</v>
      </c>
      <c r="AN15" s="104">
        <v>0</v>
      </c>
      <c r="AO15" s="104">
        <v>0</v>
      </c>
      <c r="AP15" s="104">
        <v>0</v>
      </c>
      <c r="AQ15" s="104">
        <v>0</v>
      </c>
      <c r="AR15" s="104">
        <v>0</v>
      </c>
      <c r="AS15" s="104">
        <v>0</v>
      </c>
      <c r="AT15" s="104">
        <v>107</v>
      </c>
      <c r="AU15" s="104">
        <v>0</v>
      </c>
      <c r="AV15" s="104">
        <v>0</v>
      </c>
      <c r="AW15" s="104">
        <v>115</v>
      </c>
      <c r="AX15" s="104">
        <v>0</v>
      </c>
      <c r="AY15" s="104">
        <v>0</v>
      </c>
      <c r="AZ15" s="104">
        <v>0</v>
      </c>
      <c r="BA15" s="104">
        <v>0</v>
      </c>
      <c r="BB15" s="104">
        <v>0</v>
      </c>
      <c r="BC15" s="104">
        <v>0</v>
      </c>
      <c r="BD15" s="104">
        <v>0</v>
      </c>
      <c r="BE15" s="104">
        <v>0</v>
      </c>
      <c r="BF15" s="104">
        <v>0</v>
      </c>
      <c r="BG15" s="104">
        <v>0</v>
      </c>
      <c r="BH15" s="104">
        <v>0</v>
      </c>
      <c r="BI15" s="104">
        <v>0</v>
      </c>
      <c r="BJ15" s="104">
        <v>0</v>
      </c>
      <c r="BK15" s="104">
        <v>0</v>
      </c>
      <c r="BL15" s="104">
        <v>0</v>
      </c>
      <c r="BM15" s="104">
        <v>0</v>
      </c>
      <c r="BN15" s="104">
        <v>0</v>
      </c>
      <c r="BO15" s="104">
        <v>0</v>
      </c>
      <c r="BP15" s="104">
        <v>0</v>
      </c>
      <c r="BQ15" s="104">
        <v>0</v>
      </c>
      <c r="BR15" s="104">
        <v>0</v>
      </c>
      <c r="BS15" s="104">
        <v>0</v>
      </c>
      <c r="BT15" s="104">
        <v>0</v>
      </c>
      <c r="BU15" s="104">
        <v>0</v>
      </c>
      <c r="BV15" s="104">
        <v>0</v>
      </c>
      <c r="BW15" s="104">
        <v>0</v>
      </c>
      <c r="BX15" s="104">
        <v>0</v>
      </c>
      <c r="BY15" s="104">
        <v>0</v>
      </c>
      <c r="BZ15" s="104">
        <v>0</v>
      </c>
      <c r="CA15" s="104">
        <v>0</v>
      </c>
      <c r="CB15" s="104">
        <v>0</v>
      </c>
      <c r="CC15" s="104">
        <v>0</v>
      </c>
    </row>
    <row r="16" spans="1:81" s="19" customFormat="1" x14ac:dyDescent="0.2">
      <c r="A16" s="20" t="s">
        <v>160</v>
      </c>
      <c r="B16" s="20" t="s">
        <v>148</v>
      </c>
      <c r="C16" s="104">
        <v>0</v>
      </c>
      <c r="D16" s="104">
        <v>0</v>
      </c>
      <c r="E16" s="104">
        <v>0</v>
      </c>
      <c r="F16" s="104">
        <v>0</v>
      </c>
      <c r="G16" s="104">
        <v>0</v>
      </c>
      <c r="H16" s="104">
        <v>0</v>
      </c>
      <c r="I16" s="104">
        <v>0</v>
      </c>
      <c r="J16" s="104">
        <v>0</v>
      </c>
      <c r="K16" s="104">
        <v>0</v>
      </c>
      <c r="L16" s="104">
        <v>0</v>
      </c>
      <c r="M16" s="104">
        <v>0</v>
      </c>
      <c r="N16" s="104">
        <v>0</v>
      </c>
      <c r="O16" s="104">
        <v>0</v>
      </c>
      <c r="P16" s="104">
        <v>0</v>
      </c>
      <c r="Q16" s="104">
        <v>0</v>
      </c>
      <c r="R16" s="104">
        <v>0</v>
      </c>
      <c r="S16" s="104">
        <v>0</v>
      </c>
      <c r="T16" s="104">
        <v>0</v>
      </c>
      <c r="U16" s="104">
        <v>0</v>
      </c>
      <c r="V16" s="104">
        <v>0</v>
      </c>
      <c r="W16" s="104">
        <v>0</v>
      </c>
      <c r="X16" s="104">
        <v>0</v>
      </c>
      <c r="Y16" s="104">
        <v>0</v>
      </c>
      <c r="Z16" s="104">
        <v>0</v>
      </c>
      <c r="AA16" s="104">
        <v>0</v>
      </c>
      <c r="AB16" s="104">
        <v>0</v>
      </c>
      <c r="AC16" s="104">
        <v>0</v>
      </c>
      <c r="AD16" s="104">
        <v>0</v>
      </c>
      <c r="AE16" s="104">
        <v>0</v>
      </c>
      <c r="AF16" s="104">
        <v>0</v>
      </c>
      <c r="AG16" s="104">
        <v>0</v>
      </c>
      <c r="AH16" s="104">
        <v>0</v>
      </c>
      <c r="AI16" s="104">
        <v>0</v>
      </c>
      <c r="AJ16" s="104">
        <v>0</v>
      </c>
      <c r="AK16" s="104">
        <v>0</v>
      </c>
      <c r="AL16" s="104">
        <v>0</v>
      </c>
      <c r="AM16" s="104">
        <v>0</v>
      </c>
      <c r="AN16" s="104">
        <v>0</v>
      </c>
      <c r="AO16" s="104">
        <v>0</v>
      </c>
      <c r="AP16" s="104">
        <v>0</v>
      </c>
      <c r="AQ16" s="104">
        <v>0</v>
      </c>
      <c r="AR16" s="104">
        <v>0</v>
      </c>
      <c r="AS16" s="104">
        <v>0</v>
      </c>
      <c r="AT16" s="104">
        <v>0</v>
      </c>
      <c r="AU16" s="104">
        <v>0</v>
      </c>
      <c r="AV16" s="104">
        <v>0</v>
      </c>
      <c r="AW16" s="104">
        <v>0</v>
      </c>
      <c r="AX16" s="104">
        <v>0</v>
      </c>
      <c r="AY16" s="104">
        <v>0</v>
      </c>
      <c r="AZ16" s="104">
        <v>0</v>
      </c>
      <c r="BA16" s="104">
        <v>40</v>
      </c>
      <c r="BB16" s="104">
        <v>0</v>
      </c>
      <c r="BC16" s="104">
        <v>0</v>
      </c>
      <c r="BD16" s="104">
        <v>0</v>
      </c>
      <c r="BE16" s="104">
        <v>0</v>
      </c>
      <c r="BF16" s="104">
        <v>0</v>
      </c>
      <c r="BG16" s="104">
        <v>0</v>
      </c>
      <c r="BH16" s="104">
        <v>0</v>
      </c>
      <c r="BI16" s="104">
        <v>0</v>
      </c>
      <c r="BJ16" s="104">
        <v>0</v>
      </c>
      <c r="BK16" s="104">
        <v>0</v>
      </c>
      <c r="BL16" s="104">
        <v>0</v>
      </c>
      <c r="BM16" s="104">
        <v>0</v>
      </c>
      <c r="BN16" s="104">
        <v>0</v>
      </c>
      <c r="BO16" s="104">
        <v>0</v>
      </c>
      <c r="BP16" s="104">
        <v>0</v>
      </c>
      <c r="BQ16" s="104">
        <v>0</v>
      </c>
      <c r="BR16" s="104">
        <v>0</v>
      </c>
      <c r="BS16" s="104">
        <v>0</v>
      </c>
      <c r="BT16" s="104">
        <v>0</v>
      </c>
      <c r="BU16" s="104">
        <v>16</v>
      </c>
      <c r="BV16" s="104">
        <v>0</v>
      </c>
      <c r="BW16" s="104">
        <v>0</v>
      </c>
      <c r="BX16" s="104">
        <v>0</v>
      </c>
      <c r="BY16" s="104">
        <v>0</v>
      </c>
      <c r="BZ16" s="104">
        <v>0</v>
      </c>
      <c r="CA16" s="104">
        <v>0</v>
      </c>
      <c r="CB16" s="104">
        <v>0</v>
      </c>
      <c r="CC16" s="104">
        <v>0</v>
      </c>
    </row>
    <row r="17" spans="1:81" s="19" customFormat="1" x14ac:dyDescent="0.2">
      <c r="A17" s="20" t="s">
        <v>161</v>
      </c>
      <c r="B17" s="20" t="s">
        <v>148</v>
      </c>
      <c r="C17" s="104">
        <v>4</v>
      </c>
      <c r="D17" s="104">
        <v>0</v>
      </c>
      <c r="E17" s="104">
        <v>65</v>
      </c>
      <c r="F17" s="104">
        <v>64</v>
      </c>
      <c r="G17" s="104">
        <v>0</v>
      </c>
      <c r="H17" s="104">
        <v>0</v>
      </c>
      <c r="I17" s="104">
        <v>0</v>
      </c>
      <c r="J17" s="104">
        <v>0</v>
      </c>
      <c r="K17" s="104">
        <v>0</v>
      </c>
      <c r="L17" s="104">
        <v>0</v>
      </c>
      <c r="M17" s="104">
        <v>0</v>
      </c>
      <c r="N17" s="104">
        <v>0</v>
      </c>
      <c r="O17" s="104">
        <v>0</v>
      </c>
      <c r="P17" s="104">
        <v>0</v>
      </c>
      <c r="Q17" s="104">
        <v>0</v>
      </c>
      <c r="R17" s="104">
        <v>0</v>
      </c>
      <c r="S17" s="104">
        <v>0</v>
      </c>
      <c r="T17" s="104">
        <v>9</v>
      </c>
      <c r="U17" s="104">
        <v>377</v>
      </c>
      <c r="V17" s="104">
        <v>0</v>
      </c>
      <c r="W17" s="104">
        <v>0</v>
      </c>
      <c r="X17" s="104">
        <v>24</v>
      </c>
      <c r="Y17" s="104">
        <v>0</v>
      </c>
      <c r="Z17" s="104">
        <v>0</v>
      </c>
      <c r="AA17" s="104">
        <v>0</v>
      </c>
      <c r="AB17" s="104">
        <v>27</v>
      </c>
      <c r="AC17" s="104">
        <v>0</v>
      </c>
      <c r="AD17" s="104">
        <v>0</v>
      </c>
      <c r="AE17" s="104">
        <v>0</v>
      </c>
      <c r="AF17" s="104">
        <v>0</v>
      </c>
      <c r="AG17" s="104">
        <v>60</v>
      </c>
      <c r="AH17" s="104">
        <v>0</v>
      </c>
      <c r="AI17" s="104">
        <v>0</v>
      </c>
      <c r="AJ17" s="104">
        <v>0</v>
      </c>
      <c r="AK17" s="104">
        <v>0</v>
      </c>
      <c r="AL17" s="104">
        <v>0</v>
      </c>
      <c r="AM17" s="104">
        <v>0</v>
      </c>
      <c r="AN17" s="104">
        <v>0</v>
      </c>
      <c r="AO17" s="104">
        <v>0</v>
      </c>
      <c r="AP17" s="104">
        <v>0</v>
      </c>
      <c r="AQ17" s="104">
        <v>0</v>
      </c>
      <c r="AR17" s="104">
        <v>3</v>
      </c>
      <c r="AS17" s="104">
        <v>388</v>
      </c>
      <c r="AT17" s="104">
        <v>81</v>
      </c>
      <c r="AU17" s="104">
        <v>5</v>
      </c>
      <c r="AV17" s="104">
        <v>0</v>
      </c>
      <c r="AW17" s="104">
        <v>74</v>
      </c>
      <c r="AX17" s="104">
        <v>0</v>
      </c>
      <c r="AY17" s="104">
        <v>0</v>
      </c>
      <c r="AZ17" s="104">
        <v>0</v>
      </c>
      <c r="BA17" s="104">
        <v>0</v>
      </c>
      <c r="BB17" s="104">
        <v>0</v>
      </c>
      <c r="BC17" s="104">
        <v>0</v>
      </c>
      <c r="BD17" s="104">
        <v>0</v>
      </c>
      <c r="BE17" s="104">
        <v>0</v>
      </c>
      <c r="BF17" s="104">
        <v>0</v>
      </c>
      <c r="BG17" s="104">
        <v>0</v>
      </c>
      <c r="BH17" s="104">
        <v>0</v>
      </c>
      <c r="BI17" s="104">
        <v>0</v>
      </c>
      <c r="BJ17" s="104">
        <v>0</v>
      </c>
      <c r="BK17" s="104">
        <v>0</v>
      </c>
      <c r="BL17" s="104">
        <v>0</v>
      </c>
      <c r="BM17" s="104">
        <v>0</v>
      </c>
      <c r="BN17" s="104">
        <v>0</v>
      </c>
      <c r="BO17" s="104">
        <v>0</v>
      </c>
      <c r="BP17" s="104">
        <v>0</v>
      </c>
      <c r="BQ17" s="104">
        <v>0</v>
      </c>
      <c r="BR17" s="104">
        <v>0</v>
      </c>
      <c r="BS17" s="104">
        <v>0</v>
      </c>
      <c r="BT17" s="104">
        <v>0</v>
      </c>
      <c r="BU17" s="104">
        <v>0</v>
      </c>
      <c r="BV17" s="104">
        <v>0</v>
      </c>
      <c r="BW17" s="104">
        <v>0</v>
      </c>
      <c r="BX17" s="104">
        <v>0</v>
      </c>
      <c r="BY17" s="104">
        <v>0</v>
      </c>
      <c r="BZ17" s="104">
        <v>0</v>
      </c>
      <c r="CA17" s="104">
        <v>0</v>
      </c>
      <c r="CB17" s="104">
        <v>0</v>
      </c>
      <c r="CC17" s="104">
        <v>0</v>
      </c>
    </row>
    <row r="18" spans="1:81" s="19" customFormat="1" x14ac:dyDescent="0.2">
      <c r="A18" s="20" t="s">
        <v>162</v>
      </c>
      <c r="B18" s="20" t="s">
        <v>148</v>
      </c>
      <c r="C18" s="104">
        <v>0</v>
      </c>
      <c r="D18" s="104">
        <v>0</v>
      </c>
      <c r="E18" s="104">
        <v>0</v>
      </c>
      <c r="F18" s="104">
        <v>0</v>
      </c>
      <c r="G18" s="104">
        <v>36</v>
      </c>
      <c r="H18" s="104">
        <v>0</v>
      </c>
      <c r="I18" s="104">
        <v>0</v>
      </c>
      <c r="J18" s="104">
        <v>0</v>
      </c>
      <c r="K18" s="104">
        <v>0</v>
      </c>
      <c r="L18" s="104">
        <v>0</v>
      </c>
      <c r="M18" s="104">
        <v>0</v>
      </c>
      <c r="N18" s="104">
        <v>0</v>
      </c>
      <c r="O18" s="104">
        <v>0</v>
      </c>
      <c r="P18" s="104">
        <v>0</v>
      </c>
      <c r="Q18" s="104">
        <v>0</v>
      </c>
      <c r="R18" s="104">
        <v>0</v>
      </c>
      <c r="S18" s="104">
        <v>0</v>
      </c>
      <c r="T18" s="104">
        <v>6</v>
      </c>
      <c r="U18" s="104">
        <v>131</v>
      </c>
      <c r="V18" s="104">
        <v>0</v>
      </c>
      <c r="W18" s="104">
        <v>0</v>
      </c>
      <c r="X18" s="104">
        <v>12</v>
      </c>
      <c r="Y18" s="104">
        <v>0</v>
      </c>
      <c r="Z18" s="104">
        <v>0</v>
      </c>
      <c r="AA18" s="104">
        <v>0</v>
      </c>
      <c r="AB18" s="104">
        <v>239</v>
      </c>
      <c r="AC18" s="104">
        <v>0</v>
      </c>
      <c r="AD18" s="104">
        <v>0</v>
      </c>
      <c r="AE18" s="104">
        <v>0</v>
      </c>
      <c r="AF18" s="104">
        <v>0</v>
      </c>
      <c r="AG18" s="104">
        <v>0</v>
      </c>
      <c r="AH18" s="104">
        <v>0</v>
      </c>
      <c r="AI18" s="104">
        <v>0</v>
      </c>
      <c r="AJ18" s="104">
        <v>0</v>
      </c>
      <c r="AK18" s="104">
        <v>0</v>
      </c>
      <c r="AL18" s="104">
        <v>0</v>
      </c>
      <c r="AM18" s="104">
        <v>0</v>
      </c>
      <c r="AN18" s="104">
        <v>0</v>
      </c>
      <c r="AO18" s="104">
        <v>0</v>
      </c>
      <c r="AP18" s="104">
        <v>11</v>
      </c>
      <c r="AQ18" s="104">
        <v>0</v>
      </c>
      <c r="AR18" s="104">
        <v>0</v>
      </c>
      <c r="AS18" s="104">
        <v>0</v>
      </c>
      <c r="AT18" s="104">
        <v>0</v>
      </c>
      <c r="AU18" s="104">
        <v>0</v>
      </c>
      <c r="AV18" s="104">
        <v>0</v>
      </c>
      <c r="AW18" s="104">
        <v>199</v>
      </c>
      <c r="AX18" s="104">
        <v>0</v>
      </c>
      <c r="AY18" s="104">
        <v>0</v>
      </c>
      <c r="AZ18" s="104">
        <v>0</v>
      </c>
      <c r="BA18" s="104">
        <v>0</v>
      </c>
      <c r="BB18" s="104">
        <v>0</v>
      </c>
      <c r="BC18" s="104">
        <v>0</v>
      </c>
      <c r="BD18" s="104">
        <v>0</v>
      </c>
      <c r="BE18" s="104">
        <v>0</v>
      </c>
      <c r="BF18" s="104">
        <v>0</v>
      </c>
      <c r="BG18" s="104">
        <v>0</v>
      </c>
      <c r="BH18" s="104">
        <v>0</v>
      </c>
      <c r="BI18" s="104">
        <v>0</v>
      </c>
      <c r="BJ18" s="104">
        <v>0</v>
      </c>
      <c r="BK18" s="104">
        <v>0</v>
      </c>
      <c r="BL18" s="104">
        <v>0</v>
      </c>
      <c r="BM18" s="104">
        <v>0</v>
      </c>
      <c r="BN18" s="104">
        <v>0</v>
      </c>
      <c r="BO18" s="104">
        <v>0</v>
      </c>
      <c r="BP18" s="104">
        <v>0</v>
      </c>
      <c r="BQ18" s="104">
        <v>0</v>
      </c>
      <c r="BR18" s="104">
        <v>0</v>
      </c>
      <c r="BS18" s="104">
        <v>0</v>
      </c>
      <c r="BT18" s="104">
        <v>0</v>
      </c>
      <c r="BU18" s="104">
        <v>0</v>
      </c>
      <c r="BV18" s="104">
        <v>0</v>
      </c>
      <c r="BW18" s="104">
        <v>0</v>
      </c>
      <c r="BX18" s="104">
        <v>0</v>
      </c>
      <c r="BY18" s="104">
        <v>0</v>
      </c>
      <c r="BZ18" s="104">
        <v>0</v>
      </c>
      <c r="CA18" s="104">
        <v>0</v>
      </c>
      <c r="CB18" s="104">
        <v>0</v>
      </c>
      <c r="CC18" s="104">
        <v>0</v>
      </c>
    </row>
    <row r="19" spans="1:81" s="19" customFormat="1" x14ac:dyDescent="0.2">
      <c r="A19" s="20" t="s">
        <v>163</v>
      </c>
      <c r="B19" s="20" t="s">
        <v>148</v>
      </c>
      <c r="C19" s="104">
        <v>0</v>
      </c>
      <c r="D19" s="104">
        <v>0</v>
      </c>
      <c r="E19" s="104">
        <v>0</v>
      </c>
      <c r="F19" s="104">
        <v>0</v>
      </c>
      <c r="G19" s="104">
        <v>0</v>
      </c>
      <c r="H19" s="104">
        <v>0</v>
      </c>
      <c r="I19" s="104">
        <v>0</v>
      </c>
      <c r="J19" s="104">
        <v>0</v>
      </c>
      <c r="K19" s="104">
        <v>0</v>
      </c>
      <c r="L19" s="104">
        <v>0</v>
      </c>
      <c r="M19" s="104">
        <v>0</v>
      </c>
      <c r="N19" s="104">
        <v>0</v>
      </c>
      <c r="O19" s="104">
        <v>0</v>
      </c>
      <c r="P19" s="104">
        <v>0</v>
      </c>
      <c r="Q19" s="104">
        <v>0</v>
      </c>
      <c r="R19" s="104">
        <v>0</v>
      </c>
      <c r="S19" s="104">
        <v>0</v>
      </c>
      <c r="T19" s="104">
        <v>0</v>
      </c>
      <c r="U19" s="104">
        <v>0</v>
      </c>
      <c r="V19" s="104">
        <v>0</v>
      </c>
      <c r="W19" s="104">
        <v>0</v>
      </c>
      <c r="X19" s="104">
        <v>0</v>
      </c>
      <c r="Y19" s="104">
        <v>0</v>
      </c>
      <c r="Z19" s="104">
        <v>0</v>
      </c>
      <c r="AA19" s="104">
        <v>0</v>
      </c>
      <c r="AB19" s="104">
        <v>0</v>
      </c>
      <c r="AC19" s="104">
        <v>0</v>
      </c>
      <c r="AD19" s="104">
        <v>0</v>
      </c>
      <c r="AE19" s="104">
        <v>0</v>
      </c>
      <c r="AF19" s="104">
        <v>0</v>
      </c>
      <c r="AG19" s="104">
        <v>0</v>
      </c>
      <c r="AH19" s="104">
        <v>0</v>
      </c>
      <c r="AI19" s="104">
        <v>0</v>
      </c>
      <c r="AJ19" s="104">
        <v>0</v>
      </c>
      <c r="AK19" s="104">
        <v>0</v>
      </c>
      <c r="AL19" s="104">
        <v>0</v>
      </c>
      <c r="AM19" s="104">
        <v>0</v>
      </c>
      <c r="AN19" s="104">
        <v>0</v>
      </c>
      <c r="AO19" s="104">
        <v>0</v>
      </c>
      <c r="AP19" s="104">
        <v>0</v>
      </c>
      <c r="AQ19" s="104">
        <v>0</v>
      </c>
      <c r="AR19" s="104">
        <v>0</v>
      </c>
      <c r="AS19" s="104">
        <v>0</v>
      </c>
      <c r="AT19" s="104">
        <v>0</v>
      </c>
      <c r="AU19" s="104">
        <v>174</v>
      </c>
      <c r="AV19" s="104">
        <v>0</v>
      </c>
      <c r="AW19" s="104">
        <v>0</v>
      </c>
      <c r="AX19" s="104">
        <v>0</v>
      </c>
      <c r="AY19" s="104">
        <v>0</v>
      </c>
      <c r="AZ19" s="104">
        <v>0</v>
      </c>
      <c r="BA19" s="104">
        <v>0</v>
      </c>
      <c r="BB19" s="104">
        <v>0</v>
      </c>
      <c r="BC19" s="104">
        <v>0</v>
      </c>
      <c r="BD19" s="104">
        <v>0</v>
      </c>
      <c r="BE19" s="104">
        <v>0</v>
      </c>
      <c r="BF19" s="104">
        <v>223</v>
      </c>
      <c r="BG19" s="104">
        <v>886</v>
      </c>
      <c r="BH19" s="104">
        <v>0</v>
      </c>
      <c r="BI19" s="104">
        <v>0</v>
      </c>
      <c r="BJ19" s="104">
        <v>0</v>
      </c>
      <c r="BK19" s="104">
        <v>0</v>
      </c>
      <c r="BL19" s="104">
        <v>23</v>
      </c>
      <c r="BM19" s="104">
        <v>0</v>
      </c>
      <c r="BN19" s="104">
        <v>0</v>
      </c>
      <c r="BO19" s="104">
        <v>0</v>
      </c>
      <c r="BP19" s="104">
        <v>0</v>
      </c>
      <c r="BQ19" s="104">
        <v>0</v>
      </c>
      <c r="BR19" s="104">
        <v>0</v>
      </c>
      <c r="BS19" s="104">
        <v>0</v>
      </c>
      <c r="BT19" s="104">
        <v>0</v>
      </c>
      <c r="BU19" s="104">
        <v>0</v>
      </c>
      <c r="BV19" s="104">
        <v>0</v>
      </c>
      <c r="BW19" s="104">
        <v>0</v>
      </c>
      <c r="BX19" s="104">
        <v>0</v>
      </c>
      <c r="BY19" s="104">
        <v>0</v>
      </c>
      <c r="BZ19" s="104">
        <v>0</v>
      </c>
      <c r="CA19" s="104">
        <v>0</v>
      </c>
      <c r="CB19" s="104">
        <v>0</v>
      </c>
      <c r="CC19" s="104">
        <v>0</v>
      </c>
    </row>
    <row r="20" spans="1:81" s="19" customFormat="1" x14ac:dyDescent="0.2">
      <c r="A20" s="20" t="s">
        <v>164</v>
      </c>
      <c r="B20" s="20" t="s">
        <v>148</v>
      </c>
      <c r="C20" s="104">
        <v>0</v>
      </c>
      <c r="D20" s="104">
        <v>0</v>
      </c>
      <c r="E20" s="104">
        <v>0</v>
      </c>
      <c r="F20" s="104">
        <v>0</v>
      </c>
      <c r="G20" s="104">
        <v>0</v>
      </c>
      <c r="H20" s="104">
        <v>0</v>
      </c>
      <c r="I20" s="104">
        <v>0</v>
      </c>
      <c r="J20" s="104">
        <v>0</v>
      </c>
      <c r="K20" s="104">
        <v>0</v>
      </c>
      <c r="L20" s="104">
        <v>0</v>
      </c>
      <c r="M20" s="104">
        <v>0</v>
      </c>
      <c r="N20" s="104">
        <v>0</v>
      </c>
      <c r="O20" s="104">
        <v>0</v>
      </c>
      <c r="P20" s="104">
        <v>0</v>
      </c>
      <c r="Q20" s="104">
        <v>0</v>
      </c>
      <c r="R20" s="104">
        <v>0</v>
      </c>
      <c r="S20" s="104">
        <v>0</v>
      </c>
      <c r="T20" s="104">
        <v>0</v>
      </c>
      <c r="U20" s="104">
        <v>0</v>
      </c>
      <c r="V20" s="104">
        <v>0</v>
      </c>
      <c r="W20" s="104">
        <v>0</v>
      </c>
      <c r="X20" s="104">
        <v>0</v>
      </c>
      <c r="Y20" s="104">
        <v>0</v>
      </c>
      <c r="Z20" s="104">
        <v>0</v>
      </c>
      <c r="AA20" s="104">
        <v>0</v>
      </c>
      <c r="AB20" s="104">
        <v>0</v>
      </c>
      <c r="AC20" s="104">
        <v>0</v>
      </c>
      <c r="AD20" s="104">
        <v>0</v>
      </c>
      <c r="AE20" s="104">
        <v>0</v>
      </c>
      <c r="AF20" s="104">
        <v>0</v>
      </c>
      <c r="AG20" s="104">
        <v>0</v>
      </c>
      <c r="AH20" s="104">
        <v>0</v>
      </c>
      <c r="AI20" s="104">
        <v>0</v>
      </c>
      <c r="AJ20" s="104">
        <v>0</v>
      </c>
      <c r="AK20" s="104">
        <v>0</v>
      </c>
      <c r="AL20" s="104">
        <v>0</v>
      </c>
      <c r="AM20" s="104">
        <v>0</v>
      </c>
      <c r="AN20" s="104">
        <v>0</v>
      </c>
      <c r="AO20" s="104">
        <v>0</v>
      </c>
      <c r="AP20" s="104">
        <v>0</v>
      </c>
      <c r="AQ20" s="104">
        <v>0</v>
      </c>
      <c r="AR20" s="104">
        <v>0</v>
      </c>
      <c r="AS20" s="104">
        <v>0</v>
      </c>
      <c r="AT20" s="104">
        <v>0</v>
      </c>
      <c r="AU20" s="104">
        <v>0</v>
      </c>
      <c r="AV20" s="104">
        <v>0</v>
      </c>
      <c r="AW20" s="104">
        <v>0</v>
      </c>
      <c r="AX20" s="104">
        <v>0</v>
      </c>
      <c r="AY20" s="104">
        <v>0</v>
      </c>
      <c r="AZ20" s="104">
        <v>0</v>
      </c>
      <c r="BA20" s="104">
        <v>0</v>
      </c>
      <c r="BB20" s="104">
        <v>0</v>
      </c>
      <c r="BC20" s="104">
        <v>0</v>
      </c>
      <c r="BD20" s="104">
        <v>0</v>
      </c>
      <c r="BE20" s="104">
        <v>0</v>
      </c>
      <c r="BF20" s="104">
        <v>0</v>
      </c>
      <c r="BG20" s="104">
        <v>0</v>
      </c>
      <c r="BH20" s="104">
        <v>0</v>
      </c>
      <c r="BI20" s="104">
        <v>0</v>
      </c>
      <c r="BJ20" s="104">
        <v>0</v>
      </c>
      <c r="BK20" s="104">
        <v>0</v>
      </c>
      <c r="BL20" s="104">
        <v>0</v>
      </c>
      <c r="BM20" s="104">
        <v>0</v>
      </c>
      <c r="BN20" s="104">
        <v>0</v>
      </c>
      <c r="BO20" s="104">
        <v>75</v>
      </c>
      <c r="BP20" s="104">
        <v>0</v>
      </c>
      <c r="BQ20" s="104">
        <v>0</v>
      </c>
      <c r="BR20" s="104">
        <v>0</v>
      </c>
      <c r="BS20" s="104">
        <v>0</v>
      </c>
      <c r="BT20" s="104">
        <v>0</v>
      </c>
      <c r="BU20" s="104">
        <v>0</v>
      </c>
      <c r="BV20" s="104">
        <v>0</v>
      </c>
      <c r="BW20" s="104">
        <v>0</v>
      </c>
      <c r="BX20" s="104">
        <v>0</v>
      </c>
      <c r="BY20" s="104">
        <v>0</v>
      </c>
      <c r="BZ20" s="104">
        <v>0</v>
      </c>
      <c r="CA20" s="104">
        <v>0</v>
      </c>
      <c r="CB20" s="104">
        <v>0</v>
      </c>
      <c r="CC20" s="104">
        <v>0</v>
      </c>
    </row>
    <row r="21" spans="1:81" s="19" customFormat="1" x14ac:dyDescent="0.2">
      <c r="A21" s="20" t="s">
        <v>165</v>
      </c>
      <c r="B21" s="20" t="s">
        <v>148</v>
      </c>
      <c r="C21" s="104">
        <v>0</v>
      </c>
      <c r="D21" s="104">
        <v>0</v>
      </c>
      <c r="E21" s="104">
        <v>0</v>
      </c>
      <c r="F21" s="104">
        <v>0</v>
      </c>
      <c r="G21" s="104">
        <v>0</v>
      </c>
      <c r="H21" s="104">
        <v>0</v>
      </c>
      <c r="I21" s="104">
        <v>0</v>
      </c>
      <c r="J21" s="104">
        <v>0</v>
      </c>
      <c r="K21" s="104">
        <v>0</v>
      </c>
      <c r="L21" s="104">
        <v>0</v>
      </c>
      <c r="M21" s="104">
        <v>0</v>
      </c>
      <c r="N21" s="104">
        <v>0</v>
      </c>
      <c r="O21" s="104">
        <v>0</v>
      </c>
      <c r="P21" s="104">
        <v>0</v>
      </c>
      <c r="Q21" s="104">
        <v>0</v>
      </c>
      <c r="R21" s="104">
        <v>0</v>
      </c>
      <c r="S21" s="104">
        <v>0</v>
      </c>
      <c r="T21" s="104">
        <v>0</v>
      </c>
      <c r="U21" s="104">
        <v>0</v>
      </c>
      <c r="V21" s="104">
        <v>0</v>
      </c>
      <c r="W21" s="104">
        <v>0</v>
      </c>
      <c r="X21" s="104">
        <v>0</v>
      </c>
      <c r="Y21" s="104">
        <v>0</v>
      </c>
      <c r="Z21" s="104">
        <v>0</v>
      </c>
      <c r="AA21" s="104">
        <v>0</v>
      </c>
      <c r="AB21" s="104">
        <v>0</v>
      </c>
      <c r="AC21" s="104">
        <v>0</v>
      </c>
      <c r="AD21" s="104">
        <v>0</v>
      </c>
      <c r="AE21" s="104">
        <v>0</v>
      </c>
      <c r="AF21" s="104">
        <v>0</v>
      </c>
      <c r="AG21" s="104">
        <v>0</v>
      </c>
      <c r="AH21" s="104">
        <v>0</v>
      </c>
      <c r="AI21" s="104">
        <v>0</v>
      </c>
      <c r="AJ21" s="104">
        <v>0</v>
      </c>
      <c r="AK21" s="104">
        <v>0</v>
      </c>
      <c r="AL21" s="104">
        <v>0</v>
      </c>
      <c r="AM21" s="104">
        <v>0</v>
      </c>
      <c r="AN21" s="104">
        <v>0</v>
      </c>
      <c r="AO21" s="104">
        <v>0</v>
      </c>
      <c r="AP21" s="104">
        <v>0</v>
      </c>
      <c r="AQ21" s="104">
        <v>0</v>
      </c>
      <c r="AR21" s="104">
        <v>0</v>
      </c>
      <c r="AS21" s="104">
        <v>0</v>
      </c>
      <c r="AT21" s="104">
        <v>0</v>
      </c>
      <c r="AU21" s="104">
        <v>0</v>
      </c>
      <c r="AV21" s="104">
        <v>0</v>
      </c>
      <c r="AW21" s="104">
        <v>0</v>
      </c>
      <c r="AX21" s="104">
        <v>0</v>
      </c>
      <c r="AY21" s="104">
        <v>0</v>
      </c>
      <c r="AZ21" s="104">
        <v>0</v>
      </c>
      <c r="BA21" s="104">
        <v>0</v>
      </c>
      <c r="BB21" s="104">
        <v>0</v>
      </c>
      <c r="BC21" s="104">
        <v>0</v>
      </c>
      <c r="BD21" s="104">
        <v>0</v>
      </c>
      <c r="BE21" s="104">
        <v>0</v>
      </c>
      <c r="BF21" s="104">
        <v>95</v>
      </c>
      <c r="BG21" s="104">
        <v>155</v>
      </c>
      <c r="BH21" s="104">
        <v>0</v>
      </c>
      <c r="BI21" s="104">
        <v>0</v>
      </c>
      <c r="BJ21" s="104">
        <v>0</v>
      </c>
      <c r="BK21" s="104">
        <v>0</v>
      </c>
      <c r="BL21" s="104">
        <v>0</v>
      </c>
      <c r="BM21" s="104">
        <v>0</v>
      </c>
      <c r="BN21" s="104">
        <v>0</v>
      </c>
      <c r="BO21" s="104">
        <v>0</v>
      </c>
      <c r="BP21" s="104">
        <v>0</v>
      </c>
      <c r="BQ21" s="104">
        <v>0</v>
      </c>
      <c r="BR21" s="104">
        <v>0</v>
      </c>
      <c r="BS21" s="104">
        <v>0</v>
      </c>
      <c r="BT21" s="104">
        <v>0</v>
      </c>
      <c r="BU21" s="104">
        <v>0</v>
      </c>
      <c r="BV21" s="104">
        <v>0</v>
      </c>
      <c r="BW21" s="104">
        <v>0</v>
      </c>
      <c r="BX21" s="104">
        <v>0</v>
      </c>
      <c r="BY21" s="104">
        <v>0</v>
      </c>
      <c r="BZ21" s="104">
        <v>0</v>
      </c>
      <c r="CA21" s="104">
        <v>0</v>
      </c>
      <c r="CB21" s="104">
        <v>0</v>
      </c>
      <c r="CC21" s="104">
        <v>0</v>
      </c>
    </row>
    <row r="22" spans="1:81" s="19" customFormat="1" x14ac:dyDescent="0.2">
      <c r="A22" s="20" t="s">
        <v>166</v>
      </c>
      <c r="B22" s="20" t="s">
        <v>148</v>
      </c>
      <c r="C22" s="104">
        <v>0</v>
      </c>
      <c r="D22" s="104">
        <v>0</v>
      </c>
      <c r="E22" s="104">
        <v>0</v>
      </c>
      <c r="F22" s="104">
        <v>0</v>
      </c>
      <c r="G22" s="104">
        <v>0</v>
      </c>
      <c r="H22" s="104">
        <v>0</v>
      </c>
      <c r="I22" s="104">
        <v>0</v>
      </c>
      <c r="J22" s="104">
        <v>0</v>
      </c>
      <c r="K22" s="104">
        <v>0</v>
      </c>
      <c r="L22" s="104">
        <v>0</v>
      </c>
      <c r="M22" s="104">
        <v>0</v>
      </c>
      <c r="N22" s="104">
        <v>0</v>
      </c>
      <c r="O22" s="104">
        <v>0</v>
      </c>
      <c r="P22" s="104">
        <v>0</v>
      </c>
      <c r="Q22" s="104">
        <v>0</v>
      </c>
      <c r="R22" s="104">
        <v>0</v>
      </c>
      <c r="S22" s="104">
        <v>0</v>
      </c>
      <c r="T22" s="104">
        <v>0</v>
      </c>
      <c r="U22" s="104">
        <v>0</v>
      </c>
      <c r="V22" s="104">
        <v>0</v>
      </c>
      <c r="W22" s="104">
        <v>0</v>
      </c>
      <c r="X22" s="104">
        <v>0</v>
      </c>
      <c r="Y22" s="104">
        <v>0</v>
      </c>
      <c r="Z22" s="104">
        <v>0</v>
      </c>
      <c r="AA22" s="104">
        <v>0</v>
      </c>
      <c r="AB22" s="104">
        <v>6</v>
      </c>
      <c r="AC22" s="104">
        <v>54</v>
      </c>
      <c r="AD22" s="104">
        <v>0</v>
      </c>
      <c r="AE22" s="104">
        <v>0</v>
      </c>
      <c r="AF22" s="104">
        <v>0</v>
      </c>
      <c r="AG22" s="104">
        <v>10</v>
      </c>
      <c r="AH22" s="104">
        <v>0</v>
      </c>
      <c r="AI22" s="104">
        <v>0</v>
      </c>
      <c r="AJ22" s="104">
        <v>0</v>
      </c>
      <c r="AK22" s="104">
        <v>0</v>
      </c>
      <c r="AL22" s="104">
        <v>0</v>
      </c>
      <c r="AM22" s="104">
        <v>0</v>
      </c>
      <c r="AN22" s="104">
        <v>0</v>
      </c>
      <c r="AO22" s="104">
        <v>0</v>
      </c>
      <c r="AP22" s="104">
        <v>0</v>
      </c>
      <c r="AQ22" s="104">
        <v>0</v>
      </c>
      <c r="AR22" s="104">
        <v>0</v>
      </c>
      <c r="AS22" s="104">
        <v>0</v>
      </c>
      <c r="AT22" s="104">
        <v>0</v>
      </c>
      <c r="AU22" s="104">
        <v>0</v>
      </c>
      <c r="AV22" s="104">
        <v>0</v>
      </c>
      <c r="AW22" s="104">
        <v>0</v>
      </c>
      <c r="AX22" s="104">
        <v>0</v>
      </c>
      <c r="AY22" s="104">
        <v>0</v>
      </c>
      <c r="AZ22" s="104">
        <v>0</v>
      </c>
      <c r="BA22" s="104">
        <v>0</v>
      </c>
      <c r="BB22" s="104">
        <v>0</v>
      </c>
      <c r="BC22" s="104">
        <v>0</v>
      </c>
      <c r="BD22" s="104">
        <v>494</v>
      </c>
      <c r="BE22" s="104">
        <v>0</v>
      </c>
      <c r="BF22" s="104">
        <v>0</v>
      </c>
      <c r="BG22" s="104">
        <v>0</v>
      </c>
      <c r="BH22" s="104">
        <v>0</v>
      </c>
      <c r="BI22" s="104">
        <v>0</v>
      </c>
      <c r="BJ22" s="104">
        <v>0</v>
      </c>
      <c r="BK22" s="104">
        <v>0</v>
      </c>
      <c r="BL22" s="104">
        <v>0</v>
      </c>
      <c r="BM22" s="104">
        <v>0</v>
      </c>
      <c r="BN22" s="104">
        <v>0</v>
      </c>
      <c r="BO22" s="104">
        <v>0</v>
      </c>
      <c r="BP22" s="104">
        <v>0</v>
      </c>
      <c r="BQ22" s="104">
        <v>0</v>
      </c>
      <c r="BR22" s="104">
        <v>0</v>
      </c>
      <c r="BS22" s="104">
        <v>0</v>
      </c>
      <c r="BT22" s="104">
        <v>0</v>
      </c>
      <c r="BU22" s="104">
        <v>0</v>
      </c>
      <c r="BV22" s="104">
        <v>0</v>
      </c>
      <c r="BW22" s="104">
        <v>0</v>
      </c>
      <c r="BX22" s="104">
        <v>0</v>
      </c>
      <c r="BY22" s="104">
        <v>0</v>
      </c>
      <c r="BZ22" s="104">
        <v>0</v>
      </c>
      <c r="CA22" s="104">
        <v>0</v>
      </c>
      <c r="CB22" s="104">
        <v>0</v>
      </c>
      <c r="CC22" s="104">
        <v>0</v>
      </c>
    </row>
    <row r="23" spans="1:81" s="19" customFormat="1" x14ac:dyDescent="0.2">
      <c r="A23" s="20" t="s">
        <v>167</v>
      </c>
      <c r="B23" s="20" t="s">
        <v>148</v>
      </c>
      <c r="C23" s="104">
        <v>0</v>
      </c>
      <c r="D23" s="104">
        <v>0</v>
      </c>
      <c r="E23" s="104">
        <v>0</v>
      </c>
      <c r="F23" s="104">
        <v>0</v>
      </c>
      <c r="G23" s="104">
        <v>0</v>
      </c>
      <c r="H23" s="104">
        <v>0</v>
      </c>
      <c r="I23" s="104">
        <v>0</v>
      </c>
      <c r="J23" s="104">
        <v>0</v>
      </c>
      <c r="K23" s="104">
        <v>0</v>
      </c>
      <c r="L23" s="104">
        <v>0</v>
      </c>
      <c r="M23" s="104">
        <v>0</v>
      </c>
      <c r="N23" s="104">
        <v>0</v>
      </c>
      <c r="O23" s="104">
        <v>0</v>
      </c>
      <c r="P23" s="104">
        <v>0</v>
      </c>
      <c r="Q23" s="104">
        <v>0</v>
      </c>
      <c r="R23" s="104">
        <v>0</v>
      </c>
      <c r="S23" s="104">
        <v>0</v>
      </c>
      <c r="T23" s="104">
        <v>0</v>
      </c>
      <c r="U23" s="104">
        <v>0</v>
      </c>
      <c r="V23" s="104">
        <v>0</v>
      </c>
      <c r="W23" s="104">
        <v>0</v>
      </c>
      <c r="X23" s="104">
        <v>0</v>
      </c>
      <c r="Y23" s="104">
        <v>0</v>
      </c>
      <c r="Z23" s="104">
        <v>0</v>
      </c>
      <c r="AA23" s="104">
        <v>0</v>
      </c>
      <c r="AB23" s="104">
        <v>0</v>
      </c>
      <c r="AC23" s="104">
        <v>0</v>
      </c>
      <c r="AD23" s="104">
        <v>0</v>
      </c>
      <c r="AE23" s="104">
        <v>0</v>
      </c>
      <c r="AF23" s="104">
        <v>0</v>
      </c>
      <c r="AG23" s="104">
        <v>0</v>
      </c>
      <c r="AH23" s="104">
        <v>0</v>
      </c>
      <c r="AI23" s="104">
        <v>0</v>
      </c>
      <c r="AJ23" s="104">
        <v>0</v>
      </c>
      <c r="AK23" s="104">
        <v>0</v>
      </c>
      <c r="AL23" s="104">
        <v>0</v>
      </c>
      <c r="AM23" s="104">
        <v>0</v>
      </c>
      <c r="AN23" s="104">
        <v>0</v>
      </c>
      <c r="AO23" s="104">
        <v>0</v>
      </c>
      <c r="AP23" s="104">
        <v>0</v>
      </c>
      <c r="AQ23" s="104">
        <v>0</v>
      </c>
      <c r="AR23" s="104">
        <v>0</v>
      </c>
      <c r="AS23" s="104">
        <v>0</v>
      </c>
      <c r="AT23" s="104">
        <v>0</v>
      </c>
      <c r="AU23" s="104">
        <v>0</v>
      </c>
      <c r="AV23" s="104">
        <v>0</v>
      </c>
      <c r="AW23" s="104">
        <v>0</v>
      </c>
      <c r="AX23" s="104">
        <v>0</v>
      </c>
      <c r="AY23" s="104">
        <v>0</v>
      </c>
      <c r="AZ23" s="104">
        <v>0</v>
      </c>
      <c r="BA23" s="104">
        <v>0</v>
      </c>
      <c r="BB23" s="104">
        <v>0</v>
      </c>
      <c r="BC23" s="104">
        <v>0</v>
      </c>
      <c r="BD23" s="104">
        <v>0</v>
      </c>
      <c r="BE23" s="104">
        <v>0</v>
      </c>
      <c r="BF23" s="104">
        <v>0</v>
      </c>
      <c r="BG23" s="104">
        <v>0</v>
      </c>
      <c r="BH23" s="104">
        <v>96</v>
      </c>
      <c r="BI23" s="104">
        <v>0</v>
      </c>
      <c r="BJ23" s="104">
        <v>0</v>
      </c>
      <c r="BK23" s="104">
        <v>0</v>
      </c>
      <c r="BL23" s="104">
        <v>0</v>
      </c>
      <c r="BM23" s="104">
        <v>0</v>
      </c>
      <c r="BN23" s="104">
        <v>0</v>
      </c>
      <c r="BO23" s="104">
        <v>0</v>
      </c>
      <c r="BP23" s="104">
        <v>0</v>
      </c>
      <c r="BQ23" s="104">
        <v>0</v>
      </c>
      <c r="BR23" s="104">
        <v>0</v>
      </c>
      <c r="BS23" s="104">
        <v>0</v>
      </c>
      <c r="BT23" s="104">
        <v>0</v>
      </c>
      <c r="BU23" s="104">
        <v>0</v>
      </c>
      <c r="BV23" s="104">
        <v>0</v>
      </c>
      <c r="BW23" s="104">
        <v>17</v>
      </c>
      <c r="BX23" s="104">
        <v>0</v>
      </c>
      <c r="BY23" s="104">
        <v>0</v>
      </c>
      <c r="BZ23" s="104">
        <v>0</v>
      </c>
      <c r="CA23" s="104">
        <v>0</v>
      </c>
      <c r="CB23" s="104">
        <v>8</v>
      </c>
      <c r="CC23" s="104">
        <v>0</v>
      </c>
    </row>
    <row r="24" spans="1:81" s="19" customFormat="1" x14ac:dyDescent="0.2">
      <c r="A24" s="20" t="s">
        <v>168</v>
      </c>
      <c r="B24" s="20" t="s">
        <v>148</v>
      </c>
      <c r="C24" s="104">
        <v>0</v>
      </c>
      <c r="D24" s="104">
        <v>0</v>
      </c>
      <c r="E24" s="104">
        <v>0</v>
      </c>
      <c r="F24" s="104">
        <v>0</v>
      </c>
      <c r="G24" s="104">
        <v>0</v>
      </c>
      <c r="H24" s="104">
        <v>0</v>
      </c>
      <c r="I24" s="104">
        <v>0</v>
      </c>
      <c r="J24" s="104">
        <v>0</v>
      </c>
      <c r="K24" s="104">
        <v>0</v>
      </c>
      <c r="L24" s="104">
        <v>0</v>
      </c>
      <c r="M24" s="104">
        <v>0</v>
      </c>
      <c r="N24" s="104">
        <v>0</v>
      </c>
      <c r="O24" s="104">
        <v>0</v>
      </c>
      <c r="P24" s="104">
        <v>0</v>
      </c>
      <c r="Q24" s="104">
        <v>0</v>
      </c>
      <c r="R24" s="104">
        <v>0</v>
      </c>
      <c r="S24" s="104">
        <v>0</v>
      </c>
      <c r="T24" s="104">
        <v>0</v>
      </c>
      <c r="U24" s="104">
        <v>0</v>
      </c>
      <c r="V24" s="104">
        <v>0</v>
      </c>
      <c r="W24" s="104">
        <v>0</v>
      </c>
      <c r="X24" s="104">
        <v>0</v>
      </c>
      <c r="Y24" s="104">
        <v>0</v>
      </c>
      <c r="Z24" s="104">
        <v>0</v>
      </c>
      <c r="AA24" s="104">
        <v>0</v>
      </c>
      <c r="AB24" s="104">
        <v>0</v>
      </c>
      <c r="AC24" s="104">
        <v>0</v>
      </c>
      <c r="AD24" s="104">
        <v>0</v>
      </c>
      <c r="AE24" s="104">
        <v>0</v>
      </c>
      <c r="AF24" s="104">
        <v>0</v>
      </c>
      <c r="AG24" s="104">
        <v>0</v>
      </c>
      <c r="AH24" s="104">
        <v>0</v>
      </c>
      <c r="AI24" s="104">
        <v>0</v>
      </c>
      <c r="AJ24" s="104">
        <v>0</v>
      </c>
      <c r="AK24" s="104">
        <v>0</v>
      </c>
      <c r="AL24" s="104">
        <v>0</v>
      </c>
      <c r="AM24" s="104">
        <v>0</v>
      </c>
      <c r="AN24" s="104">
        <v>0</v>
      </c>
      <c r="AO24" s="104">
        <v>0</v>
      </c>
      <c r="AP24" s="104">
        <v>0</v>
      </c>
      <c r="AQ24" s="104">
        <v>0</v>
      </c>
      <c r="AR24" s="104">
        <v>0</v>
      </c>
      <c r="AS24" s="104">
        <v>0</v>
      </c>
      <c r="AT24" s="104">
        <v>0</v>
      </c>
      <c r="AU24" s="104">
        <v>0</v>
      </c>
      <c r="AV24" s="104">
        <v>0</v>
      </c>
      <c r="AW24" s="104">
        <v>0</v>
      </c>
      <c r="AX24" s="104">
        <v>0</v>
      </c>
      <c r="AY24" s="104">
        <v>0</v>
      </c>
      <c r="AZ24" s="104">
        <v>0</v>
      </c>
      <c r="BA24" s="104">
        <v>0</v>
      </c>
      <c r="BB24" s="104">
        <v>0</v>
      </c>
      <c r="BC24" s="104">
        <v>0</v>
      </c>
      <c r="BD24" s="104">
        <v>0</v>
      </c>
      <c r="BE24" s="104">
        <v>0</v>
      </c>
      <c r="BF24" s="104">
        <v>0</v>
      </c>
      <c r="BG24" s="104">
        <v>0</v>
      </c>
      <c r="BH24" s="104">
        <v>0</v>
      </c>
      <c r="BI24" s="104">
        <v>0</v>
      </c>
      <c r="BJ24" s="104">
        <v>0</v>
      </c>
      <c r="BK24" s="104">
        <v>0</v>
      </c>
      <c r="BL24" s="104">
        <v>0</v>
      </c>
      <c r="BM24" s="104">
        <v>0</v>
      </c>
      <c r="BN24" s="104">
        <v>0</v>
      </c>
      <c r="BO24" s="104">
        <v>0</v>
      </c>
      <c r="BP24" s="104">
        <v>0</v>
      </c>
      <c r="BQ24" s="104">
        <v>0</v>
      </c>
      <c r="BR24" s="104">
        <v>0</v>
      </c>
      <c r="BS24" s="104">
        <v>0</v>
      </c>
      <c r="BT24" s="104">
        <v>23</v>
      </c>
      <c r="BU24" s="104">
        <v>0</v>
      </c>
      <c r="BV24" s="104">
        <v>0</v>
      </c>
      <c r="BW24" s="104">
        <v>0</v>
      </c>
      <c r="BX24" s="104">
        <v>0</v>
      </c>
      <c r="BY24" s="104">
        <v>0</v>
      </c>
      <c r="BZ24" s="104">
        <v>0</v>
      </c>
      <c r="CA24" s="104">
        <v>0</v>
      </c>
      <c r="CB24" s="104">
        <v>0</v>
      </c>
      <c r="CC24" s="104">
        <v>0</v>
      </c>
    </row>
    <row r="25" spans="1:81" s="19" customFormat="1" x14ac:dyDescent="0.2">
      <c r="A25" s="20" t="s">
        <v>169</v>
      </c>
      <c r="B25" s="20" t="s">
        <v>148</v>
      </c>
      <c r="C25" s="104">
        <v>0</v>
      </c>
      <c r="D25" s="104">
        <v>0</v>
      </c>
      <c r="E25" s="104">
        <v>0</v>
      </c>
      <c r="F25" s="104">
        <v>0</v>
      </c>
      <c r="G25" s="104">
        <v>0</v>
      </c>
      <c r="H25" s="104">
        <v>0</v>
      </c>
      <c r="I25" s="104">
        <v>0</v>
      </c>
      <c r="J25" s="104">
        <v>0</v>
      </c>
      <c r="K25" s="104">
        <v>0</v>
      </c>
      <c r="L25" s="104">
        <v>0</v>
      </c>
      <c r="M25" s="104">
        <v>0</v>
      </c>
      <c r="N25" s="104">
        <v>0</v>
      </c>
      <c r="O25" s="104">
        <v>0</v>
      </c>
      <c r="P25" s="104">
        <v>0</v>
      </c>
      <c r="Q25" s="104">
        <v>0</v>
      </c>
      <c r="R25" s="104">
        <v>0</v>
      </c>
      <c r="S25" s="104">
        <v>0</v>
      </c>
      <c r="T25" s="104">
        <v>0</v>
      </c>
      <c r="U25" s="104">
        <v>0</v>
      </c>
      <c r="V25" s="104">
        <v>0</v>
      </c>
      <c r="W25" s="104">
        <v>0</v>
      </c>
      <c r="X25" s="104">
        <v>0</v>
      </c>
      <c r="Y25" s="104">
        <v>0</v>
      </c>
      <c r="Z25" s="104">
        <v>0</v>
      </c>
      <c r="AA25" s="104">
        <v>0</v>
      </c>
      <c r="AB25" s="104">
        <v>0</v>
      </c>
      <c r="AC25" s="104">
        <v>0</v>
      </c>
      <c r="AD25" s="104">
        <v>0</v>
      </c>
      <c r="AE25" s="104">
        <v>0</v>
      </c>
      <c r="AF25" s="104">
        <v>0</v>
      </c>
      <c r="AG25" s="104">
        <v>0</v>
      </c>
      <c r="AH25" s="104">
        <v>0</v>
      </c>
      <c r="AI25" s="104">
        <v>0</v>
      </c>
      <c r="AJ25" s="104">
        <v>0</v>
      </c>
      <c r="AK25" s="104">
        <v>0</v>
      </c>
      <c r="AL25" s="104">
        <v>0</v>
      </c>
      <c r="AM25" s="104">
        <v>0</v>
      </c>
      <c r="AN25" s="104">
        <v>0</v>
      </c>
      <c r="AO25" s="104">
        <v>0</v>
      </c>
      <c r="AP25" s="104">
        <v>0</v>
      </c>
      <c r="AQ25" s="104">
        <v>0</v>
      </c>
      <c r="AR25" s="104">
        <v>0</v>
      </c>
      <c r="AS25" s="104">
        <v>0</v>
      </c>
      <c r="AT25" s="104">
        <v>0</v>
      </c>
      <c r="AU25" s="104">
        <v>0</v>
      </c>
      <c r="AV25" s="104">
        <v>0</v>
      </c>
      <c r="AW25" s="104">
        <v>0</v>
      </c>
      <c r="AX25" s="104">
        <v>0</v>
      </c>
      <c r="AY25" s="104">
        <v>0</v>
      </c>
      <c r="AZ25" s="104">
        <v>0</v>
      </c>
      <c r="BA25" s="104">
        <v>0</v>
      </c>
      <c r="BB25" s="104">
        <v>0</v>
      </c>
      <c r="BC25" s="104">
        <v>0</v>
      </c>
      <c r="BD25" s="104">
        <v>0</v>
      </c>
      <c r="BE25" s="104">
        <v>0</v>
      </c>
      <c r="BF25" s="104">
        <v>0</v>
      </c>
      <c r="BG25" s="104">
        <v>0</v>
      </c>
      <c r="BH25" s="104">
        <v>0</v>
      </c>
      <c r="BI25" s="104">
        <v>0</v>
      </c>
      <c r="BJ25" s="104">
        <v>0</v>
      </c>
      <c r="BK25" s="104">
        <v>0</v>
      </c>
      <c r="BL25" s="104">
        <v>0</v>
      </c>
      <c r="BM25" s="104">
        <v>104</v>
      </c>
      <c r="BN25" s="104">
        <v>0</v>
      </c>
      <c r="BO25" s="104">
        <v>0</v>
      </c>
      <c r="BP25" s="104">
        <v>0</v>
      </c>
      <c r="BQ25" s="104">
        <v>0</v>
      </c>
      <c r="BR25" s="104">
        <v>0</v>
      </c>
      <c r="BS25" s="104">
        <v>0</v>
      </c>
      <c r="BT25" s="104">
        <v>0</v>
      </c>
      <c r="BU25" s="104">
        <v>0</v>
      </c>
      <c r="BV25" s="104">
        <v>0</v>
      </c>
      <c r="BW25" s="104">
        <v>0</v>
      </c>
      <c r="BX25" s="104">
        <v>0</v>
      </c>
      <c r="BY25" s="104">
        <v>0</v>
      </c>
      <c r="BZ25" s="104">
        <v>0</v>
      </c>
      <c r="CA25" s="104">
        <v>0</v>
      </c>
      <c r="CB25" s="104">
        <v>0</v>
      </c>
      <c r="CC25" s="104">
        <v>0</v>
      </c>
    </row>
    <row r="26" spans="1:81" s="19" customFormat="1" x14ac:dyDescent="0.2">
      <c r="A26" s="20" t="s">
        <v>170</v>
      </c>
      <c r="B26" s="20" t="s">
        <v>171</v>
      </c>
      <c r="C26" s="104">
        <v>0</v>
      </c>
      <c r="D26" s="104">
        <v>0</v>
      </c>
      <c r="E26" s="104">
        <v>0</v>
      </c>
      <c r="F26" s="104">
        <v>0</v>
      </c>
      <c r="G26" s="104">
        <v>0</v>
      </c>
      <c r="H26" s="104">
        <v>0</v>
      </c>
      <c r="I26" s="104">
        <v>0</v>
      </c>
      <c r="J26" s="104">
        <v>449</v>
      </c>
      <c r="K26" s="104">
        <v>84</v>
      </c>
      <c r="L26" s="104">
        <v>26</v>
      </c>
      <c r="M26" s="104">
        <v>0</v>
      </c>
      <c r="N26" s="104">
        <v>0</v>
      </c>
      <c r="O26" s="104">
        <v>0</v>
      </c>
      <c r="P26" s="104">
        <v>0</v>
      </c>
      <c r="Q26" s="104">
        <v>0</v>
      </c>
      <c r="R26" s="104">
        <v>0</v>
      </c>
      <c r="S26" s="104">
        <v>0</v>
      </c>
      <c r="T26" s="104">
        <v>0</v>
      </c>
      <c r="U26" s="104">
        <v>0</v>
      </c>
      <c r="V26" s="104">
        <v>0</v>
      </c>
      <c r="W26" s="104">
        <v>0</v>
      </c>
      <c r="X26" s="104">
        <v>0</v>
      </c>
      <c r="Y26" s="104">
        <v>0</v>
      </c>
      <c r="Z26" s="104">
        <v>0</v>
      </c>
      <c r="AA26" s="104">
        <v>0</v>
      </c>
      <c r="AB26" s="104">
        <v>0</v>
      </c>
      <c r="AC26" s="104">
        <v>0</v>
      </c>
      <c r="AD26" s="104">
        <v>0</v>
      </c>
      <c r="AE26" s="104">
        <v>0</v>
      </c>
      <c r="AF26" s="104">
        <v>0</v>
      </c>
      <c r="AG26" s="104">
        <v>0</v>
      </c>
      <c r="AH26" s="104">
        <v>0</v>
      </c>
      <c r="AI26" s="104">
        <v>92</v>
      </c>
      <c r="AJ26" s="104">
        <v>0</v>
      </c>
      <c r="AK26" s="104">
        <v>0</v>
      </c>
      <c r="AL26" s="104">
        <v>0</v>
      </c>
      <c r="AM26" s="104">
        <v>0</v>
      </c>
      <c r="AN26" s="104">
        <v>0</v>
      </c>
      <c r="AO26" s="104">
        <v>0</v>
      </c>
      <c r="AP26" s="104">
        <v>0</v>
      </c>
      <c r="AQ26" s="104">
        <v>0</v>
      </c>
      <c r="AR26" s="104">
        <v>0</v>
      </c>
      <c r="AS26" s="104">
        <v>0</v>
      </c>
      <c r="AT26" s="104">
        <v>0</v>
      </c>
      <c r="AU26" s="104">
        <v>0</v>
      </c>
      <c r="AV26" s="104">
        <v>0</v>
      </c>
      <c r="AW26" s="104">
        <v>0</v>
      </c>
      <c r="AX26" s="104">
        <v>0</v>
      </c>
      <c r="AY26" s="104">
        <v>0</v>
      </c>
      <c r="AZ26" s="104">
        <v>59</v>
      </c>
      <c r="BA26" s="104">
        <v>0</v>
      </c>
      <c r="BB26" s="104">
        <v>0</v>
      </c>
      <c r="BC26" s="104">
        <v>0</v>
      </c>
      <c r="BD26" s="104">
        <v>0</v>
      </c>
      <c r="BE26" s="104">
        <v>0</v>
      </c>
      <c r="BF26" s="104">
        <v>0</v>
      </c>
      <c r="BG26" s="104">
        <v>0</v>
      </c>
      <c r="BH26" s="104">
        <v>0</v>
      </c>
      <c r="BI26" s="104">
        <v>119</v>
      </c>
      <c r="BJ26" s="104">
        <v>0</v>
      </c>
      <c r="BK26" s="104">
        <v>0</v>
      </c>
      <c r="BL26" s="104">
        <v>0</v>
      </c>
      <c r="BM26" s="104">
        <v>0</v>
      </c>
      <c r="BN26" s="104">
        <v>68</v>
      </c>
      <c r="BO26" s="104">
        <v>0</v>
      </c>
      <c r="BP26" s="104">
        <v>0</v>
      </c>
      <c r="BQ26" s="104">
        <v>0</v>
      </c>
      <c r="BR26" s="104">
        <v>995</v>
      </c>
      <c r="BS26" s="104">
        <v>0</v>
      </c>
      <c r="BT26" s="104">
        <v>0</v>
      </c>
      <c r="BU26" s="104">
        <v>0</v>
      </c>
      <c r="BV26" s="104">
        <v>446</v>
      </c>
      <c r="BW26" s="104">
        <v>0</v>
      </c>
      <c r="BX26" s="104">
        <v>25</v>
      </c>
      <c r="BY26" s="104">
        <v>0</v>
      </c>
      <c r="BZ26" s="104">
        <v>0</v>
      </c>
      <c r="CA26" s="104">
        <v>0</v>
      </c>
      <c r="CB26" s="104">
        <v>67</v>
      </c>
      <c r="CC26" s="104">
        <v>0</v>
      </c>
    </row>
    <row r="27" spans="1:81" s="19" customFormat="1" x14ac:dyDescent="0.2">
      <c r="A27" s="20" t="s">
        <v>172</v>
      </c>
      <c r="B27" s="20" t="s">
        <v>148</v>
      </c>
      <c r="C27" s="104">
        <v>0</v>
      </c>
      <c r="D27" s="104">
        <v>0</v>
      </c>
      <c r="E27" s="104">
        <v>0</v>
      </c>
      <c r="F27" s="104">
        <v>0</v>
      </c>
      <c r="G27" s="104">
        <v>0</v>
      </c>
      <c r="H27" s="104">
        <v>0</v>
      </c>
      <c r="I27" s="104">
        <v>0</v>
      </c>
      <c r="J27" s="104">
        <v>0</v>
      </c>
      <c r="K27" s="104">
        <v>0</v>
      </c>
      <c r="L27" s="104">
        <v>0</v>
      </c>
      <c r="M27" s="104">
        <v>0</v>
      </c>
      <c r="N27" s="104">
        <v>0</v>
      </c>
      <c r="O27" s="104">
        <v>0</v>
      </c>
      <c r="P27" s="104">
        <v>0</v>
      </c>
      <c r="Q27" s="104">
        <v>0</v>
      </c>
      <c r="R27" s="104">
        <v>0</v>
      </c>
      <c r="S27" s="104">
        <v>0</v>
      </c>
      <c r="T27" s="104">
        <v>0</v>
      </c>
      <c r="U27" s="104">
        <v>0</v>
      </c>
      <c r="V27" s="104">
        <v>0</v>
      </c>
      <c r="W27" s="104">
        <v>0</v>
      </c>
      <c r="X27" s="104">
        <v>0</v>
      </c>
      <c r="Y27" s="104">
        <v>0</v>
      </c>
      <c r="Z27" s="104">
        <v>0</v>
      </c>
      <c r="AA27" s="104">
        <v>0</v>
      </c>
      <c r="AB27" s="104">
        <v>0</v>
      </c>
      <c r="AC27" s="104">
        <v>0</v>
      </c>
      <c r="AD27" s="104">
        <v>0</v>
      </c>
      <c r="AE27" s="104">
        <v>0</v>
      </c>
      <c r="AF27" s="104">
        <v>0</v>
      </c>
      <c r="AG27" s="104">
        <v>0</v>
      </c>
      <c r="AH27" s="104">
        <v>0</v>
      </c>
      <c r="AI27" s="104">
        <v>0</v>
      </c>
      <c r="AJ27" s="104">
        <v>0</v>
      </c>
      <c r="AK27" s="104">
        <v>0</v>
      </c>
      <c r="AL27" s="104">
        <v>0</v>
      </c>
      <c r="AM27" s="104">
        <v>0</v>
      </c>
      <c r="AN27" s="104">
        <v>0</v>
      </c>
      <c r="AO27" s="104">
        <v>0</v>
      </c>
      <c r="AP27" s="104">
        <v>0</v>
      </c>
      <c r="AQ27" s="104">
        <v>0</v>
      </c>
      <c r="AR27" s="104">
        <v>0</v>
      </c>
      <c r="AS27" s="104">
        <v>0</v>
      </c>
      <c r="AT27" s="104">
        <v>0</v>
      </c>
      <c r="AU27" s="104">
        <v>0</v>
      </c>
      <c r="AV27" s="104">
        <v>0</v>
      </c>
      <c r="AW27" s="104">
        <v>0</v>
      </c>
      <c r="AX27" s="104">
        <v>0</v>
      </c>
      <c r="AY27" s="104">
        <v>0</v>
      </c>
      <c r="AZ27" s="104">
        <v>0</v>
      </c>
      <c r="BA27" s="104">
        <v>0</v>
      </c>
      <c r="BB27" s="104">
        <v>0</v>
      </c>
      <c r="BC27" s="104">
        <v>0</v>
      </c>
      <c r="BD27" s="104">
        <v>0</v>
      </c>
      <c r="BE27" s="104">
        <v>0</v>
      </c>
      <c r="BF27" s="104">
        <v>0</v>
      </c>
      <c r="BG27" s="104">
        <v>0</v>
      </c>
      <c r="BH27" s="104">
        <v>0</v>
      </c>
      <c r="BI27" s="104">
        <v>0</v>
      </c>
      <c r="BJ27" s="104">
        <v>10</v>
      </c>
      <c r="BK27" s="104">
        <v>0</v>
      </c>
      <c r="BL27" s="104">
        <v>0</v>
      </c>
      <c r="BM27" s="104">
        <v>0</v>
      </c>
      <c r="BN27" s="104">
        <v>0</v>
      </c>
      <c r="BO27" s="104">
        <v>0</v>
      </c>
      <c r="BP27" s="104">
        <v>0</v>
      </c>
      <c r="BQ27" s="104">
        <v>0</v>
      </c>
      <c r="BR27" s="104">
        <v>0</v>
      </c>
      <c r="BS27" s="104">
        <v>0</v>
      </c>
      <c r="BT27" s="104">
        <v>0</v>
      </c>
      <c r="BU27" s="104">
        <v>0</v>
      </c>
      <c r="BV27" s="104">
        <v>0</v>
      </c>
      <c r="BW27" s="104">
        <v>0</v>
      </c>
      <c r="BX27" s="104">
        <v>0</v>
      </c>
      <c r="BY27" s="104">
        <v>0</v>
      </c>
      <c r="BZ27" s="104">
        <v>0</v>
      </c>
      <c r="CA27" s="104">
        <v>0</v>
      </c>
      <c r="CB27" s="104">
        <v>0</v>
      </c>
      <c r="CC27" s="104">
        <v>0</v>
      </c>
    </row>
    <row r="28" spans="1:81" s="19" customFormat="1" x14ac:dyDescent="0.2">
      <c r="A28" s="20" t="s">
        <v>173</v>
      </c>
      <c r="B28" s="20" t="s">
        <v>148</v>
      </c>
      <c r="C28" s="104">
        <v>0</v>
      </c>
      <c r="D28" s="104">
        <v>0</v>
      </c>
      <c r="E28" s="104">
        <v>0</v>
      </c>
      <c r="F28" s="104">
        <v>0</v>
      </c>
      <c r="G28" s="104">
        <v>0</v>
      </c>
      <c r="H28" s="104">
        <v>0</v>
      </c>
      <c r="I28" s="104">
        <v>0</v>
      </c>
      <c r="J28" s="104">
        <v>0</v>
      </c>
      <c r="K28" s="104">
        <v>0</v>
      </c>
      <c r="L28" s="104">
        <v>0</v>
      </c>
      <c r="M28" s="104">
        <v>0</v>
      </c>
      <c r="N28" s="104">
        <v>0</v>
      </c>
      <c r="O28" s="104">
        <v>0</v>
      </c>
      <c r="P28" s="104">
        <v>0</v>
      </c>
      <c r="Q28" s="104">
        <v>0</v>
      </c>
      <c r="R28" s="104">
        <v>0</v>
      </c>
      <c r="S28" s="104">
        <v>0</v>
      </c>
      <c r="T28" s="104">
        <v>0</v>
      </c>
      <c r="U28" s="104">
        <v>0</v>
      </c>
      <c r="V28" s="104">
        <v>0</v>
      </c>
      <c r="W28" s="104">
        <v>0</v>
      </c>
      <c r="X28" s="104">
        <v>0</v>
      </c>
      <c r="Y28" s="104">
        <v>0</v>
      </c>
      <c r="Z28" s="104">
        <v>0</v>
      </c>
      <c r="AA28" s="104">
        <v>0</v>
      </c>
      <c r="AB28" s="104">
        <v>0</v>
      </c>
      <c r="AC28" s="104">
        <v>0</v>
      </c>
      <c r="AD28" s="104">
        <v>0</v>
      </c>
      <c r="AE28" s="104">
        <v>0</v>
      </c>
      <c r="AF28" s="104">
        <v>0</v>
      </c>
      <c r="AG28" s="104">
        <v>0</v>
      </c>
      <c r="AH28" s="104">
        <v>0</v>
      </c>
      <c r="AI28" s="104">
        <v>0</v>
      </c>
      <c r="AJ28" s="104">
        <v>0</v>
      </c>
      <c r="AK28" s="104">
        <v>0</v>
      </c>
      <c r="AL28" s="104">
        <v>0</v>
      </c>
      <c r="AM28" s="104">
        <v>0</v>
      </c>
      <c r="AN28" s="104">
        <v>0</v>
      </c>
      <c r="AO28" s="104">
        <v>0</v>
      </c>
      <c r="AP28" s="104">
        <v>0</v>
      </c>
      <c r="AQ28" s="104">
        <v>8</v>
      </c>
      <c r="AR28" s="104">
        <v>0</v>
      </c>
      <c r="AS28" s="104">
        <v>0</v>
      </c>
      <c r="AT28" s="104">
        <v>0</v>
      </c>
      <c r="AU28" s="104">
        <v>0</v>
      </c>
      <c r="AV28" s="104">
        <v>0</v>
      </c>
      <c r="AW28" s="104">
        <v>0</v>
      </c>
      <c r="AX28" s="104">
        <v>0</v>
      </c>
      <c r="AY28" s="104">
        <v>0</v>
      </c>
      <c r="AZ28" s="104">
        <v>0</v>
      </c>
      <c r="BA28" s="104">
        <v>0</v>
      </c>
      <c r="BB28" s="104">
        <v>0</v>
      </c>
      <c r="BC28" s="104">
        <v>0</v>
      </c>
      <c r="BD28" s="104">
        <v>2245</v>
      </c>
      <c r="BE28" s="104">
        <v>0</v>
      </c>
      <c r="BF28" s="104">
        <v>0</v>
      </c>
      <c r="BG28" s="104">
        <v>0</v>
      </c>
      <c r="BH28" s="104">
        <v>0</v>
      </c>
      <c r="BI28" s="104">
        <v>0</v>
      </c>
      <c r="BJ28" s="104">
        <v>15</v>
      </c>
      <c r="BK28" s="104">
        <v>0</v>
      </c>
      <c r="BL28" s="104">
        <v>0</v>
      </c>
      <c r="BM28" s="104">
        <v>0</v>
      </c>
      <c r="BN28" s="104">
        <v>0</v>
      </c>
      <c r="BO28" s="104">
        <v>0</v>
      </c>
      <c r="BP28" s="104">
        <v>0</v>
      </c>
      <c r="BQ28" s="104">
        <v>0</v>
      </c>
      <c r="BR28" s="104">
        <v>0</v>
      </c>
      <c r="BS28" s="104">
        <v>0</v>
      </c>
      <c r="BT28" s="104">
        <v>0</v>
      </c>
      <c r="BU28" s="104">
        <v>0</v>
      </c>
      <c r="BV28" s="104">
        <v>0</v>
      </c>
      <c r="BW28" s="104">
        <v>0</v>
      </c>
      <c r="BX28" s="104">
        <v>0</v>
      </c>
      <c r="BY28" s="104">
        <v>0</v>
      </c>
      <c r="BZ28" s="104">
        <v>0</v>
      </c>
      <c r="CA28" s="104">
        <v>6</v>
      </c>
      <c r="CB28" s="104">
        <v>0</v>
      </c>
      <c r="CC28" s="104">
        <v>0</v>
      </c>
    </row>
    <row r="29" spans="1:81" s="19" customFormat="1" x14ac:dyDescent="0.2">
      <c r="A29" s="20" t="s">
        <v>174</v>
      </c>
      <c r="B29" s="20" t="s">
        <v>148</v>
      </c>
      <c r="C29" s="104">
        <v>0</v>
      </c>
      <c r="D29" s="104">
        <v>0</v>
      </c>
      <c r="E29" s="104">
        <v>0</v>
      </c>
      <c r="F29" s="104">
        <v>5</v>
      </c>
      <c r="G29" s="104">
        <v>0</v>
      </c>
      <c r="H29" s="104">
        <v>0</v>
      </c>
      <c r="I29" s="104">
        <v>0</v>
      </c>
      <c r="J29" s="104">
        <v>0</v>
      </c>
      <c r="K29" s="104">
        <v>0</v>
      </c>
      <c r="L29" s="104">
        <v>0</v>
      </c>
      <c r="M29" s="104">
        <v>0</v>
      </c>
      <c r="N29" s="104">
        <v>0</v>
      </c>
      <c r="O29" s="104">
        <v>0</v>
      </c>
      <c r="P29" s="104">
        <v>0</v>
      </c>
      <c r="Q29" s="104">
        <v>0</v>
      </c>
      <c r="R29" s="104">
        <v>0</v>
      </c>
      <c r="S29" s="104">
        <v>0</v>
      </c>
      <c r="T29" s="104">
        <v>0</v>
      </c>
      <c r="U29" s="104">
        <v>50</v>
      </c>
      <c r="V29" s="104">
        <v>0</v>
      </c>
      <c r="W29" s="104">
        <v>0</v>
      </c>
      <c r="X29" s="104">
        <v>0</v>
      </c>
      <c r="Y29" s="104">
        <v>0</v>
      </c>
      <c r="Z29" s="104">
        <v>0</v>
      </c>
      <c r="AA29" s="104">
        <v>0</v>
      </c>
      <c r="AB29" s="104">
        <v>0</v>
      </c>
      <c r="AC29" s="104">
        <v>0</v>
      </c>
      <c r="AD29" s="104">
        <v>0</v>
      </c>
      <c r="AE29" s="104">
        <v>0</v>
      </c>
      <c r="AF29" s="104">
        <v>0</v>
      </c>
      <c r="AG29" s="104">
        <v>0</v>
      </c>
      <c r="AH29" s="104">
        <v>0</v>
      </c>
      <c r="AI29" s="104">
        <v>0</v>
      </c>
      <c r="AJ29" s="104">
        <v>0</v>
      </c>
      <c r="AK29" s="104">
        <v>0</v>
      </c>
      <c r="AL29" s="104">
        <v>0</v>
      </c>
      <c r="AM29" s="104">
        <v>0</v>
      </c>
      <c r="AN29" s="104">
        <v>0</v>
      </c>
      <c r="AO29" s="104">
        <v>0</v>
      </c>
      <c r="AP29" s="104">
        <v>0</v>
      </c>
      <c r="AQ29" s="104">
        <v>0</v>
      </c>
      <c r="AR29" s="104">
        <v>0</v>
      </c>
      <c r="AS29" s="104">
        <v>0</v>
      </c>
      <c r="AT29" s="104">
        <v>0</v>
      </c>
      <c r="AU29" s="104">
        <v>0</v>
      </c>
      <c r="AV29" s="104">
        <v>0</v>
      </c>
      <c r="AW29" s="104">
        <v>0</v>
      </c>
      <c r="AX29" s="104">
        <v>0</v>
      </c>
      <c r="AY29" s="104">
        <v>0</v>
      </c>
      <c r="AZ29" s="104">
        <v>0</v>
      </c>
      <c r="BA29" s="104">
        <v>0</v>
      </c>
      <c r="BB29" s="104">
        <v>0</v>
      </c>
      <c r="BC29" s="104">
        <v>0</v>
      </c>
      <c r="BD29" s="104">
        <v>0</v>
      </c>
      <c r="BE29" s="104">
        <v>0</v>
      </c>
      <c r="BF29" s="104">
        <v>0</v>
      </c>
      <c r="BG29" s="104">
        <v>0</v>
      </c>
      <c r="BH29" s="104">
        <v>0</v>
      </c>
      <c r="BI29" s="104">
        <v>0</v>
      </c>
      <c r="BJ29" s="104">
        <v>0</v>
      </c>
      <c r="BK29" s="104">
        <v>0</v>
      </c>
      <c r="BL29" s="104">
        <v>0</v>
      </c>
      <c r="BM29" s="104">
        <v>0</v>
      </c>
      <c r="BN29" s="104">
        <v>0</v>
      </c>
      <c r="BO29" s="104">
        <v>0</v>
      </c>
      <c r="BP29" s="104">
        <v>0</v>
      </c>
      <c r="BQ29" s="104">
        <v>0</v>
      </c>
      <c r="BR29" s="104">
        <v>0</v>
      </c>
      <c r="BS29" s="104">
        <v>0</v>
      </c>
      <c r="BT29" s="104">
        <v>0</v>
      </c>
      <c r="BU29" s="104">
        <v>0</v>
      </c>
      <c r="BV29" s="104">
        <v>0</v>
      </c>
      <c r="BW29" s="104">
        <v>0</v>
      </c>
      <c r="BX29" s="104">
        <v>0</v>
      </c>
      <c r="BY29" s="104">
        <v>0</v>
      </c>
      <c r="BZ29" s="104">
        <v>0</v>
      </c>
      <c r="CA29" s="104">
        <v>0</v>
      </c>
      <c r="CB29" s="104">
        <v>0</v>
      </c>
      <c r="CC29" s="104">
        <v>0</v>
      </c>
    </row>
    <row r="30" spans="1:81" s="19" customFormat="1" x14ac:dyDescent="0.2">
      <c r="A30" s="20" t="s">
        <v>175</v>
      </c>
      <c r="B30" s="20" t="s">
        <v>148</v>
      </c>
      <c r="C30" s="104">
        <v>0</v>
      </c>
      <c r="D30" s="104">
        <v>0</v>
      </c>
      <c r="E30" s="104">
        <v>0</v>
      </c>
      <c r="F30" s="104">
        <v>0</v>
      </c>
      <c r="G30" s="104">
        <v>0</v>
      </c>
      <c r="H30" s="104">
        <v>0</v>
      </c>
      <c r="I30" s="104">
        <v>0</v>
      </c>
      <c r="J30" s="104">
        <v>0</v>
      </c>
      <c r="K30" s="104">
        <v>0</v>
      </c>
      <c r="L30" s="104">
        <v>0</v>
      </c>
      <c r="M30" s="104">
        <v>0</v>
      </c>
      <c r="N30" s="104">
        <v>0</v>
      </c>
      <c r="O30" s="104">
        <v>0</v>
      </c>
      <c r="P30" s="104">
        <v>0</v>
      </c>
      <c r="Q30" s="104">
        <v>0</v>
      </c>
      <c r="R30" s="104">
        <v>0</v>
      </c>
      <c r="S30" s="104">
        <v>0</v>
      </c>
      <c r="T30" s="104">
        <v>0</v>
      </c>
      <c r="U30" s="104">
        <v>0</v>
      </c>
      <c r="V30" s="104">
        <v>0</v>
      </c>
      <c r="W30" s="104">
        <v>0</v>
      </c>
      <c r="X30" s="104">
        <v>0</v>
      </c>
      <c r="Y30" s="104">
        <v>0</v>
      </c>
      <c r="Z30" s="104">
        <v>0</v>
      </c>
      <c r="AA30" s="104">
        <v>0</v>
      </c>
      <c r="AB30" s="104">
        <v>0</v>
      </c>
      <c r="AC30" s="104">
        <v>0</v>
      </c>
      <c r="AD30" s="104">
        <v>0</v>
      </c>
      <c r="AE30" s="104">
        <v>0</v>
      </c>
      <c r="AF30" s="104">
        <v>0</v>
      </c>
      <c r="AG30" s="104">
        <v>0</v>
      </c>
      <c r="AH30" s="104">
        <v>0</v>
      </c>
      <c r="AI30" s="104">
        <v>0</v>
      </c>
      <c r="AJ30" s="104">
        <v>0</v>
      </c>
      <c r="AK30" s="104">
        <v>0</v>
      </c>
      <c r="AL30" s="104">
        <v>0</v>
      </c>
      <c r="AM30" s="104">
        <v>0</v>
      </c>
      <c r="AN30" s="104">
        <v>0</v>
      </c>
      <c r="AO30" s="104">
        <v>0</v>
      </c>
      <c r="AP30" s="104">
        <v>0</v>
      </c>
      <c r="AQ30" s="104">
        <v>0</v>
      </c>
      <c r="AR30" s="104">
        <v>0</v>
      </c>
      <c r="AS30" s="104">
        <v>0</v>
      </c>
      <c r="AT30" s="104">
        <v>0</v>
      </c>
      <c r="AU30" s="104">
        <v>0</v>
      </c>
      <c r="AV30" s="104">
        <v>0</v>
      </c>
      <c r="AW30" s="104">
        <v>0</v>
      </c>
      <c r="AX30" s="104">
        <v>0</v>
      </c>
      <c r="AY30" s="104">
        <v>0</v>
      </c>
      <c r="AZ30" s="104">
        <v>0</v>
      </c>
      <c r="BA30" s="104">
        <v>0</v>
      </c>
      <c r="BB30" s="104">
        <v>0</v>
      </c>
      <c r="BC30" s="104">
        <v>0</v>
      </c>
      <c r="BD30" s="104">
        <v>0</v>
      </c>
      <c r="BE30" s="104">
        <v>0</v>
      </c>
      <c r="BF30" s="104">
        <v>0</v>
      </c>
      <c r="BG30" s="104">
        <v>0</v>
      </c>
      <c r="BH30" s="104">
        <v>0</v>
      </c>
      <c r="BI30" s="104">
        <v>0</v>
      </c>
      <c r="BJ30" s="104">
        <v>0</v>
      </c>
      <c r="BK30" s="104">
        <v>0</v>
      </c>
      <c r="BL30" s="104">
        <v>0</v>
      </c>
      <c r="BM30" s="104">
        <v>0</v>
      </c>
      <c r="BN30" s="104">
        <v>0</v>
      </c>
      <c r="BO30" s="104">
        <v>0</v>
      </c>
      <c r="BP30" s="104">
        <v>0</v>
      </c>
      <c r="BQ30" s="104">
        <v>0</v>
      </c>
      <c r="BR30" s="104">
        <v>0</v>
      </c>
      <c r="BS30" s="104">
        <v>0</v>
      </c>
      <c r="BT30" s="104">
        <v>528</v>
      </c>
      <c r="BU30" s="104">
        <v>0</v>
      </c>
      <c r="BV30" s="104">
        <v>0</v>
      </c>
      <c r="BW30" s="104">
        <v>0</v>
      </c>
      <c r="BX30" s="104">
        <v>0</v>
      </c>
      <c r="BY30" s="104">
        <v>0</v>
      </c>
      <c r="BZ30" s="104">
        <v>0</v>
      </c>
      <c r="CA30" s="104">
        <v>0</v>
      </c>
      <c r="CB30" s="104">
        <v>0</v>
      </c>
      <c r="CC30" s="104">
        <v>0</v>
      </c>
    </row>
    <row r="31" spans="1:81" s="19" customFormat="1" x14ac:dyDescent="0.2">
      <c r="A31" s="20" t="s">
        <v>176</v>
      </c>
      <c r="B31" s="20" t="s">
        <v>148</v>
      </c>
      <c r="C31" s="104">
        <v>0</v>
      </c>
      <c r="D31" s="104">
        <v>0</v>
      </c>
      <c r="E31" s="104">
        <v>0</v>
      </c>
      <c r="F31" s="104">
        <v>0</v>
      </c>
      <c r="G31" s="104">
        <v>0</v>
      </c>
      <c r="H31" s="104">
        <v>0</v>
      </c>
      <c r="I31" s="104">
        <v>0</v>
      </c>
      <c r="J31" s="104">
        <v>0</v>
      </c>
      <c r="K31" s="104">
        <v>0</v>
      </c>
      <c r="L31" s="104">
        <v>0</v>
      </c>
      <c r="M31" s="104">
        <v>0</v>
      </c>
      <c r="N31" s="104">
        <v>0</v>
      </c>
      <c r="O31" s="104">
        <v>0</v>
      </c>
      <c r="P31" s="104">
        <v>0</v>
      </c>
      <c r="Q31" s="104">
        <v>0</v>
      </c>
      <c r="R31" s="104">
        <v>0</v>
      </c>
      <c r="S31" s="104">
        <v>0</v>
      </c>
      <c r="T31" s="104">
        <v>0</v>
      </c>
      <c r="U31" s="104">
        <v>0</v>
      </c>
      <c r="V31" s="104">
        <v>0</v>
      </c>
      <c r="W31" s="104">
        <v>24</v>
      </c>
      <c r="X31" s="104">
        <v>0</v>
      </c>
      <c r="Y31" s="104">
        <v>0</v>
      </c>
      <c r="Z31" s="104">
        <v>0</v>
      </c>
      <c r="AA31" s="104">
        <v>1074</v>
      </c>
      <c r="AB31" s="104">
        <v>0</v>
      </c>
      <c r="AC31" s="104">
        <v>0</v>
      </c>
      <c r="AD31" s="104">
        <v>0</v>
      </c>
      <c r="AE31" s="104">
        <v>0</v>
      </c>
      <c r="AF31" s="104">
        <v>0</v>
      </c>
      <c r="AG31" s="104">
        <v>0</v>
      </c>
      <c r="AH31" s="104">
        <v>0</v>
      </c>
      <c r="AI31" s="104">
        <v>0</v>
      </c>
      <c r="AJ31" s="104">
        <v>0</v>
      </c>
      <c r="AK31" s="104">
        <v>4</v>
      </c>
      <c r="AL31" s="104">
        <v>0</v>
      </c>
      <c r="AM31" s="104">
        <v>0</v>
      </c>
      <c r="AN31" s="104">
        <v>0</v>
      </c>
      <c r="AO31" s="104">
        <v>0</v>
      </c>
      <c r="AP31" s="104">
        <v>0</v>
      </c>
      <c r="AQ31" s="104">
        <v>0</v>
      </c>
      <c r="AR31" s="104">
        <v>0</v>
      </c>
      <c r="AS31" s="104">
        <v>0</v>
      </c>
      <c r="AT31" s="104">
        <v>0</v>
      </c>
      <c r="AU31" s="104">
        <v>0</v>
      </c>
      <c r="AV31" s="104">
        <v>0</v>
      </c>
      <c r="AW31" s="104">
        <v>0</v>
      </c>
      <c r="AX31" s="104">
        <v>0</v>
      </c>
      <c r="AY31" s="104">
        <v>0</v>
      </c>
      <c r="AZ31" s="104">
        <v>0</v>
      </c>
      <c r="BA31" s="104">
        <v>0</v>
      </c>
      <c r="BB31" s="104">
        <v>0</v>
      </c>
      <c r="BC31" s="104">
        <v>0</v>
      </c>
      <c r="BD31" s="104">
        <v>0</v>
      </c>
      <c r="BE31" s="104">
        <v>56</v>
      </c>
      <c r="BF31" s="104">
        <v>0</v>
      </c>
      <c r="BG31" s="104">
        <v>195</v>
      </c>
      <c r="BH31" s="104">
        <v>0</v>
      </c>
      <c r="BI31" s="104">
        <v>0</v>
      </c>
      <c r="BJ31" s="104">
        <v>0</v>
      </c>
      <c r="BK31" s="104">
        <v>4</v>
      </c>
      <c r="BL31" s="104">
        <v>0</v>
      </c>
      <c r="BM31" s="104">
        <v>0</v>
      </c>
      <c r="BN31" s="104">
        <v>3880</v>
      </c>
      <c r="BO31" s="104">
        <v>0</v>
      </c>
      <c r="BP31" s="104">
        <v>0</v>
      </c>
      <c r="BQ31" s="104">
        <v>0</v>
      </c>
      <c r="BR31" s="104">
        <v>0</v>
      </c>
      <c r="BS31" s="104">
        <v>0</v>
      </c>
      <c r="BT31" s="104">
        <v>0</v>
      </c>
      <c r="BU31" s="104">
        <v>0</v>
      </c>
      <c r="BV31" s="104">
        <v>0</v>
      </c>
      <c r="BW31" s="104">
        <v>0</v>
      </c>
      <c r="BX31" s="104">
        <v>0</v>
      </c>
      <c r="BY31" s="104">
        <v>0</v>
      </c>
      <c r="BZ31" s="104">
        <v>0</v>
      </c>
      <c r="CA31" s="104">
        <v>0</v>
      </c>
      <c r="CB31" s="104">
        <v>0</v>
      </c>
      <c r="CC31" s="104">
        <v>0</v>
      </c>
    </row>
    <row r="32" spans="1:81" s="19" customFormat="1" x14ac:dyDescent="0.2">
      <c r="A32" s="20" t="s">
        <v>177</v>
      </c>
      <c r="B32" s="20" t="s">
        <v>148</v>
      </c>
      <c r="C32" s="104">
        <v>0</v>
      </c>
      <c r="D32" s="104">
        <v>0</v>
      </c>
      <c r="E32" s="104">
        <v>0</v>
      </c>
      <c r="F32" s="104">
        <v>0</v>
      </c>
      <c r="G32" s="104">
        <v>0</v>
      </c>
      <c r="H32" s="104">
        <v>0</v>
      </c>
      <c r="I32" s="104">
        <v>0</v>
      </c>
      <c r="J32" s="104">
        <v>0</v>
      </c>
      <c r="K32" s="104">
        <v>0</v>
      </c>
      <c r="L32" s="104">
        <v>0</v>
      </c>
      <c r="M32" s="104">
        <v>0</v>
      </c>
      <c r="N32" s="104">
        <v>0</v>
      </c>
      <c r="O32" s="104">
        <v>0</v>
      </c>
      <c r="P32" s="104">
        <v>0</v>
      </c>
      <c r="Q32" s="104">
        <v>0</v>
      </c>
      <c r="R32" s="104">
        <v>0</v>
      </c>
      <c r="S32" s="104">
        <v>0</v>
      </c>
      <c r="T32" s="104">
        <v>0</v>
      </c>
      <c r="U32" s="104">
        <v>0</v>
      </c>
      <c r="V32" s="104">
        <v>0</v>
      </c>
      <c r="W32" s="104">
        <v>0</v>
      </c>
      <c r="X32" s="104">
        <v>0</v>
      </c>
      <c r="Y32" s="104">
        <v>0</v>
      </c>
      <c r="Z32" s="104">
        <v>0</v>
      </c>
      <c r="AA32" s="104">
        <v>0</v>
      </c>
      <c r="AB32" s="104">
        <v>0</v>
      </c>
      <c r="AC32" s="104">
        <v>0</v>
      </c>
      <c r="AD32" s="104">
        <v>0</v>
      </c>
      <c r="AE32" s="104">
        <v>0</v>
      </c>
      <c r="AF32" s="104">
        <v>0</v>
      </c>
      <c r="AG32" s="104">
        <v>0</v>
      </c>
      <c r="AH32" s="104">
        <v>0</v>
      </c>
      <c r="AI32" s="104">
        <v>0</v>
      </c>
      <c r="AJ32" s="104">
        <v>0</v>
      </c>
      <c r="AK32" s="104">
        <v>0</v>
      </c>
      <c r="AL32" s="104">
        <v>0</v>
      </c>
      <c r="AM32" s="104">
        <v>0</v>
      </c>
      <c r="AN32" s="104">
        <v>0</v>
      </c>
      <c r="AO32" s="104">
        <v>1354</v>
      </c>
      <c r="AP32" s="104">
        <v>0</v>
      </c>
      <c r="AQ32" s="104">
        <v>0</v>
      </c>
      <c r="AR32" s="104">
        <v>0</v>
      </c>
      <c r="AS32" s="104">
        <v>0</v>
      </c>
      <c r="AT32" s="104">
        <v>0</v>
      </c>
      <c r="AU32" s="104">
        <v>0</v>
      </c>
      <c r="AV32" s="104">
        <v>0</v>
      </c>
      <c r="AW32" s="104">
        <v>0</v>
      </c>
      <c r="AX32" s="104">
        <v>0</v>
      </c>
      <c r="AY32" s="104">
        <v>0</v>
      </c>
      <c r="AZ32" s="104">
        <v>0</v>
      </c>
      <c r="BA32" s="104">
        <v>0</v>
      </c>
      <c r="BB32" s="104">
        <v>0</v>
      </c>
      <c r="BC32" s="104">
        <v>0</v>
      </c>
      <c r="BD32" s="104">
        <v>0</v>
      </c>
      <c r="BE32" s="104">
        <v>0</v>
      </c>
      <c r="BF32" s="104">
        <v>0</v>
      </c>
      <c r="BG32" s="104">
        <v>44</v>
      </c>
      <c r="BH32" s="104">
        <v>0</v>
      </c>
      <c r="BI32" s="104">
        <v>0</v>
      </c>
      <c r="BJ32" s="104">
        <v>0</v>
      </c>
      <c r="BK32" s="104">
        <v>0</v>
      </c>
      <c r="BL32" s="104">
        <v>0</v>
      </c>
      <c r="BM32" s="104">
        <v>0</v>
      </c>
      <c r="BN32" s="104">
        <v>0</v>
      </c>
      <c r="BO32" s="104">
        <v>0</v>
      </c>
      <c r="BP32" s="104">
        <v>0</v>
      </c>
      <c r="BQ32" s="104">
        <v>0</v>
      </c>
      <c r="BR32" s="104">
        <v>0</v>
      </c>
      <c r="BS32" s="104">
        <v>0</v>
      </c>
      <c r="BT32" s="104">
        <v>0</v>
      </c>
      <c r="BU32" s="104">
        <v>0</v>
      </c>
      <c r="BV32" s="104">
        <v>0</v>
      </c>
      <c r="BW32" s="104">
        <v>0</v>
      </c>
      <c r="BX32" s="104">
        <v>0</v>
      </c>
      <c r="BY32" s="104">
        <v>0</v>
      </c>
      <c r="BZ32" s="104">
        <v>0</v>
      </c>
      <c r="CA32" s="104">
        <v>0</v>
      </c>
      <c r="CB32" s="104">
        <v>0</v>
      </c>
      <c r="CC32" s="104">
        <v>0</v>
      </c>
    </row>
    <row r="33" spans="1:81" s="19" customFormat="1" x14ac:dyDescent="0.2">
      <c r="A33" s="20" t="s">
        <v>178</v>
      </c>
      <c r="B33" s="20" t="s">
        <v>148</v>
      </c>
      <c r="C33" s="104">
        <v>0</v>
      </c>
      <c r="D33" s="104">
        <v>0</v>
      </c>
      <c r="E33" s="104">
        <v>0</v>
      </c>
      <c r="F33" s="104">
        <v>0</v>
      </c>
      <c r="G33" s="104">
        <v>0</v>
      </c>
      <c r="H33" s="104">
        <v>0</v>
      </c>
      <c r="I33" s="104">
        <v>0</v>
      </c>
      <c r="J33" s="104">
        <v>0</v>
      </c>
      <c r="K33" s="104">
        <v>0</v>
      </c>
      <c r="L33" s="104">
        <v>0</v>
      </c>
      <c r="M33" s="104">
        <v>0</v>
      </c>
      <c r="N33" s="104">
        <v>0</v>
      </c>
      <c r="O33" s="104">
        <v>0</v>
      </c>
      <c r="P33" s="104">
        <v>0</v>
      </c>
      <c r="Q33" s="104">
        <v>0</v>
      </c>
      <c r="R33" s="104">
        <v>0</v>
      </c>
      <c r="S33" s="104">
        <v>0</v>
      </c>
      <c r="T33" s="104">
        <v>0</v>
      </c>
      <c r="U33" s="104">
        <v>0</v>
      </c>
      <c r="V33" s="104">
        <v>0</v>
      </c>
      <c r="W33" s="104">
        <v>0</v>
      </c>
      <c r="X33" s="104">
        <v>0</v>
      </c>
      <c r="Y33" s="104">
        <v>0</v>
      </c>
      <c r="Z33" s="104">
        <v>0</v>
      </c>
      <c r="AA33" s="104">
        <v>0</v>
      </c>
      <c r="AB33" s="104">
        <v>0</v>
      </c>
      <c r="AC33" s="104">
        <v>0</v>
      </c>
      <c r="AD33" s="104">
        <v>0</v>
      </c>
      <c r="AE33" s="104">
        <v>0</v>
      </c>
      <c r="AF33" s="104">
        <v>0</v>
      </c>
      <c r="AG33" s="104">
        <v>0</v>
      </c>
      <c r="AH33" s="104">
        <v>0</v>
      </c>
      <c r="AI33" s="104">
        <v>0</v>
      </c>
      <c r="AJ33" s="104">
        <v>0</v>
      </c>
      <c r="AK33" s="104">
        <v>0</v>
      </c>
      <c r="AL33" s="104">
        <v>0</v>
      </c>
      <c r="AM33" s="104">
        <v>0</v>
      </c>
      <c r="AN33" s="104">
        <v>0</v>
      </c>
      <c r="AO33" s="104">
        <v>0</v>
      </c>
      <c r="AP33" s="104">
        <v>0</v>
      </c>
      <c r="AQ33" s="104">
        <v>0</v>
      </c>
      <c r="AR33" s="104">
        <v>0</v>
      </c>
      <c r="AS33" s="104">
        <v>0</v>
      </c>
      <c r="AT33" s="104">
        <v>0</v>
      </c>
      <c r="AU33" s="104">
        <v>0</v>
      </c>
      <c r="AV33" s="104">
        <v>0</v>
      </c>
      <c r="AW33" s="104">
        <v>0</v>
      </c>
      <c r="AX33" s="104">
        <v>0</v>
      </c>
      <c r="AY33" s="104">
        <v>0</v>
      </c>
      <c r="AZ33" s="104">
        <v>0</v>
      </c>
      <c r="BA33" s="104">
        <v>0</v>
      </c>
      <c r="BB33" s="104">
        <v>0</v>
      </c>
      <c r="BC33" s="104">
        <v>0</v>
      </c>
      <c r="BD33" s="104">
        <v>25</v>
      </c>
      <c r="BE33" s="104">
        <v>0</v>
      </c>
      <c r="BF33" s="104">
        <v>0</v>
      </c>
      <c r="BG33" s="104">
        <v>0</v>
      </c>
      <c r="BH33" s="104">
        <v>0</v>
      </c>
      <c r="BI33" s="104">
        <v>0</v>
      </c>
      <c r="BJ33" s="104">
        <v>0</v>
      </c>
      <c r="BK33" s="104">
        <v>0</v>
      </c>
      <c r="BL33" s="104">
        <v>0</v>
      </c>
      <c r="BM33" s="104">
        <v>0</v>
      </c>
      <c r="BN33" s="104">
        <v>0</v>
      </c>
      <c r="BO33" s="104">
        <v>0</v>
      </c>
      <c r="BP33" s="104">
        <v>0</v>
      </c>
      <c r="BQ33" s="104">
        <v>0</v>
      </c>
      <c r="BR33" s="104">
        <v>0</v>
      </c>
      <c r="BS33" s="104">
        <v>0</v>
      </c>
      <c r="BT33" s="104">
        <v>0</v>
      </c>
      <c r="BU33" s="104">
        <v>0</v>
      </c>
      <c r="BV33" s="104">
        <v>0</v>
      </c>
      <c r="BW33" s="104">
        <v>0</v>
      </c>
      <c r="BX33" s="104">
        <v>0</v>
      </c>
      <c r="BY33" s="104">
        <v>0</v>
      </c>
      <c r="BZ33" s="104">
        <v>0</v>
      </c>
      <c r="CA33" s="104">
        <v>0</v>
      </c>
      <c r="CB33" s="104">
        <v>0</v>
      </c>
      <c r="CC33" s="104">
        <v>0</v>
      </c>
    </row>
    <row r="34" spans="1:81" s="19" customFormat="1" x14ac:dyDescent="0.2">
      <c r="A34" s="20" t="s">
        <v>179</v>
      </c>
      <c r="B34" s="20" t="s">
        <v>148</v>
      </c>
      <c r="C34" s="104">
        <v>0</v>
      </c>
      <c r="D34" s="104">
        <v>0</v>
      </c>
      <c r="E34" s="104">
        <v>0</v>
      </c>
      <c r="F34" s="104">
        <v>0</v>
      </c>
      <c r="G34" s="104">
        <v>0</v>
      </c>
      <c r="H34" s="104">
        <v>0</v>
      </c>
      <c r="I34" s="104">
        <v>0</v>
      </c>
      <c r="J34" s="104">
        <v>0</v>
      </c>
      <c r="K34" s="104">
        <v>0</v>
      </c>
      <c r="L34" s="104">
        <v>0</v>
      </c>
      <c r="M34" s="104">
        <v>0</v>
      </c>
      <c r="N34" s="104">
        <v>0</v>
      </c>
      <c r="O34" s="104">
        <v>0</v>
      </c>
      <c r="P34" s="104">
        <v>0</v>
      </c>
      <c r="Q34" s="104">
        <v>0</v>
      </c>
      <c r="R34" s="104">
        <v>0</v>
      </c>
      <c r="S34" s="104">
        <v>0</v>
      </c>
      <c r="T34" s="104">
        <v>0</v>
      </c>
      <c r="U34" s="104">
        <v>0</v>
      </c>
      <c r="V34" s="104">
        <v>0</v>
      </c>
      <c r="W34" s="104">
        <v>0</v>
      </c>
      <c r="X34" s="104">
        <v>0</v>
      </c>
      <c r="Y34" s="104">
        <v>0</v>
      </c>
      <c r="Z34" s="104">
        <v>0</v>
      </c>
      <c r="AA34" s="104">
        <v>0</v>
      </c>
      <c r="AB34" s="104">
        <v>0</v>
      </c>
      <c r="AC34" s="104">
        <v>0</v>
      </c>
      <c r="AD34" s="104">
        <v>0</v>
      </c>
      <c r="AE34" s="104">
        <v>0</v>
      </c>
      <c r="AF34" s="104">
        <v>0</v>
      </c>
      <c r="AG34" s="104">
        <v>0</v>
      </c>
      <c r="AH34" s="104">
        <v>0</v>
      </c>
      <c r="AI34" s="104">
        <v>0</v>
      </c>
      <c r="AJ34" s="104">
        <v>0</v>
      </c>
      <c r="AK34" s="104">
        <v>0</v>
      </c>
      <c r="AL34" s="104">
        <v>0</v>
      </c>
      <c r="AM34" s="104">
        <v>0</v>
      </c>
      <c r="AN34" s="104">
        <v>0</v>
      </c>
      <c r="AO34" s="104">
        <v>0</v>
      </c>
      <c r="AP34" s="104">
        <v>0</v>
      </c>
      <c r="AQ34" s="104">
        <v>14</v>
      </c>
      <c r="AR34" s="104">
        <v>0</v>
      </c>
      <c r="AS34" s="104">
        <v>0</v>
      </c>
      <c r="AT34" s="104">
        <v>0</v>
      </c>
      <c r="AU34" s="104">
        <v>0</v>
      </c>
      <c r="AV34" s="104">
        <v>0</v>
      </c>
      <c r="AW34" s="104">
        <v>0</v>
      </c>
      <c r="AX34" s="104">
        <v>0</v>
      </c>
      <c r="AY34" s="104">
        <v>0</v>
      </c>
      <c r="AZ34" s="104">
        <v>0</v>
      </c>
      <c r="BA34" s="104">
        <v>0</v>
      </c>
      <c r="BB34" s="104">
        <v>0</v>
      </c>
      <c r="BC34" s="104">
        <v>0</v>
      </c>
      <c r="BD34" s="104">
        <v>0</v>
      </c>
      <c r="BE34" s="104">
        <v>0</v>
      </c>
      <c r="BF34" s="104">
        <v>0</v>
      </c>
      <c r="BG34" s="104">
        <v>0</v>
      </c>
      <c r="BH34" s="104">
        <v>0</v>
      </c>
      <c r="BI34" s="104">
        <v>0</v>
      </c>
      <c r="BJ34" s="104">
        <v>0</v>
      </c>
      <c r="BK34" s="104">
        <v>0</v>
      </c>
      <c r="BL34" s="104">
        <v>0</v>
      </c>
      <c r="BM34" s="104">
        <v>0</v>
      </c>
      <c r="BN34" s="104">
        <v>0</v>
      </c>
      <c r="BO34" s="104">
        <v>0</v>
      </c>
      <c r="BP34" s="104">
        <v>0</v>
      </c>
      <c r="BQ34" s="104">
        <v>0</v>
      </c>
      <c r="BR34" s="104">
        <v>0</v>
      </c>
      <c r="BS34" s="104">
        <v>0</v>
      </c>
      <c r="BT34" s="104">
        <v>0</v>
      </c>
      <c r="BU34" s="104">
        <v>0</v>
      </c>
      <c r="BV34" s="104">
        <v>0</v>
      </c>
      <c r="BW34" s="104">
        <v>0</v>
      </c>
      <c r="BX34" s="104">
        <v>0</v>
      </c>
      <c r="BY34" s="104">
        <v>0</v>
      </c>
      <c r="BZ34" s="104">
        <v>0</v>
      </c>
      <c r="CA34" s="104">
        <v>0</v>
      </c>
      <c r="CB34" s="104">
        <v>0</v>
      </c>
      <c r="CC34" s="104">
        <v>0</v>
      </c>
    </row>
    <row r="35" spans="1:81" s="19" customFormat="1" x14ac:dyDescent="0.2">
      <c r="A35" s="20" t="s">
        <v>180</v>
      </c>
      <c r="B35" s="20" t="s">
        <v>181</v>
      </c>
      <c r="C35" s="104">
        <v>29</v>
      </c>
      <c r="D35" s="104">
        <v>0</v>
      </c>
      <c r="E35" s="104">
        <v>5</v>
      </c>
      <c r="F35" s="104">
        <v>59</v>
      </c>
      <c r="G35" s="104">
        <v>458</v>
      </c>
      <c r="H35" s="104">
        <v>0</v>
      </c>
      <c r="I35" s="104">
        <v>0</v>
      </c>
      <c r="J35" s="104">
        <v>0</v>
      </c>
      <c r="K35" s="104">
        <v>0</v>
      </c>
      <c r="L35" s="104">
        <v>0</v>
      </c>
      <c r="M35" s="104">
        <v>0</v>
      </c>
      <c r="N35" s="104">
        <v>0</v>
      </c>
      <c r="O35" s="104">
        <v>0</v>
      </c>
      <c r="P35" s="104">
        <v>0</v>
      </c>
      <c r="Q35" s="104">
        <v>0</v>
      </c>
      <c r="R35" s="104">
        <v>0</v>
      </c>
      <c r="S35" s="104">
        <v>0</v>
      </c>
      <c r="T35" s="104">
        <v>16</v>
      </c>
      <c r="U35" s="104">
        <v>13</v>
      </c>
      <c r="V35" s="104">
        <v>0</v>
      </c>
      <c r="W35" s="104">
        <v>12</v>
      </c>
      <c r="X35" s="104">
        <v>395</v>
      </c>
      <c r="Y35" s="104">
        <v>88</v>
      </c>
      <c r="Z35" s="104">
        <v>0</v>
      </c>
      <c r="AA35" s="104">
        <v>0</v>
      </c>
      <c r="AB35" s="104">
        <v>82</v>
      </c>
      <c r="AC35" s="104">
        <v>0</v>
      </c>
      <c r="AD35" s="104">
        <v>0</v>
      </c>
      <c r="AE35" s="104">
        <v>0</v>
      </c>
      <c r="AF35" s="104">
        <v>0</v>
      </c>
      <c r="AG35" s="104">
        <v>0</v>
      </c>
      <c r="AH35" s="104">
        <v>202</v>
      </c>
      <c r="AI35" s="104">
        <v>0</v>
      </c>
      <c r="AJ35" s="104">
        <v>0</v>
      </c>
      <c r="AK35" s="104">
        <v>0</v>
      </c>
      <c r="AL35" s="104">
        <v>0</v>
      </c>
      <c r="AM35" s="104">
        <v>0</v>
      </c>
      <c r="AN35" s="104">
        <v>0</v>
      </c>
      <c r="AO35" s="104">
        <v>0</v>
      </c>
      <c r="AP35" s="104">
        <v>0</v>
      </c>
      <c r="AQ35" s="104">
        <v>67</v>
      </c>
      <c r="AR35" s="104">
        <v>36</v>
      </c>
      <c r="AS35" s="104">
        <v>0</v>
      </c>
      <c r="AT35" s="104">
        <v>0</v>
      </c>
      <c r="AU35" s="104">
        <v>0</v>
      </c>
      <c r="AV35" s="104">
        <v>0</v>
      </c>
      <c r="AW35" s="104">
        <v>241</v>
      </c>
      <c r="AX35" s="104">
        <v>0</v>
      </c>
      <c r="AY35" s="104">
        <v>21</v>
      </c>
      <c r="AZ35" s="104">
        <v>0</v>
      </c>
      <c r="BA35" s="104">
        <v>0</v>
      </c>
      <c r="BB35" s="104">
        <v>0</v>
      </c>
      <c r="BC35" s="104">
        <v>0</v>
      </c>
      <c r="BD35" s="104">
        <v>0</v>
      </c>
      <c r="BE35" s="104">
        <v>0</v>
      </c>
      <c r="BF35" s="104">
        <v>0</v>
      </c>
      <c r="BG35" s="104">
        <v>0</v>
      </c>
      <c r="BH35" s="104">
        <v>0</v>
      </c>
      <c r="BI35" s="104">
        <v>0</v>
      </c>
      <c r="BJ35" s="104">
        <v>0</v>
      </c>
      <c r="BK35" s="104">
        <v>0</v>
      </c>
      <c r="BL35" s="104">
        <v>0</v>
      </c>
      <c r="BM35" s="104">
        <v>0</v>
      </c>
      <c r="BN35" s="104">
        <v>0</v>
      </c>
      <c r="BO35" s="104">
        <v>0</v>
      </c>
      <c r="BP35" s="104">
        <v>0</v>
      </c>
      <c r="BQ35" s="104">
        <v>0</v>
      </c>
      <c r="BR35" s="104">
        <v>0</v>
      </c>
      <c r="BS35" s="104">
        <v>0</v>
      </c>
      <c r="BT35" s="104">
        <v>0</v>
      </c>
      <c r="BU35" s="104">
        <v>0</v>
      </c>
      <c r="BV35" s="104">
        <v>0</v>
      </c>
      <c r="BW35" s="104">
        <v>0</v>
      </c>
      <c r="BX35" s="104">
        <v>0</v>
      </c>
      <c r="BY35" s="104">
        <v>0</v>
      </c>
      <c r="BZ35" s="104">
        <v>0</v>
      </c>
      <c r="CA35" s="104">
        <v>0</v>
      </c>
      <c r="CB35" s="104">
        <v>0</v>
      </c>
      <c r="CC35" s="104">
        <v>0</v>
      </c>
    </row>
    <row r="36" spans="1:81" s="19" customFormat="1" x14ac:dyDescent="0.2">
      <c r="A36" s="20" t="s">
        <v>182</v>
      </c>
      <c r="B36" s="20" t="s">
        <v>148</v>
      </c>
      <c r="C36" s="104">
        <v>3</v>
      </c>
      <c r="D36" s="104">
        <v>0</v>
      </c>
      <c r="E36" s="104">
        <v>0</v>
      </c>
      <c r="F36" s="104">
        <v>12</v>
      </c>
      <c r="G36" s="104">
        <v>23</v>
      </c>
      <c r="H36" s="104">
        <v>0</v>
      </c>
      <c r="I36" s="104">
        <v>0</v>
      </c>
      <c r="J36" s="104">
        <v>0</v>
      </c>
      <c r="K36" s="104">
        <v>0</v>
      </c>
      <c r="L36" s="104">
        <v>0</v>
      </c>
      <c r="M36" s="104">
        <v>0</v>
      </c>
      <c r="N36" s="104">
        <v>0</v>
      </c>
      <c r="O36" s="104">
        <v>0</v>
      </c>
      <c r="P36" s="104">
        <v>0</v>
      </c>
      <c r="Q36" s="104">
        <v>0</v>
      </c>
      <c r="R36" s="104">
        <v>0</v>
      </c>
      <c r="S36" s="104">
        <v>0</v>
      </c>
      <c r="T36" s="104">
        <v>0</v>
      </c>
      <c r="U36" s="104">
        <v>8</v>
      </c>
      <c r="V36" s="104">
        <v>0</v>
      </c>
      <c r="W36" s="104">
        <v>0</v>
      </c>
      <c r="X36" s="104">
        <v>7</v>
      </c>
      <c r="Y36" s="104">
        <v>4</v>
      </c>
      <c r="Z36" s="104">
        <v>3</v>
      </c>
      <c r="AA36" s="104">
        <v>0</v>
      </c>
      <c r="AB36" s="104">
        <v>47</v>
      </c>
      <c r="AC36" s="104">
        <v>0</v>
      </c>
      <c r="AD36" s="104">
        <v>0</v>
      </c>
      <c r="AE36" s="104">
        <v>0</v>
      </c>
      <c r="AF36" s="104">
        <v>0</v>
      </c>
      <c r="AG36" s="104">
        <v>0</v>
      </c>
      <c r="AH36" s="104">
        <v>10</v>
      </c>
      <c r="AI36" s="104">
        <v>0</v>
      </c>
      <c r="AJ36" s="104">
        <v>0</v>
      </c>
      <c r="AK36" s="104">
        <v>0</v>
      </c>
      <c r="AL36" s="104">
        <v>0</v>
      </c>
      <c r="AM36" s="104">
        <v>0</v>
      </c>
      <c r="AN36" s="104">
        <v>0</v>
      </c>
      <c r="AO36" s="104">
        <v>0</v>
      </c>
      <c r="AP36" s="104">
        <v>0</v>
      </c>
      <c r="AQ36" s="104">
        <v>0</v>
      </c>
      <c r="AR36" s="104">
        <v>0</v>
      </c>
      <c r="AS36" s="104">
        <v>0</v>
      </c>
      <c r="AT36" s="104">
        <v>0</v>
      </c>
      <c r="AU36" s="104">
        <v>20</v>
      </c>
      <c r="AV36" s="104">
        <v>4</v>
      </c>
      <c r="AW36" s="104">
        <v>12</v>
      </c>
      <c r="AX36" s="104">
        <v>0</v>
      </c>
      <c r="AY36" s="104">
        <v>0</v>
      </c>
      <c r="AZ36" s="104">
        <v>0</v>
      </c>
      <c r="BA36" s="104">
        <v>0</v>
      </c>
      <c r="BB36" s="104">
        <v>0</v>
      </c>
      <c r="BC36" s="104">
        <v>0</v>
      </c>
      <c r="BD36" s="104">
        <v>0</v>
      </c>
      <c r="BE36" s="104">
        <v>0</v>
      </c>
      <c r="BF36" s="104">
        <v>0</v>
      </c>
      <c r="BG36" s="104">
        <v>0</v>
      </c>
      <c r="BH36" s="104">
        <v>0</v>
      </c>
      <c r="BI36" s="104">
        <v>0</v>
      </c>
      <c r="BJ36" s="104">
        <v>0</v>
      </c>
      <c r="BK36" s="104">
        <v>0</v>
      </c>
      <c r="BL36" s="104">
        <v>0</v>
      </c>
      <c r="BM36" s="104">
        <v>0</v>
      </c>
      <c r="BN36" s="104">
        <v>0</v>
      </c>
      <c r="BO36" s="104">
        <v>0</v>
      </c>
      <c r="BP36" s="104">
        <v>0</v>
      </c>
      <c r="BQ36" s="104">
        <v>0</v>
      </c>
      <c r="BR36" s="104">
        <v>0</v>
      </c>
      <c r="BS36" s="104">
        <v>0</v>
      </c>
      <c r="BT36" s="104">
        <v>0</v>
      </c>
      <c r="BU36" s="104">
        <v>0</v>
      </c>
      <c r="BV36" s="104">
        <v>0</v>
      </c>
      <c r="BW36" s="104">
        <v>0</v>
      </c>
      <c r="BX36" s="104">
        <v>0</v>
      </c>
      <c r="BY36" s="104">
        <v>0</v>
      </c>
      <c r="BZ36" s="104">
        <v>0</v>
      </c>
      <c r="CA36" s="104">
        <v>0</v>
      </c>
      <c r="CB36" s="104">
        <v>0</v>
      </c>
      <c r="CC36" s="104">
        <v>0</v>
      </c>
    </row>
    <row r="37" spans="1:81" s="19" customFormat="1" x14ac:dyDescent="0.2">
      <c r="A37" s="20" t="s">
        <v>183</v>
      </c>
      <c r="B37" s="20" t="s">
        <v>148</v>
      </c>
      <c r="C37" s="104">
        <v>0</v>
      </c>
      <c r="D37" s="104">
        <v>0</v>
      </c>
      <c r="E37" s="104">
        <v>0</v>
      </c>
      <c r="F37" s="104">
        <v>0</v>
      </c>
      <c r="G37" s="104">
        <v>0</v>
      </c>
      <c r="H37" s="104">
        <v>0</v>
      </c>
      <c r="I37" s="104">
        <v>0</v>
      </c>
      <c r="J37" s="104">
        <v>0</v>
      </c>
      <c r="K37" s="104">
        <v>0</v>
      </c>
      <c r="L37" s="104">
        <v>0</v>
      </c>
      <c r="M37" s="104">
        <v>0</v>
      </c>
      <c r="N37" s="104">
        <v>0</v>
      </c>
      <c r="O37" s="104">
        <v>0</v>
      </c>
      <c r="P37" s="104">
        <v>0</v>
      </c>
      <c r="Q37" s="104">
        <v>0</v>
      </c>
      <c r="R37" s="104">
        <v>0</v>
      </c>
      <c r="S37" s="104">
        <v>0</v>
      </c>
      <c r="T37" s="104">
        <v>0</v>
      </c>
      <c r="U37" s="104">
        <v>0</v>
      </c>
      <c r="V37" s="104">
        <v>0</v>
      </c>
      <c r="W37" s="104">
        <v>0</v>
      </c>
      <c r="X37" s="104">
        <v>0</v>
      </c>
      <c r="Y37" s="104">
        <v>0</v>
      </c>
      <c r="Z37" s="104">
        <v>0</v>
      </c>
      <c r="AA37" s="104">
        <v>0</v>
      </c>
      <c r="AB37" s="104">
        <v>0</v>
      </c>
      <c r="AC37" s="104">
        <v>0</v>
      </c>
      <c r="AD37" s="104">
        <v>0</v>
      </c>
      <c r="AE37" s="104">
        <v>0</v>
      </c>
      <c r="AF37" s="104">
        <v>0</v>
      </c>
      <c r="AG37" s="104">
        <v>0</v>
      </c>
      <c r="AH37" s="104">
        <v>0</v>
      </c>
      <c r="AI37" s="104">
        <v>0</v>
      </c>
      <c r="AJ37" s="104">
        <v>0</v>
      </c>
      <c r="AK37" s="104">
        <v>0</v>
      </c>
      <c r="AL37" s="104">
        <v>0</v>
      </c>
      <c r="AM37" s="104">
        <v>0</v>
      </c>
      <c r="AN37" s="104">
        <v>0</v>
      </c>
      <c r="AO37" s="104">
        <v>0</v>
      </c>
      <c r="AP37" s="104">
        <v>0</v>
      </c>
      <c r="AQ37" s="104">
        <v>0</v>
      </c>
      <c r="AR37" s="104">
        <v>0</v>
      </c>
      <c r="AS37" s="104">
        <v>0</v>
      </c>
      <c r="AT37" s="104">
        <v>0</v>
      </c>
      <c r="AU37" s="104">
        <v>0</v>
      </c>
      <c r="AV37" s="104">
        <v>0</v>
      </c>
      <c r="AW37" s="104">
        <v>0</v>
      </c>
      <c r="AX37" s="104">
        <v>0</v>
      </c>
      <c r="AY37" s="104">
        <v>0</v>
      </c>
      <c r="AZ37" s="104">
        <v>0</v>
      </c>
      <c r="BA37" s="104">
        <v>0</v>
      </c>
      <c r="BB37" s="104">
        <v>0</v>
      </c>
      <c r="BC37" s="104">
        <v>0</v>
      </c>
      <c r="BD37" s="104">
        <v>0</v>
      </c>
      <c r="BE37" s="104">
        <v>0</v>
      </c>
      <c r="BF37" s="104">
        <v>0</v>
      </c>
      <c r="BG37" s="104">
        <v>0</v>
      </c>
      <c r="BH37" s="104">
        <v>0</v>
      </c>
      <c r="BI37" s="104">
        <v>0</v>
      </c>
      <c r="BJ37" s="104">
        <v>0</v>
      </c>
      <c r="BK37" s="104">
        <v>0</v>
      </c>
      <c r="BL37" s="104">
        <v>0</v>
      </c>
      <c r="BM37" s="104">
        <v>0</v>
      </c>
      <c r="BN37" s="104">
        <v>0</v>
      </c>
      <c r="BO37" s="104">
        <v>0</v>
      </c>
      <c r="BP37" s="104">
        <v>0</v>
      </c>
      <c r="BQ37" s="104">
        <v>0</v>
      </c>
      <c r="BR37" s="104">
        <v>0</v>
      </c>
      <c r="BS37" s="104">
        <v>0</v>
      </c>
      <c r="BT37" s="104">
        <v>0</v>
      </c>
      <c r="BU37" s="104">
        <v>0</v>
      </c>
      <c r="BV37" s="104">
        <v>0</v>
      </c>
      <c r="BW37" s="104">
        <v>0</v>
      </c>
      <c r="BX37" s="104">
        <v>0</v>
      </c>
      <c r="BY37" s="104">
        <v>0</v>
      </c>
      <c r="BZ37" s="104">
        <v>0</v>
      </c>
      <c r="CA37" s="104">
        <v>0</v>
      </c>
      <c r="CB37" s="104">
        <v>30</v>
      </c>
      <c r="CC37" s="104">
        <v>0</v>
      </c>
    </row>
    <row r="38" spans="1:81" s="19" customFormat="1" x14ac:dyDescent="0.2">
      <c r="A38" s="20" t="s">
        <v>184</v>
      </c>
      <c r="B38" s="20" t="s">
        <v>148</v>
      </c>
      <c r="C38" s="104">
        <v>0</v>
      </c>
      <c r="D38" s="104">
        <v>0</v>
      </c>
      <c r="E38" s="104">
        <v>0</v>
      </c>
      <c r="F38" s="104">
        <v>0</v>
      </c>
      <c r="G38" s="104">
        <v>0</v>
      </c>
      <c r="H38" s="104">
        <v>0</v>
      </c>
      <c r="I38" s="104">
        <v>0</v>
      </c>
      <c r="J38" s="104">
        <v>0</v>
      </c>
      <c r="K38" s="104">
        <v>0</v>
      </c>
      <c r="L38" s="104">
        <v>0</v>
      </c>
      <c r="M38" s="104">
        <v>0</v>
      </c>
      <c r="N38" s="104">
        <v>0</v>
      </c>
      <c r="O38" s="104">
        <v>0</v>
      </c>
      <c r="P38" s="104">
        <v>0</v>
      </c>
      <c r="Q38" s="104">
        <v>0</v>
      </c>
      <c r="R38" s="104">
        <v>0</v>
      </c>
      <c r="S38" s="104">
        <v>0</v>
      </c>
      <c r="T38" s="104">
        <v>0</v>
      </c>
      <c r="U38" s="104">
        <v>0</v>
      </c>
      <c r="V38" s="104">
        <v>0</v>
      </c>
      <c r="W38" s="104">
        <v>0</v>
      </c>
      <c r="X38" s="104">
        <v>0</v>
      </c>
      <c r="Y38" s="104">
        <v>0</v>
      </c>
      <c r="Z38" s="104">
        <v>0</v>
      </c>
      <c r="AA38" s="104">
        <v>0</v>
      </c>
      <c r="AB38" s="104">
        <v>0</v>
      </c>
      <c r="AC38" s="104">
        <v>0</v>
      </c>
      <c r="AD38" s="104">
        <v>0</v>
      </c>
      <c r="AE38" s="104">
        <v>0</v>
      </c>
      <c r="AF38" s="104">
        <v>0</v>
      </c>
      <c r="AG38" s="104">
        <v>0</v>
      </c>
      <c r="AH38" s="104">
        <v>1738</v>
      </c>
      <c r="AI38" s="104">
        <v>0</v>
      </c>
      <c r="AJ38" s="104">
        <v>0</v>
      </c>
      <c r="AK38" s="104">
        <v>0</v>
      </c>
      <c r="AL38" s="104">
        <v>0</v>
      </c>
      <c r="AM38" s="104">
        <v>0</v>
      </c>
      <c r="AN38" s="104">
        <v>0</v>
      </c>
      <c r="AO38" s="104">
        <v>0</v>
      </c>
      <c r="AP38" s="104">
        <v>0</v>
      </c>
      <c r="AQ38" s="104">
        <v>0</v>
      </c>
      <c r="AR38" s="104">
        <v>0</v>
      </c>
      <c r="AS38" s="104">
        <v>0</v>
      </c>
      <c r="AT38" s="104">
        <v>0</v>
      </c>
      <c r="AU38" s="104">
        <v>0</v>
      </c>
      <c r="AV38" s="104">
        <v>0</v>
      </c>
      <c r="AW38" s="104">
        <v>0</v>
      </c>
      <c r="AX38" s="104">
        <v>0</v>
      </c>
      <c r="AY38" s="104">
        <v>0</v>
      </c>
      <c r="AZ38" s="104">
        <v>0</v>
      </c>
      <c r="BA38" s="104">
        <v>0</v>
      </c>
      <c r="BB38" s="104">
        <v>0</v>
      </c>
      <c r="BC38" s="104">
        <v>0</v>
      </c>
      <c r="BD38" s="104">
        <v>0</v>
      </c>
      <c r="BE38" s="104">
        <v>0</v>
      </c>
      <c r="BF38" s="104">
        <v>0</v>
      </c>
      <c r="BG38" s="104">
        <v>0</v>
      </c>
      <c r="BH38" s="104">
        <v>0</v>
      </c>
      <c r="BI38" s="104">
        <v>0</v>
      </c>
      <c r="BJ38" s="104">
        <v>0</v>
      </c>
      <c r="BK38" s="104">
        <v>0</v>
      </c>
      <c r="BL38" s="104">
        <v>0</v>
      </c>
      <c r="BM38" s="104">
        <v>0</v>
      </c>
      <c r="BN38" s="104">
        <v>0</v>
      </c>
      <c r="BO38" s="104">
        <v>0</v>
      </c>
      <c r="BP38" s="104">
        <v>0</v>
      </c>
      <c r="BQ38" s="104">
        <v>0</v>
      </c>
      <c r="BR38" s="104">
        <v>0</v>
      </c>
      <c r="BS38" s="104">
        <v>0</v>
      </c>
      <c r="BT38" s="104">
        <v>0</v>
      </c>
      <c r="BU38" s="104">
        <v>0</v>
      </c>
      <c r="BV38" s="104">
        <v>0</v>
      </c>
      <c r="BW38" s="104">
        <v>0</v>
      </c>
      <c r="BX38" s="104">
        <v>0</v>
      </c>
      <c r="BY38" s="104">
        <v>0</v>
      </c>
      <c r="BZ38" s="104">
        <v>0</v>
      </c>
      <c r="CA38" s="104">
        <v>0</v>
      </c>
      <c r="CB38" s="104">
        <v>0</v>
      </c>
      <c r="CC38" s="104">
        <v>0</v>
      </c>
    </row>
    <row r="39" spans="1:81" s="19" customFormat="1" x14ac:dyDescent="0.2">
      <c r="A39" s="20" t="s">
        <v>185</v>
      </c>
      <c r="B39" s="20" t="s">
        <v>148</v>
      </c>
      <c r="C39" s="104">
        <v>0</v>
      </c>
      <c r="D39" s="104">
        <v>81</v>
      </c>
      <c r="E39" s="104">
        <v>0</v>
      </c>
      <c r="F39" s="104">
        <v>0</v>
      </c>
      <c r="G39" s="104">
        <v>0</v>
      </c>
      <c r="H39" s="104">
        <v>0</v>
      </c>
      <c r="I39" s="104">
        <v>0</v>
      </c>
      <c r="J39" s="104">
        <v>0</v>
      </c>
      <c r="K39" s="104">
        <v>0</v>
      </c>
      <c r="L39" s="104">
        <v>0</v>
      </c>
      <c r="M39" s="104">
        <v>39</v>
      </c>
      <c r="N39" s="104">
        <v>0</v>
      </c>
      <c r="O39" s="104">
        <v>0</v>
      </c>
      <c r="P39" s="104">
        <v>6</v>
      </c>
      <c r="Q39" s="104">
        <v>354</v>
      </c>
      <c r="R39" s="104">
        <v>0</v>
      </c>
      <c r="S39" s="104">
        <v>0</v>
      </c>
      <c r="T39" s="104">
        <v>0</v>
      </c>
      <c r="U39" s="104">
        <v>0</v>
      </c>
      <c r="V39" s="104">
        <v>265</v>
      </c>
      <c r="W39" s="104">
        <v>0</v>
      </c>
      <c r="X39" s="104">
        <v>0</v>
      </c>
      <c r="Y39" s="104">
        <v>0</v>
      </c>
      <c r="Z39" s="104">
        <v>0</v>
      </c>
      <c r="AA39" s="104">
        <v>0</v>
      </c>
      <c r="AB39" s="104">
        <v>0</v>
      </c>
      <c r="AC39" s="104">
        <v>0</v>
      </c>
      <c r="AD39" s="104">
        <v>23</v>
      </c>
      <c r="AE39" s="104">
        <v>0</v>
      </c>
      <c r="AF39" s="104">
        <v>0</v>
      </c>
      <c r="AG39" s="104">
        <v>0</v>
      </c>
      <c r="AH39" s="104">
        <v>85</v>
      </c>
      <c r="AI39" s="104">
        <v>3</v>
      </c>
      <c r="AJ39" s="104">
        <v>0</v>
      </c>
      <c r="AK39" s="104">
        <v>1628</v>
      </c>
      <c r="AL39" s="104">
        <v>5</v>
      </c>
      <c r="AM39" s="104">
        <v>4</v>
      </c>
      <c r="AN39" s="104">
        <v>0</v>
      </c>
      <c r="AO39" s="104">
        <v>0</v>
      </c>
      <c r="AP39" s="104">
        <v>0</v>
      </c>
      <c r="AQ39" s="104">
        <v>0</v>
      </c>
      <c r="AR39" s="104">
        <v>0</v>
      </c>
      <c r="AS39" s="104">
        <v>0</v>
      </c>
      <c r="AT39" s="104">
        <v>0</v>
      </c>
      <c r="AU39" s="104">
        <v>0</v>
      </c>
      <c r="AV39" s="104">
        <v>0</v>
      </c>
      <c r="AW39" s="104">
        <v>0</v>
      </c>
      <c r="AX39" s="104">
        <v>0</v>
      </c>
      <c r="AY39" s="104">
        <v>277</v>
      </c>
      <c r="AZ39" s="104">
        <v>0</v>
      </c>
      <c r="BA39" s="104">
        <v>0</v>
      </c>
      <c r="BB39" s="104">
        <v>0</v>
      </c>
      <c r="BC39" s="104">
        <v>0</v>
      </c>
      <c r="BD39" s="104">
        <v>4</v>
      </c>
      <c r="BE39" s="104">
        <v>0</v>
      </c>
      <c r="BF39" s="104">
        <v>0</v>
      </c>
      <c r="BG39" s="104">
        <v>18</v>
      </c>
      <c r="BH39" s="104">
        <v>0</v>
      </c>
      <c r="BI39" s="104">
        <v>0</v>
      </c>
      <c r="BJ39" s="104">
        <v>0</v>
      </c>
      <c r="BK39" s="104">
        <v>0</v>
      </c>
      <c r="BL39" s="104">
        <v>0</v>
      </c>
      <c r="BM39" s="104">
        <v>0</v>
      </c>
      <c r="BN39" s="104">
        <v>0</v>
      </c>
      <c r="BO39" s="104">
        <v>0</v>
      </c>
      <c r="BP39" s="104">
        <v>0</v>
      </c>
      <c r="BQ39" s="104">
        <v>0</v>
      </c>
      <c r="BR39" s="104">
        <v>0</v>
      </c>
      <c r="BS39" s="104">
        <v>4</v>
      </c>
      <c r="BT39" s="104">
        <v>0</v>
      </c>
      <c r="BU39" s="104">
        <v>0</v>
      </c>
      <c r="BV39" s="104">
        <v>0</v>
      </c>
      <c r="BW39" s="104">
        <v>0</v>
      </c>
      <c r="BX39" s="104">
        <v>0</v>
      </c>
      <c r="BY39" s="104">
        <v>0</v>
      </c>
      <c r="BZ39" s="104">
        <v>0</v>
      </c>
      <c r="CA39" s="104">
        <v>13</v>
      </c>
      <c r="CB39" s="104">
        <v>11</v>
      </c>
      <c r="CC39" s="104">
        <v>0</v>
      </c>
    </row>
    <row r="40" spans="1:81" s="19" customFormat="1" x14ac:dyDescent="0.2">
      <c r="A40" s="20" t="s">
        <v>186</v>
      </c>
      <c r="B40" s="20" t="s">
        <v>148</v>
      </c>
      <c r="C40" s="104">
        <v>0</v>
      </c>
      <c r="D40" s="104">
        <v>0</v>
      </c>
      <c r="E40" s="104">
        <v>0</v>
      </c>
      <c r="F40" s="104">
        <v>0</v>
      </c>
      <c r="G40" s="104">
        <v>0</v>
      </c>
      <c r="H40" s="104">
        <v>0</v>
      </c>
      <c r="I40" s="104">
        <v>20</v>
      </c>
      <c r="J40" s="104">
        <v>0</v>
      </c>
      <c r="K40" s="104">
        <v>0</v>
      </c>
      <c r="L40" s="104">
        <v>0</v>
      </c>
      <c r="M40" s="104">
        <v>0</v>
      </c>
      <c r="N40" s="104">
        <v>0</v>
      </c>
      <c r="O40" s="104">
        <v>0</v>
      </c>
      <c r="P40" s="104">
        <v>0</v>
      </c>
      <c r="Q40" s="104">
        <v>10</v>
      </c>
      <c r="R40" s="104">
        <v>1618</v>
      </c>
      <c r="S40" s="104">
        <v>0</v>
      </c>
      <c r="T40" s="104">
        <v>0</v>
      </c>
      <c r="U40" s="104">
        <v>0</v>
      </c>
      <c r="V40" s="104">
        <v>0</v>
      </c>
      <c r="W40" s="104">
        <v>0</v>
      </c>
      <c r="X40" s="104">
        <v>0</v>
      </c>
      <c r="Y40" s="104">
        <v>0</v>
      </c>
      <c r="Z40" s="104">
        <v>0</v>
      </c>
      <c r="AA40" s="104">
        <v>0</v>
      </c>
      <c r="AB40" s="104">
        <v>0</v>
      </c>
      <c r="AC40" s="104">
        <v>0</v>
      </c>
      <c r="AD40" s="104">
        <v>42</v>
      </c>
      <c r="AE40" s="104">
        <v>0</v>
      </c>
      <c r="AF40" s="104">
        <v>0</v>
      </c>
      <c r="AG40" s="104">
        <v>0</v>
      </c>
      <c r="AH40" s="104">
        <v>0</v>
      </c>
      <c r="AI40" s="104">
        <v>0</v>
      </c>
      <c r="AJ40" s="104">
        <v>0</v>
      </c>
      <c r="AK40" s="104">
        <v>0</v>
      </c>
      <c r="AL40" s="104">
        <v>0</v>
      </c>
      <c r="AM40" s="104">
        <v>0</v>
      </c>
      <c r="AN40" s="104">
        <v>0</v>
      </c>
      <c r="AO40" s="104">
        <v>0</v>
      </c>
      <c r="AP40" s="104">
        <v>0</v>
      </c>
      <c r="AQ40" s="104">
        <v>0</v>
      </c>
      <c r="AR40" s="104">
        <v>0</v>
      </c>
      <c r="AS40" s="104">
        <v>0</v>
      </c>
      <c r="AT40" s="104">
        <v>0</v>
      </c>
      <c r="AU40" s="104">
        <v>0</v>
      </c>
      <c r="AV40" s="104">
        <v>0</v>
      </c>
      <c r="AW40" s="104">
        <v>0</v>
      </c>
      <c r="AX40" s="104">
        <v>0</v>
      </c>
      <c r="AY40" s="104">
        <v>0</v>
      </c>
      <c r="AZ40" s="104">
        <v>0</v>
      </c>
      <c r="BA40" s="104">
        <v>0</v>
      </c>
      <c r="BB40" s="104">
        <v>0</v>
      </c>
      <c r="BC40" s="104">
        <v>0</v>
      </c>
      <c r="BD40" s="104">
        <v>3254</v>
      </c>
      <c r="BE40" s="104">
        <v>0</v>
      </c>
      <c r="BF40" s="104">
        <v>0</v>
      </c>
      <c r="BG40" s="104">
        <v>0</v>
      </c>
      <c r="BH40" s="104">
        <v>0</v>
      </c>
      <c r="BI40" s="104">
        <v>0</v>
      </c>
      <c r="BJ40" s="104">
        <v>0</v>
      </c>
      <c r="BK40" s="104">
        <v>0</v>
      </c>
      <c r="BL40" s="104">
        <v>0</v>
      </c>
      <c r="BM40" s="104">
        <v>0</v>
      </c>
      <c r="BN40" s="104">
        <v>24</v>
      </c>
      <c r="BO40" s="104">
        <v>0</v>
      </c>
      <c r="BP40" s="104">
        <v>0</v>
      </c>
      <c r="BQ40" s="104">
        <v>0</v>
      </c>
      <c r="BR40" s="104">
        <v>0</v>
      </c>
      <c r="BS40" s="104">
        <v>0</v>
      </c>
      <c r="BT40" s="104">
        <v>0</v>
      </c>
      <c r="BU40" s="104">
        <v>0</v>
      </c>
      <c r="BV40" s="104">
        <v>0</v>
      </c>
      <c r="BW40" s="104">
        <v>9</v>
      </c>
      <c r="BX40" s="104">
        <v>0</v>
      </c>
      <c r="BY40" s="104">
        <v>0</v>
      </c>
      <c r="BZ40" s="104">
        <v>0</v>
      </c>
      <c r="CA40" s="104">
        <v>0</v>
      </c>
      <c r="CB40" s="104">
        <v>0</v>
      </c>
      <c r="CC40" s="104">
        <v>7</v>
      </c>
    </row>
    <row r="41" spans="1:81" s="19" customFormat="1" x14ac:dyDescent="0.2">
      <c r="A41" s="20" t="s">
        <v>187</v>
      </c>
      <c r="B41" s="20" t="s">
        <v>148</v>
      </c>
      <c r="C41" s="104">
        <v>0</v>
      </c>
      <c r="D41" s="104">
        <v>0</v>
      </c>
      <c r="E41" s="104">
        <v>0</v>
      </c>
      <c r="F41" s="104">
        <v>0</v>
      </c>
      <c r="G41" s="104">
        <v>0</v>
      </c>
      <c r="H41" s="104">
        <v>0</v>
      </c>
      <c r="I41" s="104">
        <v>0</v>
      </c>
      <c r="J41" s="104">
        <v>0</v>
      </c>
      <c r="K41" s="104">
        <v>0</v>
      </c>
      <c r="L41" s="104">
        <v>0</v>
      </c>
      <c r="M41" s="104">
        <v>0</v>
      </c>
      <c r="N41" s="104">
        <v>0</v>
      </c>
      <c r="O41" s="104">
        <v>0</v>
      </c>
      <c r="P41" s="104">
        <v>0</v>
      </c>
      <c r="Q41" s="104">
        <v>0</v>
      </c>
      <c r="R41" s="104">
        <v>0</v>
      </c>
      <c r="S41" s="104">
        <v>0</v>
      </c>
      <c r="T41" s="104">
        <v>0</v>
      </c>
      <c r="U41" s="104">
        <v>0</v>
      </c>
      <c r="V41" s="104">
        <v>0</v>
      </c>
      <c r="W41" s="104">
        <v>0</v>
      </c>
      <c r="X41" s="104">
        <v>0</v>
      </c>
      <c r="Y41" s="104">
        <v>0</v>
      </c>
      <c r="Z41" s="104">
        <v>0</v>
      </c>
      <c r="AA41" s="104">
        <v>0</v>
      </c>
      <c r="AB41" s="104">
        <v>0</v>
      </c>
      <c r="AC41" s="104">
        <v>0</v>
      </c>
      <c r="AD41" s="104">
        <v>0</v>
      </c>
      <c r="AE41" s="104">
        <v>0</v>
      </c>
      <c r="AF41" s="104">
        <v>0</v>
      </c>
      <c r="AG41" s="104">
        <v>0</v>
      </c>
      <c r="AH41" s="104">
        <v>0</v>
      </c>
      <c r="AI41" s="104">
        <v>0</v>
      </c>
      <c r="AJ41" s="104">
        <v>0</v>
      </c>
      <c r="AK41" s="104">
        <v>0</v>
      </c>
      <c r="AL41" s="104">
        <v>0</v>
      </c>
      <c r="AM41" s="104">
        <v>0</v>
      </c>
      <c r="AN41" s="104">
        <v>0</v>
      </c>
      <c r="AO41" s="104">
        <v>605</v>
      </c>
      <c r="AP41" s="104">
        <v>0</v>
      </c>
      <c r="AQ41" s="104">
        <v>0</v>
      </c>
      <c r="AR41" s="104">
        <v>0</v>
      </c>
      <c r="AS41" s="104">
        <v>0</v>
      </c>
      <c r="AT41" s="104">
        <v>0</v>
      </c>
      <c r="AU41" s="104">
        <v>0</v>
      </c>
      <c r="AV41" s="104">
        <v>0</v>
      </c>
      <c r="AW41" s="104">
        <v>0</v>
      </c>
      <c r="AX41" s="104">
        <v>0</v>
      </c>
      <c r="AY41" s="104">
        <v>0</v>
      </c>
      <c r="AZ41" s="104">
        <v>0</v>
      </c>
      <c r="BA41" s="104">
        <v>0</v>
      </c>
      <c r="BB41" s="104">
        <v>0</v>
      </c>
      <c r="BC41" s="104">
        <v>0</v>
      </c>
      <c r="BD41" s="104">
        <v>0</v>
      </c>
      <c r="BE41" s="104">
        <v>0</v>
      </c>
      <c r="BF41" s="104">
        <v>0</v>
      </c>
      <c r="BG41" s="104">
        <v>155</v>
      </c>
      <c r="BH41" s="104">
        <v>0</v>
      </c>
      <c r="BI41" s="104">
        <v>0</v>
      </c>
      <c r="BJ41" s="104">
        <v>13</v>
      </c>
      <c r="BK41" s="104">
        <v>0</v>
      </c>
      <c r="BL41" s="104">
        <v>0</v>
      </c>
      <c r="BM41" s="104">
        <v>0</v>
      </c>
      <c r="BN41" s="104">
        <v>0</v>
      </c>
      <c r="BO41" s="104">
        <v>0</v>
      </c>
      <c r="BP41" s="104">
        <v>0</v>
      </c>
      <c r="BQ41" s="104">
        <v>0</v>
      </c>
      <c r="BR41" s="104">
        <v>0</v>
      </c>
      <c r="BS41" s="104">
        <v>0</v>
      </c>
      <c r="BT41" s="104">
        <v>0</v>
      </c>
      <c r="BU41" s="104">
        <v>0</v>
      </c>
      <c r="BV41" s="104">
        <v>0</v>
      </c>
      <c r="BW41" s="104">
        <v>0</v>
      </c>
      <c r="BX41" s="104">
        <v>0</v>
      </c>
      <c r="BY41" s="104">
        <v>0</v>
      </c>
      <c r="BZ41" s="104">
        <v>0</v>
      </c>
      <c r="CA41" s="104">
        <v>0</v>
      </c>
      <c r="CB41" s="104">
        <v>0</v>
      </c>
      <c r="CC41" s="104">
        <v>0</v>
      </c>
    </row>
    <row r="42" spans="1:81" s="19" customFormat="1" x14ac:dyDescent="0.2">
      <c r="A42" s="20" t="s">
        <v>188</v>
      </c>
      <c r="B42" s="20" t="s">
        <v>148</v>
      </c>
      <c r="C42" s="104">
        <v>5</v>
      </c>
      <c r="D42" s="104">
        <v>0</v>
      </c>
      <c r="E42" s="104">
        <v>0</v>
      </c>
      <c r="F42" s="104">
        <v>0</v>
      </c>
      <c r="G42" s="104">
        <v>24</v>
      </c>
      <c r="H42" s="104">
        <v>0</v>
      </c>
      <c r="I42" s="104">
        <v>0</v>
      </c>
      <c r="J42" s="104">
        <v>0</v>
      </c>
      <c r="K42" s="104">
        <v>0</v>
      </c>
      <c r="L42" s="104">
        <v>0</v>
      </c>
      <c r="M42" s="104">
        <v>0</v>
      </c>
      <c r="N42" s="104">
        <v>0</v>
      </c>
      <c r="O42" s="104">
        <v>0</v>
      </c>
      <c r="P42" s="104">
        <v>0</v>
      </c>
      <c r="Q42" s="104">
        <v>0</v>
      </c>
      <c r="R42" s="104">
        <v>0</v>
      </c>
      <c r="S42" s="104">
        <v>0</v>
      </c>
      <c r="T42" s="104">
        <v>0</v>
      </c>
      <c r="U42" s="104">
        <v>0</v>
      </c>
      <c r="V42" s="104">
        <v>0</v>
      </c>
      <c r="W42" s="104">
        <v>0</v>
      </c>
      <c r="X42" s="104">
        <v>17</v>
      </c>
      <c r="Y42" s="104">
        <v>10</v>
      </c>
      <c r="Z42" s="104">
        <v>0</v>
      </c>
      <c r="AA42" s="104">
        <v>0</v>
      </c>
      <c r="AB42" s="104">
        <v>57</v>
      </c>
      <c r="AC42" s="104">
        <v>0</v>
      </c>
      <c r="AD42" s="104">
        <v>0</v>
      </c>
      <c r="AE42" s="104">
        <v>0</v>
      </c>
      <c r="AF42" s="104">
        <v>0</v>
      </c>
      <c r="AG42" s="104">
        <v>0</v>
      </c>
      <c r="AH42" s="104">
        <v>0</v>
      </c>
      <c r="AI42" s="104">
        <v>0</v>
      </c>
      <c r="AJ42" s="104">
        <v>0</v>
      </c>
      <c r="AK42" s="104">
        <v>0</v>
      </c>
      <c r="AL42" s="104">
        <v>0</v>
      </c>
      <c r="AM42" s="104">
        <v>0</v>
      </c>
      <c r="AN42" s="104">
        <v>0</v>
      </c>
      <c r="AO42" s="104">
        <v>0</v>
      </c>
      <c r="AP42" s="104">
        <v>0</v>
      </c>
      <c r="AQ42" s="104">
        <v>0</v>
      </c>
      <c r="AR42" s="104">
        <v>0</v>
      </c>
      <c r="AS42" s="104">
        <v>0</v>
      </c>
      <c r="AT42" s="104">
        <v>0</v>
      </c>
      <c r="AU42" s="104">
        <v>10</v>
      </c>
      <c r="AV42" s="104">
        <v>0</v>
      </c>
      <c r="AW42" s="104">
        <v>16</v>
      </c>
      <c r="AX42" s="104">
        <v>0</v>
      </c>
      <c r="AY42" s="104">
        <v>0</v>
      </c>
      <c r="AZ42" s="104">
        <v>0</v>
      </c>
      <c r="BA42" s="104">
        <v>0</v>
      </c>
      <c r="BB42" s="104">
        <v>0</v>
      </c>
      <c r="BC42" s="104">
        <v>0</v>
      </c>
      <c r="BD42" s="104">
        <v>0</v>
      </c>
      <c r="BE42" s="104">
        <v>0</v>
      </c>
      <c r="BF42" s="104">
        <v>0</v>
      </c>
      <c r="BG42" s="104">
        <v>0</v>
      </c>
      <c r="BH42" s="104">
        <v>0</v>
      </c>
      <c r="BI42" s="104">
        <v>0</v>
      </c>
      <c r="BJ42" s="104">
        <v>0</v>
      </c>
      <c r="BK42" s="104">
        <v>0</v>
      </c>
      <c r="BL42" s="104">
        <v>0</v>
      </c>
      <c r="BM42" s="104">
        <v>0</v>
      </c>
      <c r="BN42" s="104">
        <v>0</v>
      </c>
      <c r="BO42" s="104">
        <v>0</v>
      </c>
      <c r="BP42" s="104">
        <v>0</v>
      </c>
      <c r="BQ42" s="104">
        <v>0</v>
      </c>
      <c r="BR42" s="104">
        <v>0</v>
      </c>
      <c r="BS42" s="104">
        <v>0</v>
      </c>
      <c r="BT42" s="104">
        <v>0</v>
      </c>
      <c r="BU42" s="104">
        <v>0</v>
      </c>
      <c r="BV42" s="104">
        <v>0</v>
      </c>
      <c r="BW42" s="104">
        <v>0</v>
      </c>
      <c r="BX42" s="104">
        <v>0</v>
      </c>
      <c r="BY42" s="104">
        <v>0</v>
      </c>
      <c r="BZ42" s="104">
        <v>0</v>
      </c>
      <c r="CA42" s="104">
        <v>0</v>
      </c>
      <c r="CB42" s="104">
        <v>0</v>
      </c>
      <c r="CC42" s="104">
        <v>0</v>
      </c>
    </row>
    <row r="43" spans="1:81" s="19" customFormat="1" x14ac:dyDescent="0.2">
      <c r="A43" s="20" t="s">
        <v>189</v>
      </c>
      <c r="B43" s="20" t="s">
        <v>148</v>
      </c>
      <c r="C43" s="104">
        <v>0</v>
      </c>
      <c r="D43" s="104">
        <v>0</v>
      </c>
      <c r="E43" s="104">
        <v>0</v>
      </c>
      <c r="F43" s="104">
        <v>0</v>
      </c>
      <c r="G43" s="104">
        <v>0</v>
      </c>
      <c r="H43" s="104">
        <v>0</v>
      </c>
      <c r="I43" s="104">
        <v>0</v>
      </c>
      <c r="J43" s="104">
        <v>0</v>
      </c>
      <c r="K43" s="104">
        <v>0</v>
      </c>
      <c r="L43" s="104">
        <v>0</v>
      </c>
      <c r="M43" s="104">
        <v>0</v>
      </c>
      <c r="N43" s="104">
        <v>0</v>
      </c>
      <c r="O43" s="104">
        <v>0</v>
      </c>
      <c r="P43" s="104">
        <v>0</v>
      </c>
      <c r="Q43" s="104">
        <v>0</v>
      </c>
      <c r="R43" s="104">
        <v>0</v>
      </c>
      <c r="S43" s="104">
        <v>0</v>
      </c>
      <c r="T43" s="104">
        <v>0</v>
      </c>
      <c r="U43" s="104">
        <v>0</v>
      </c>
      <c r="V43" s="104">
        <v>0</v>
      </c>
      <c r="W43" s="104">
        <v>0</v>
      </c>
      <c r="X43" s="104">
        <v>0</v>
      </c>
      <c r="Y43" s="104">
        <v>0</v>
      </c>
      <c r="Z43" s="104">
        <v>0</v>
      </c>
      <c r="AA43" s="104">
        <v>0</v>
      </c>
      <c r="AB43" s="104">
        <v>0</v>
      </c>
      <c r="AC43" s="104">
        <v>0</v>
      </c>
      <c r="AD43" s="104">
        <v>0</v>
      </c>
      <c r="AE43" s="104">
        <v>0</v>
      </c>
      <c r="AF43" s="104">
        <v>0</v>
      </c>
      <c r="AG43" s="104">
        <v>0</v>
      </c>
      <c r="AH43" s="104">
        <v>0</v>
      </c>
      <c r="AI43" s="104">
        <v>0</v>
      </c>
      <c r="AJ43" s="104">
        <v>0</v>
      </c>
      <c r="AK43" s="104">
        <v>0</v>
      </c>
      <c r="AL43" s="104">
        <v>0</v>
      </c>
      <c r="AM43" s="104">
        <v>0</v>
      </c>
      <c r="AN43" s="104">
        <v>0</v>
      </c>
      <c r="AO43" s="104">
        <v>0</v>
      </c>
      <c r="AP43" s="104">
        <v>0</v>
      </c>
      <c r="AQ43" s="104">
        <v>0</v>
      </c>
      <c r="AR43" s="104">
        <v>0</v>
      </c>
      <c r="AS43" s="104">
        <v>0</v>
      </c>
      <c r="AT43" s="104">
        <v>0</v>
      </c>
      <c r="AU43" s="104">
        <v>0</v>
      </c>
      <c r="AV43" s="104">
        <v>0</v>
      </c>
      <c r="AW43" s="104">
        <v>0</v>
      </c>
      <c r="AX43" s="104">
        <v>0</v>
      </c>
      <c r="AY43" s="104">
        <v>0</v>
      </c>
      <c r="AZ43" s="104">
        <v>0</v>
      </c>
      <c r="BA43" s="104">
        <v>0</v>
      </c>
      <c r="BB43" s="104">
        <v>0</v>
      </c>
      <c r="BC43" s="104">
        <v>0</v>
      </c>
      <c r="BD43" s="104">
        <v>0</v>
      </c>
      <c r="BE43" s="104">
        <v>0</v>
      </c>
      <c r="BF43" s="104">
        <v>0</v>
      </c>
      <c r="BG43" s="104">
        <v>67</v>
      </c>
      <c r="BH43" s="104">
        <v>0</v>
      </c>
      <c r="BI43" s="104">
        <v>0</v>
      </c>
      <c r="BJ43" s="104">
        <v>0</v>
      </c>
      <c r="BK43" s="104">
        <v>0</v>
      </c>
      <c r="BL43" s="104">
        <v>0</v>
      </c>
      <c r="BM43" s="104">
        <v>0</v>
      </c>
      <c r="BN43" s="104">
        <v>0</v>
      </c>
      <c r="BO43" s="104">
        <v>0</v>
      </c>
      <c r="BP43" s="104">
        <v>0</v>
      </c>
      <c r="BQ43" s="104">
        <v>0</v>
      </c>
      <c r="BR43" s="104">
        <v>0</v>
      </c>
      <c r="BS43" s="104">
        <v>0</v>
      </c>
      <c r="BT43" s="104">
        <v>0</v>
      </c>
      <c r="BU43" s="104">
        <v>0</v>
      </c>
      <c r="BV43" s="104">
        <v>0</v>
      </c>
      <c r="BW43" s="104">
        <v>0</v>
      </c>
      <c r="BX43" s="104">
        <v>0</v>
      </c>
      <c r="BY43" s="104">
        <v>0</v>
      </c>
      <c r="BZ43" s="104">
        <v>0</v>
      </c>
      <c r="CA43" s="104">
        <v>0</v>
      </c>
      <c r="CB43" s="104">
        <v>0</v>
      </c>
      <c r="CC43" s="104">
        <v>0</v>
      </c>
    </row>
    <row r="44" spans="1:81" s="19" customFormat="1" x14ac:dyDescent="0.2">
      <c r="A44" s="20" t="s">
        <v>190</v>
      </c>
      <c r="B44" s="20" t="s">
        <v>171</v>
      </c>
      <c r="C44" s="104">
        <v>0</v>
      </c>
      <c r="D44" s="104">
        <v>0</v>
      </c>
      <c r="E44" s="104">
        <v>0</v>
      </c>
      <c r="F44" s="104">
        <v>0</v>
      </c>
      <c r="G44" s="104">
        <v>0</v>
      </c>
      <c r="H44" s="104">
        <v>0</v>
      </c>
      <c r="I44" s="104">
        <v>0</v>
      </c>
      <c r="J44" s="104">
        <v>0</v>
      </c>
      <c r="K44" s="104">
        <v>0</v>
      </c>
      <c r="L44" s="104">
        <v>0</v>
      </c>
      <c r="M44" s="104">
        <v>0</v>
      </c>
      <c r="N44" s="104">
        <v>0</v>
      </c>
      <c r="O44" s="104">
        <v>0</v>
      </c>
      <c r="P44" s="104">
        <v>0</v>
      </c>
      <c r="Q44" s="104">
        <v>0</v>
      </c>
      <c r="R44" s="104">
        <v>0</v>
      </c>
      <c r="S44" s="104">
        <v>0</v>
      </c>
      <c r="T44" s="104">
        <v>0</v>
      </c>
      <c r="U44" s="104">
        <v>0</v>
      </c>
      <c r="V44" s="104">
        <v>0</v>
      </c>
      <c r="W44" s="104">
        <v>0</v>
      </c>
      <c r="X44" s="104">
        <v>0</v>
      </c>
      <c r="Y44" s="104">
        <v>8</v>
      </c>
      <c r="Z44" s="104">
        <v>0</v>
      </c>
      <c r="AA44" s="104">
        <v>0</v>
      </c>
      <c r="AB44" s="104">
        <v>0</v>
      </c>
      <c r="AC44" s="104">
        <v>0</v>
      </c>
      <c r="AD44" s="104">
        <v>0</v>
      </c>
      <c r="AE44" s="104">
        <v>0</v>
      </c>
      <c r="AF44" s="104">
        <v>0</v>
      </c>
      <c r="AG44" s="104">
        <v>0</v>
      </c>
      <c r="AH44" s="104">
        <v>0</v>
      </c>
      <c r="AI44" s="104">
        <v>0</v>
      </c>
      <c r="AJ44" s="104">
        <v>0</v>
      </c>
      <c r="AK44" s="104">
        <v>0</v>
      </c>
      <c r="AL44" s="104">
        <v>0</v>
      </c>
      <c r="AM44" s="104">
        <v>0</v>
      </c>
      <c r="AN44" s="104">
        <v>0</v>
      </c>
      <c r="AO44" s="104">
        <v>0</v>
      </c>
      <c r="AP44" s="104">
        <v>0</v>
      </c>
      <c r="AQ44" s="104">
        <v>0</v>
      </c>
      <c r="AR44" s="104">
        <v>0</v>
      </c>
      <c r="AS44" s="104">
        <v>0</v>
      </c>
      <c r="AT44" s="104">
        <v>0</v>
      </c>
      <c r="AU44" s="104">
        <v>0</v>
      </c>
      <c r="AV44" s="104">
        <v>0</v>
      </c>
      <c r="AW44" s="104">
        <v>23</v>
      </c>
      <c r="AX44" s="104">
        <v>0</v>
      </c>
      <c r="AY44" s="104">
        <v>0</v>
      </c>
      <c r="AZ44" s="104">
        <v>0</v>
      </c>
      <c r="BA44" s="104">
        <v>0</v>
      </c>
      <c r="BB44" s="104">
        <v>0</v>
      </c>
      <c r="BC44" s="104">
        <v>0</v>
      </c>
      <c r="BD44" s="104">
        <v>0</v>
      </c>
      <c r="BE44" s="104">
        <v>0</v>
      </c>
      <c r="BF44" s="104">
        <v>0</v>
      </c>
      <c r="BG44" s="104">
        <v>0</v>
      </c>
      <c r="BH44" s="104">
        <v>0</v>
      </c>
      <c r="BI44" s="104">
        <v>0</v>
      </c>
      <c r="BJ44" s="104">
        <v>0</v>
      </c>
      <c r="BK44" s="104">
        <v>0</v>
      </c>
      <c r="BL44" s="104">
        <v>0</v>
      </c>
      <c r="BM44" s="104">
        <v>0</v>
      </c>
      <c r="BN44" s="104">
        <v>0</v>
      </c>
      <c r="BO44" s="104">
        <v>0</v>
      </c>
      <c r="BP44" s="104">
        <v>0</v>
      </c>
      <c r="BQ44" s="104">
        <v>0</v>
      </c>
      <c r="BR44" s="104">
        <v>0</v>
      </c>
      <c r="BS44" s="104">
        <v>0</v>
      </c>
      <c r="BT44" s="104">
        <v>0</v>
      </c>
      <c r="BU44" s="104">
        <v>0</v>
      </c>
      <c r="BV44" s="104">
        <v>0</v>
      </c>
      <c r="BW44" s="104">
        <v>0</v>
      </c>
      <c r="BX44" s="104">
        <v>0</v>
      </c>
      <c r="BY44" s="104">
        <v>0</v>
      </c>
      <c r="BZ44" s="104">
        <v>0</v>
      </c>
      <c r="CA44" s="104">
        <v>0</v>
      </c>
      <c r="CB44" s="104">
        <v>0</v>
      </c>
      <c r="CC44" s="104">
        <v>0</v>
      </c>
    </row>
    <row r="45" spans="1:81" s="19" customFormat="1" x14ac:dyDescent="0.2">
      <c r="A45" s="20" t="s">
        <v>191</v>
      </c>
      <c r="B45" s="20" t="s">
        <v>192</v>
      </c>
      <c r="C45" s="104">
        <v>0</v>
      </c>
      <c r="D45" s="104">
        <v>0</v>
      </c>
      <c r="E45" s="104">
        <v>0</v>
      </c>
      <c r="F45" s="104">
        <v>0</v>
      </c>
      <c r="G45" s="104">
        <v>10</v>
      </c>
      <c r="H45" s="104">
        <v>0</v>
      </c>
      <c r="I45" s="104">
        <v>0</v>
      </c>
      <c r="J45" s="104">
        <v>0</v>
      </c>
      <c r="K45" s="104">
        <v>0</v>
      </c>
      <c r="L45" s="104">
        <v>0</v>
      </c>
      <c r="M45" s="104">
        <v>0</v>
      </c>
      <c r="N45" s="104">
        <v>11</v>
      </c>
      <c r="O45" s="104">
        <v>0</v>
      </c>
      <c r="P45" s="104">
        <v>15</v>
      </c>
      <c r="Q45" s="104">
        <v>107</v>
      </c>
      <c r="R45" s="104">
        <v>0</v>
      </c>
      <c r="S45" s="104">
        <v>16049</v>
      </c>
      <c r="T45" s="104">
        <v>0</v>
      </c>
      <c r="U45" s="104">
        <v>0</v>
      </c>
      <c r="V45" s="104">
        <v>0</v>
      </c>
      <c r="W45" s="104">
        <v>0</v>
      </c>
      <c r="X45" s="104">
        <v>0</v>
      </c>
      <c r="Y45" s="104">
        <v>0</v>
      </c>
      <c r="Z45" s="104">
        <v>1015</v>
      </c>
      <c r="AA45" s="104">
        <v>0</v>
      </c>
      <c r="AB45" s="104">
        <v>33</v>
      </c>
      <c r="AC45" s="104">
        <v>0</v>
      </c>
      <c r="AD45" s="104">
        <v>0</v>
      </c>
      <c r="AE45" s="104">
        <v>0</v>
      </c>
      <c r="AF45" s="104">
        <v>0</v>
      </c>
      <c r="AG45" s="104">
        <v>0</v>
      </c>
      <c r="AH45" s="104">
        <v>0</v>
      </c>
      <c r="AI45" s="104">
        <v>0</v>
      </c>
      <c r="AJ45" s="104">
        <v>130</v>
      </c>
      <c r="AK45" s="104">
        <v>17</v>
      </c>
      <c r="AL45" s="104">
        <v>0</v>
      </c>
      <c r="AM45" s="104">
        <v>0</v>
      </c>
      <c r="AN45" s="104">
        <v>0</v>
      </c>
      <c r="AO45" s="104">
        <v>0</v>
      </c>
      <c r="AP45" s="104">
        <v>0</v>
      </c>
      <c r="AQ45" s="104">
        <v>0</v>
      </c>
      <c r="AR45" s="104">
        <v>0</v>
      </c>
      <c r="AS45" s="104">
        <v>0</v>
      </c>
      <c r="AT45" s="104">
        <v>0</v>
      </c>
      <c r="AU45" s="104">
        <v>0</v>
      </c>
      <c r="AV45" s="104">
        <v>0</v>
      </c>
      <c r="AW45" s="104">
        <v>0</v>
      </c>
      <c r="AX45" s="104">
        <v>311</v>
      </c>
      <c r="AY45" s="104">
        <v>0</v>
      </c>
      <c r="AZ45" s="104">
        <v>221</v>
      </c>
      <c r="BA45" s="104">
        <v>84</v>
      </c>
      <c r="BB45" s="104">
        <v>8</v>
      </c>
      <c r="BC45" s="104">
        <v>140</v>
      </c>
      <c r="BD45" s="104">
        <v>55</v>
      </c>
      <c r="BE45" s="104">
        <v>0</v>
      </c>
      <c r="BF45" s="104">
        <v>50</v>
      </c>
      <c r="BG45" s="104">
        <v>9793</v>
      </c>
      <c r="BH45" s="104">
        <v>0</v>
      </c>
      <c r="BI45" s="104">
        <v>0</v>
      </c>
      <c r="BJ45" s="104">
        <v>0</v>
      </c>
      <c r="BK45" s="104">
        <v>0</v>
      </c>
      <c r="BL45" s="104">
        <v>0</v>
      </c>
      <c r="BM45" s="104">
        <v>0</v>
      </c>
      <c r="BN45" s="104">
        <v>147</v>
      </c>
      <c r="BO45" s="104">
        <v>6</v>
      </c>
      <c r="BP45" s="104">
        <v>1394</v>
      </c>
      <c r="BQ45" s="104">
        <v>0</v>
      </c>
      <c r="BR45" s="104">
        <v>0</v>
      </c>
      <c r="BS45" s="104">
        <v>0</v>
      </c>
      <c r="BT45" s="104">
        <v>0</v>
      </c>
      <c r="BU45" s="104">
        <v>0</v>
      </c>
      <c r="BV45" s="104">
        <v>0</v>
      </c>
      <c r="BW45" s="104">
        <v>0</v>
      </c>
      <c r="BX45" s="104">
        <v>0</v>
      </c>
      <c r="BY45" s="104">
        <v>48</v>
      </c>
      <c r="BZ45" s="104">
        <v>0</v>
      </c>
      <c r="CA45" s="104">
        <v>0</v>
      </c>
      <c r="CB45" s="104">
        <v>67</v>
      </c>
      <c r="CC45" s="104">
        <v>0</v>
      </c>
    </row>
    <row r="46" spans="1:81" s="19" customFormat="1" x14ac:dyDescent="0.2">
      <c r="A46" s="20" t="s">
        <v>193</v>
      </c>
      <c r="B46" s="20" t="s">
        <v>148</v>
      </c>
      <c r="C46" s="104">
        <v>0</v>
      </c>
      <c r="D46" s="104">
        <v>0</v>
      </c>
      <c r="E46" s="104">
        <v>0</v>
      </c>
      <c r="F46" s="104">
        <v>0</v>
      </c>
      <c r="G46" s="104">
        <v>0</v>
      </c>
      <c r="H46" s="104">
        <v>0</v>
      </c>
      <c r="I46" s="104">
        <v>0</v>
      </c>
      <c r="J46" s="104">
        <v>0</v>
      </c>
      <c r="K46" s="104">
        <v>0</v>
      </c>
      <c r="L46" s="104">
        <v>0</v>
      </c>
      <c r="M46" s="104">
        <v>0</v>
      </c>
      <c r="N46" s="104">
        <v>0</v>
      </c>
      <c r="O46" s="104">
        <v>0</v>
      </c>
      <c r="P46" s="104">
        <v>0</v>
      </c>
      <c r="Q46" s="104">
        <v>0</v>
      </c>
      <c r="R46" s="104">
        <v>0</v>
      </c>
      <c r="S46" s="104">
        <v>0</v>
      </c>
      <c r="T46" s="104">
        <v>0</v>
      </c>
      <c r="U46" s="104">
        <v>0</v>
      </c>
      <c r="V46" s="104">
        <v>0</v>
      </c>
      <c r="W46" s="104">
        <v>0</v>
      </c>
      <c r="X46" s="104">
        <v>0</v>
      </c>
      <c r="Y46" s="104">
        <v>0</v>
      </c>
      <c r="Z46" s="104">
        <v>0</v>
      </c>
      <c r="AA46" s="104">
        <v>0</v>
      </c>
      <c r="AB46" s="104">
        <v>0</v>
      </c>
      <c r="AC46" s="104">
        <v>0</v>
      </c>
      <c r="AD46" s="104">
        <v>0</v>
      </c>
      <c r="AE46" s="104">
        <v>0</v>
      </c>
      <c r="AF46" s="104">
        <v>0</v>
      </c>
      <c r="AG46" s="104">
        <v>0</v>
      </c>
      <c r="AH46" s="104">
        <v>0</v>
      </c>
      <c r="AI46" s="104">
        <v>0</v>
      </c>
      <c r="AJ46" s="104">
        <v>0</v>
      </c>
      <c r="AK46" s="104">
        <v>0</v>
      </c>
      <c r="AL46" s="104">
        <v>0</v>
      </c>
      <c r="AM46" s="104">
        <v>0</v>
      </c>
      <c r="AN46" s="104">
        <v>0</v>
      </c>
      <c r="AO46" s="104">
        <v>0</v>
      </c>
      <c r="AP46" s="104">
        <v>0</v>
      </c>
      <c r="AQ46" s="104">
        <v>0</v>
      </c>
      <c r="AR46" s="104">
        <v>0</v>
      </c>
      <c r="AS46" s="104">
        <v>0</v>
      </c>
      <c r="AT46" s="104">
        <v>0</v>
      </c>
      <c r="AU46" s="104">
        <v>0</v>
      </c>
      <c r="AV46" s="104">
        <v>0</v>
      </c>
      <c r="AW46" s="104">
        <v>0</v>
      </c>
      <c r="AX46" s="104">
        <v>0</v>
      </c>
      <c r="AY46" s="104">
        <v>0</v>
      </c>
      <c r="AZ46" s="104">
        <v>0</v>
      </c>
      <c r="BA46" s="104">
        <v>0</v>
      </c>
      <c r="BB46" s="104">
        <v>0</v>
      </c>
      <c r="BC46" s="104">
        <v>0</v>
      </c>
      <c r="BD46" s="104">
        <v>0</v>
      </c>
      <c r="BE46" s="104">
        <v>0</v>
      </c>
      <c r="BF46" s="104">
        <v>34</v>
      </c>
      <c r="BG46" s="104">
        <v>0</v>
      </c>
      <c r="BH46" s="104">
        <v>0</v>
      </c>
      <c r="BI46" s="104">
        <v>0</v>
      </c>
      <c r="BJ46" s="104">
        <v>0</v>
      </c>
      <c r="BK46" s="104">
        <v>0</v>
      </c>
      <c r="BL46" s="104">
        <v>0</v>
      </c>
      <c r="BM46" s="104">
        <v>0</v>
      </c>
      <c r="BN46" s="104">
        <v>0</v>
      </c>
      <c r="BO46" s="104">
        <v>0</v>
      </c>
      <c r="BP46" s="104">
        <v>0</v>
      </c>
      <c r="BQ46" s="104">
        <v>0</v>
      </c>
      <c r="BR46" s="104">
        <v>0</v>
      </c>
      <c r="BS46" s="104">
        <v>0</v>
      </c>
      <c r="BT46" s="104">
        <v>0</v>
      </c>
      <c r="BU46" s="104">
        <v>0</v>
      </c>
      <c r="BV46" s="104">
        <v>0</v>
      </c>
      <c r="BW46" s="104">
        <v>0</v>
      </c>
      <c r="BX46" s="104">
        <v>0</v>
      </c>
      <c r="BY46" s="104">
        <v>0</v>
      </c>
      <c r="BZ46" s="104">
        <v>0</v>
      </c>
      <c r="CA46" s="104">
        <v>0</v>
      </c>
      <c r="CB46" s="104">
        <v>0</v>
      </c>
      <c r="CC46" s="104">
        <v>0</v>
      </c>
    </row>
    <row r="47" spans="1:81" s="19" customFormat="1" x14ac:dyDescent="0.2">
      <c r="A47" s="20" t="s">
        <v>194</v>
      </c>
      <c r="B47" s="20" t="s">
        <v>148</v>
      </c>
      <c r="C47" s="104">
        <v>0</v>
      </c>
      <c r="D47" s="104">
        <v>0</v>
      </c>
      <c r="E47" s="104">
        <v>0</v>
      </c>
      <c r="F47" s="104">
        <v>0</v>
      </c>
      <c r="G47" s="104">
        <v>0</v>
      </c>
      <c r="H47" s="104">
        <v>0</v>
      </c>
      <c r="I47" s="104">
        <v>0</v>
      </c>
      <c r="J47" s="104">
        <v>0</v>
      </c>
      <c r="K47" s="104">
        <v>0</v>
      </c>
      <c r="L47" s="104">
        <v>0</v>
      </c>
      <c r="M47" s="104">
        <v>0</v>
      </c>
      <c r="N47" s="104">
        <v>0</v>
      </c>
      <c r="O47" s="104">
        <v>0</v>
      </c>
      <c r="P47" s="104">
        <v>0</v>
      </c>
      <c r="Q47" s="104">
        <v>0</v>
      </c>
      <c r="R47" s="104">
        <v>0</v>
      </c>
      <c r="S47" s="104">
        <v>0</v>
      </c>
      <c r="T47" s="104">
        <v>0</v>
      </c>
      <c r="U47" s="104">
        <v>0</v>
      </c>
      <c r="V47" s="104">
        <v>0</v>
      </c>
      <c r="W47" s="104">
        <v>0</v>
      </c>
      <c r="X47" s="104">
        <v>0</v>
      </c>
      <c r="Y47" s="104">
        <v>0</v>
      </c>
      <c r="Z47" s="104">
        <v>0</v>
      </c>
      <c r="AA47" s="104">
        <v>0</v>
      </c>
      <c r="AB47" s="104">
        <v>0</v>
      </c>
      <c r="AC47" s="104">
        <v>0</v>
      </c>
      <c r="AD47" s="104">
        <v>0</v>
      </c>
      <c r="AE47" s="104">
        <v>0</v>
      </c>
      <c r="AF47" s="104">
        <v>0</v>
      </c>
      <c r="AG47" s="104">
        <v>0</v>
      </c>
      <c r="AH47" s="104">
        <v>0</v>
      </c>
      <c r="AI47" s="104">
        <v>0</v>
      </c>
      <c r="AJ47" s="104">
        <v>0</v>
      </c>
      <c r="AK47" s="104">
        <v>37</v>
      </c>
      <c r="AL47" s="104">
        <v>0</v>
      </c>
      <c r="AM47" s="104">
        <v>0</v>
      </c>
      <c r="AN47" s="104">
        <v>0</v>
      </c>
      <c r="AO47" s="104">
        <v>0</v>
      </c>
      <c r="AP47" s="104">
        <v>0</v>
      </c>
      <c r="AQ47" s="104">
        <v>0</v>
      </c>
      <c r="AR47" s="104">
        <v>0</v>
      </c>
      <c r="AS47" s="104">
        <v>0</v>
      </c>
      <c r="AT47" s="104">
        <v>0</v>
      </c>
      <c r="AU47" s="104">
        <v>0</v>
      </c>
      <c r="AV47" s="104">
        <v>0</v>
      </c>
      <c r="AW47" s="104">
        <v>0</v>
      </c>
      <c r="AX47" s="104">
        <v>0</v>
      </c>
      <c r="AY47" s="104">
        <v>0</v>
      </c>
      <c r="AZ47" s="104">
        <v>0</v>
      </c>
      <c r="BA47" s="104">
        <v>0</v>
      </c>
      <c r="BB47" s="104">
        <v>0</v>
      </c>
      <c r="BC47" s="104">
        <v>0</v>
      </c>
      <c r="BD47" s="104">
        <v>0</v>
      </c>
      <c r="BE47" s="104">
        <v>0</v>
      </c>
      <c r="BF47" s="104">
        <v>0</v>
      </c>
      <c r="BG47" s="104">
        <v>0</v>
      </c>
      <c r="BH47" s="104">
        <v>0</v>
      </c>
      <c r="BI47" s="104">
        <v>0</v>
      </c>
      <c r="BJ47" s="104">
        <v>0</v>
      </c>
      <c r="BK47" s="104">
        <v>0</v>
      </c>
      <c r="BL47" s="104">
        <v>0</v>
      </c>
      <c r="BM47" s="104">
        <v>0</v>
      </c>
      <c r="BN47" s="104">
        <v>0</v>
      </c>
      <c r="BO47" s="104">
        <v>0</v>
      </c>
      <c r="BP47" s="104">
        <v>0</v>
      </c>
      <c r="BQ47" s="104">
        <v>0</v>
      </c>
      <c r="BR47" s="104">
        <v>0</v>
      </c>
      <c r="BS47" s="104">
        <v>0</v>
      </c>
      <c r="BT47" s="104">
        <v>0</v>
      </c>
      <c r="BU47" s="104">
        <v>0</v>
      </c>
      <c r="BV47" s="104">
        <v>0</v>
      </c>
      <c r="BW47" s="104">
        <v>0</v>
      </c>
      <c r="BX47" s="104">
        <v>0</v>
      </c>
      <c r="BY47" s="104">
        <v>0</v>
      </c>
      <c r="BZ47" s="104">
        <v>0</v>
      </c>
      <c r="CA47" s="104">
        <v>0</v>
      </c>
      <c r="CB47" s="104">
        <v>0</v>
      </c>
      <c r="CC47" s="104">
        <v>0</v>
      </c>
    </row>
    <row r="48" spans="1:81" s="19" customFormat="1" x14ac:dyDescent="0.2">
      <c r="A48" s="20" t="s">
        <v>195</v>
      </c>
      <c r="B48" s="20" t="s">
        <v>148</v>
      </c>
      <c r="C48" s="104">
        <v>0</v>
      </c>
      <c r="D48" s="104">
        <v>0</v>
      </c>
      <c r="E48" s="104">
        <v>0</v>
      </c>
      <c r="F48" s="104">
        <v>0</v>
      </c>
      <c r="G48" s="104">
        <v>0</v>
      </c>
      <c r="H48" s="104">
        <v>44</v>
      </c>
      <c r="I48" s="104">
        <v>0</v>
      </c>
      <c r="J48" s="104">
        <v>0</v>
      </c>
      <c r="K48" s="104">
        <v>0</v>
      </c>
      <c r="L48" s="104">
        <v>0</v>
      </c>
      <c r="M48" s="104">
        <v>0</v>
      </c>
      <c r="N48" s="104">
        <v>0</v>
      </c>
      <c r="O48" s="104">
        <v>0</v>
      </c>
      <c r="P48" s="104">
        <v>0</v>
      </c>
      <c r="Q48" s="104">
        <v>585</v>
      </c>
      <c r="R48" s="104">
        <v>0</v>
      </c>
      <c r="S48" s="104">
        <v>0</v>
      </c>
      <c r="T48" s="104">
        <v>0</v>
      </c>
      <c r="U48" s="104">
        <v>0</v>
      </c>
      <c r="V48" s="104">
        <v>0</v>
      </c>
      <c r="W48" s="104">
        <v>0</v>
      </c>
      <c r="X48" s="104">
        <v>0</v>
      </c>
      <c r="Y48" s="104">
        <v>0</v>
      </c>
      <c r="Z48" s="104">
        <v>0</v>
      </c>
      <c r="AA48" s="104">
        <v>0</v>
      </c>
      <c r="AB48" s="104">
        <v>0</v>
      </c>
      <c r="AC48" s="104">
        <v>0</v>
      </c>
      <c r="AD48" s="104">
        <v>0</v>
      </c>
      <c r="AE48" s="104">
        <v>18</v>
      </c>
      <c r="AF48" s="104">
        <v>0</v>
      </c>
      <c r="AG48" s="104">
        <v>0</v>
      </c>
      <c r="AH48" s="104">
        <v>0</v>
      </c>
      <c r="AI48" s="104">
        <v>0</v>
      </c>
      <c r="AJ48" s="104">
        <v>0</v>
      </c>
      <c r="AK48" s="104">
        <v>748</v>
      </c>
      <c r="AL48" s="104">
        <v>8</v>
      </c>
      <c r="AM48" s="104">
        <v>0</v>
      </c>
      <c r="AN48" s="104">
        <v>0</v>
      </c>
      <c r="AO48" s="104">
        <v>0</v>
      </c>
      <c r="AP48" s="104">
        <v>0</v>
      </c>
      <c r="AQ48" s="104">
        <v>0</v>
      </c>
      <c r="AR48" s="104">
        <v>0</v>
      </c>
      <c r="AS48" s="104">
        <v>0</v>
      </c>
      <c r="AT48" s="104">
        <v>0</v>
      </c>
      <c r="AU48" s="104">
        <v>0</v>
      </c>
      <c r="AV48" s="104">
        <v>0</v>
      </c>
      <c r="AW48" s="104">
        <v>0</v>
      </c>
      <c r="AX48" s="104">
        <v>0</v>
      </c>
      <c r="AY48" s="104">
        <v>0</v>
      </c>
      <c r="AZ48" s="104">
        <v>58</v>
      </c>
      <c r="BA48" s="104">
        <v>0</v>
      </c>
      <c r="BB48" s="104">
        <v>0</v>
      </c>
      <c r="BC48" s="104">
        <v>0</v>
      </c>
      <c r="BD48" s="104">
        <v>0</v>
      </c>
      <c r="BE48" s="104">
        <v>420</v>
      </c>
      <c r="BF48" s="104">
        <v>3</v>
      </c>
      <c r="BG48" s="104">
        <v>0</v>
      </c>
      <c r="BH48" s="104">
        <v>27</v>
      </c>
      <c r="BI48" s="104">
        <v>0</v>
      </c>
      <c r="BJ48" s="104">
        <v>0</v>
      </c>
      <c r="BK48" s="104">
        <v>0</v>
      </c>
      <c r="BL48" s="104">
        <v>0</v>
      </c>
      <c r="BM48" s="104">
        <v>6</v>
      </c>
      <c r="BN48" s="104">
        <v>0</v>
      </c>
      <c r="BO48" s="104">
        <v>0</v>
      </c>
      <c r="BP48" s="104">
        <v>0</v>
      </c>
      <c r="BQ48" s="104">
        <v>19</v>
      </c>
      <c r="BR48" s="104">
        <v>0</v>
      </c>
      <c r="BS48" s="104">
        <v>0</v>
      </c>
      <c r="BT48" s="104">
        <v>0</v>
      </c>
      <c r="BU48" s="104">
        <v>53</v>
      </c>
      <c r="BV48" s="104">
        <v>0</v>
      </c>
      <c r="BW48" s="104">
        <v>17653</v>
      </c>
      <c r="BX48" s="104">
        <v>0</v>
      </c>
      <c r="BY48" s="104">
        <v>0</v>
      </c>
      <c r="BZ48" s="104">
        <v>0</v>
      </c>
      <c r="CA48" s="104">
        <v>0</v>
      </c>
      <c r="CB48" s="104">
        <v>0</v>
      </c>
      <c r="CC48" s="104">
        <v>0</v>
      </c>
    </row>
    <row r="49" spans="1:81" s="19" customFormat="1" x14ac:dyDescent="0.2">
      <c r="A49" s="20" t="s">
        <v>196</v>
      </c>
      <c r="B49" s="20" t="s">
        <v>148</v>
      </c>
      <c r="C49" s="104">
        <v>0</v>
      </c>
      <c r="D49" s="104">
        <v>0</v>
      </c>
      <c r="E49" s="104">
        <v>0</v>
      </c>
      <c r="F49" s="104">
        <v>0</v>
      </c>
      <c r="G49" s="104">
        <v>0</v>
      </c>
      <c r="H49" s="104">
        <v>11</v>
      </c>
      <c r="I49" s="104">
        <v>0</v>
      </c>
      <c r="J49" s="104">
        <v>0</v>
      </c>
      <c r="K49" s="104">
        <v>0</v>
      </c>
      <c r="L49" s="104">
        <v>0</v>
      </c>
      <c r="M49" s="104">
        <v>0</v>
      </c>
      <c r="N49" s="104">
        <v>0</v>
      </c>
      <c r="O49" s="104">
        <v>0</v>
      </c>
      <c r="P49" s="104">
        <v>0</v>
      </c>
      <c r="Q49" s="104">
        <v>703</v>
      </c>
      <c r="R49" s="104">
        <v>0</v>
      </c>
      <c r="S49" s="104">
        <v>0</v>
      </c>
      <c r="T49" s="104">
        <v>0</v>
      </c>
      <c r="U49" s="104">
        <v>0</v>
      </c>
      <c r="V49" s="104">
        <v>0</v>
      </c>
      <c r="W49" s="104">
        <v>0</v>
      </c>
      <c r="X49" s="104">
        <v>0</v>
      </c>
      <c r="Y49" s="104">
        <v>0</v>
      </c>
      <c r="Z49" s="104">
        <v>0</v>
      </c>
      <c r="AA49" s="104">
        <v>0</v>
      </c>
      <c r="AB49" s="104">
        <v>0</v>
      </c>
      <c r="AC49" s="104">
        <v>0</v>
      </c>
      <c r="AD49" s="104">
        <v>0</v>
      </c>
      <c r="AE49" s="104">
        <v>0</v>
      </c>
      <c r="AF49" s="104">
        <v>0</v>
      </c>
      <c r="AG49" s="104">
        <v>0</v>
      </c>
      <c r="AH49" s="104">
        <v>0</v>
      </c>
      <c r="AI49" s="104">
        <v>0</v>
      </c>
      <c r="AJ49" s="104">
        <v>0</v>
      </c>
      <c r="AK49" s="104">
        <v>0</v>
      </c>
      <c r="AL49" s="104">
        <v>0</v>
      </c>
      <c r="AM49" s="104">
        <v>0</v>
      </c>
      <c r="AN49" s="104">
        <v>0</v>
      </c>
      <c r="AO49" s="104">
        <v>0</v>
      </c>
      <c r="AP49" s="104">
        <v>0</v>
      </c>
      <c r="AQ49" s="104">
        <v>0</v>
      </c>
      <c r="AR49" s="104">
        <v>0</v>
      </c>
      <c r="AS49" s="104">
        <v>0</v>
      </c>
      <c r="AT49" s="104">
        <v>0</v>
      </c>
      <c r="AU49" s="104">
        <v>0</v>
      </c>
      <c r="AV49" s="104">
        <v>0</v>
      </c>
      <c r="AW49" s="104">
        <v>0</v>
      </c>
      <c r="AX49" s="104">
        <v>0</v>
      </c>
      <c r="AY49" s="104">
        <v>0</v>
      </c>
      <c r="AZ49" s="104">
        <v>0</v>
      </c>
      <c r="BA49" s="104">
        <v>0</v>
      </c>
      <c r="BB49" s="104">
        <v>0</v>
      </c>
      <c r="BC49" s="104">
        <v>0</v>
      </c>
      <c r="BD49" s="104">
        <v>0</v>
      </c>
      <c r="BE49" s="104">
        <v>0</v>
      </c>
      <c r="BF49" s="104">
        <v>0</v>
      </c>
      <c r="BG49" s="104">
        <v>0</v>
      </c>
      <c r="BH49" s="104">
        <v>0</v>
      </c>
      <c r="BI49" s="104">
        <v>0</v>
      </c>
      <c r="BJ49" s="104">
        <v>0</v>
      </c>
      <c r="BK49" s="104">
        <v>0</v>
      </c>
      <c r="BL49" s="104">
        <v>0</v>
      </c>
      <c r="BM49" s="104">
        <v>0</v>
      </c>
      <c r="BN49" s="104">
        <v>0</v>
      </c>
      <c r="BO49" s="104">
        <v>0</v>
      </c>
      <c r="BP49" s="104">
        <v>0</v>
      </c>
      <c r="BQ49" s="104">
        <v>0</v>
      </c>
      <c r="BR49" s="104">
        <v>1336</v>
      </c>
      <c r="BS49" s="104">
        <v>0</v>
      </c>
      <c r="BT49" s="104">
        <v>0</v>
      </c>
      <c r="BU49" s="104">
        <v>0</v>
      </c>
      <c r="BV49" s="104">
        <v>0</v>
      </c>
      <c r="BW49" s="104">
        <v>0</v>
      </c>
      <c r="BX49" s="104">
        <v>0</v>
      </c>
      <c r="BY49" s="104">
        <v>0</v>
      </c>
      <c r="BZ49" s="104">
        <v>0</v>
      </c>
      <c r="CA49" s="104">
        <v>29</v>
      </c>
      <c r="CB49" s="104">
        <v>0</v>
      </c>
      <c r="CC49" s="104">
        <v>0</v>
      </c>
    </row>
    <row r="50" spans="1:81" s="19" customFormat="1" x14ac:dyDescent="0.2">
      <c r="A50" s="20" t="s">
        <v>197</v>
      </c>
      <c r="B50" s="20" t="s">
        <v>198</v>
      </c>
      <c r="C50" s="104">
        <v>0</v>
      </c>
      <c r="D50" s="104">
        <v>0</v>
      </c>
      <c r="E50" s="104">
        <v>0</v>
      </c>
      <c r="F50" s="104">
        <v>0</v>
      </c>
      <c r="G50" s="104">
        <v>0</v>
      </c>
      <c r="H50" s="104">
        <v>0</v>
      </c>
      <c r="I50" s="104">
        <v>0</v>
      </c>
      <c r="J50" s="104">
        <v>0</v>
      </c>
      <c r="K50" s="104">
        <v>0</v>
      </c>
      <c r="L50" s="104">
        <v>0</v>
      </c>
      <c r="M50" s="104">
        <v>0</v>
      </c>
      <c r="N50" s="104">
        <v>0</v>
      </c>
      <c r="O50" s="104">
        <v>0</v>
      </c>
      <c r="P50" s="104">
        <v>0</v>
      </c>
      <c r="Q50" s="104">
        <v>0</v>
      </c>
      <c r="R50" s="104">
        <v>0</v>
      </c>
      <c r="S50" s="104">
        <v>0</v>
      </c>
      <c r="T50" s="104">
        <v>0</v>
      </c>
      <c r="U50" s="104">
        <v>0</v>
      </c>
      <c r="V50" s="104">
        <v>0</v>
      </c>
      <c r="W50" s="104">
        <v>0</v>
      </c>
      <c r="X50" s="104">
        <v>0</v>
      </c>
      <c r="Y50" s="104">
        <v>0</v>
      </c>
      <c r="Z50" s="104">
        <v>0</v>
      </c>
      <c r="AA50" s="104">
        <v>0</v>
      </c>
      <c r="AB50" s="104">
        <v>0</v>
      </c>
      <c r="AC50" s="104">
        <v>0</v>
      </c>
      <c r="AD50" s="104">
        <v>0</v>
      </c>
      <c r="AE50" s="104">
        <v>0</v>
      </c>
      <c r="AF50" s="104">
        <v>0</v>
      </c>
      <c r="AG50" s="104">
        <v>0</v>
      </c>
      <c r="AH50" s="104">
        <v>0</v>
      </c>
      <c r="AI50" s="104">
        <v>0</v>
      </c>
      <c r="AJ50" s="104">
        <v>0</v>
      </c>
      <c r="AK50" s="104">
        <v>0</v>
      </c>
      <c r="AL50" s="104">
        <v>0</v>
      </c>
      <c r="AM50" s="104">
        <v>0</v>
      </c>
      <c r="AN50" s="104">
        <v>0</v>
      </c>
      <c r="AO50" s="104">
        <v>0</v>
      </c>
      <c r="AP50" s="104">
        <v>0</v>
      </c>
      <c r="AQ50" s="104">
        <v>0</v>
      </c>
      <c r="AR50" s="104">
        <v>0</v>
      </c>
      <c r="AS50" s="104">
        <v>0</v>
      </c>
      <c r="AT50" s="104">
        <v>0</v>
      </c>
      <c r="AU50" s="104">
        <v>0</v>
      </c>
      <c r="AV50" s="104">
        <v>0</v>
      </c>
      <c r="AW50" s="104">
        <v>0</v>
      </c>
      <c r="AX50" s="104">
        <v>0</v>
      </c>
      <c r="AY50" s="104">
        <v>0</v>
      </c>
      <c r="AZ50" s="104">
        <v>0</v>
      </c>
      <c r="BA50" s="104">
        <v>0</v>
      </c>
      <c r="BB50" s="104">
        <v>0</v>
      </c>
      <c r="BC50" s="104">
        <v>0</v>
      </c>
      <c r="BD50" s="104">
        <v>0</v>
      </c>
      <c r="BE50" s="104">
        <v>0</v>
      </c>
      <c r="BF50" s="104">
        <v>0</v>
      </c>
      <c r="BG50" s="104">
        <v>0</v>
      </c>
      <c r="BH50" s="104">
        <v>0</v>
      </c>
      <c r="BI50" s="104">
        <v>0</v>
      </c>
      <c r="BJ50" s="104">
        <v>0</v>
      </c>
      <c r="BK50" s="104">
        <v>0</v>
      </c>
      <c r="BL50" s="104">
        <v>0</v>
      </c>
      <c r="BM50" s="104">
        <v>0</v>
      </c>
      <c r="BN50" s="104">
        <v>0</v>
      </c>
      <c r="BO50" s="104">
        <v>0</v>
      </c>
      <c r="BP50" s="104">
        <v>0</v>
      </c>
      <c r="BQ50" s="104">
        <v>0</v>
      </c>
      <c r="BR50" s="104">
        <v>89</v>
      </c>
      <c r="BS50" s="104">
        <v>0</v>
      </c>
      <c r="BT50" s="104">
        <v>0</v>
      </c>
      <c r="BU50" s="104">
        <v>0</v>
      </c>
      <c r="BV50" s="104">
        <v>0</v>
      </c>
      <c r="BW50" s="104">
        <v>0</v>
      </c>
      <c r="BX50" s="104">
        <v>0</v>
      </c>
      <c r="BY50" s="104">
        <v>0</v>
      </c>
      <c r="BZ50" s="104">
        <v>0</v>
      </c>
      <c r="CA50" s="104">
        <v>0</v>
      </c>
      <c r="CB50" s="104">
        <v>0</v>
      </c>
      <c r="CC50" s="104">
        <v>0</v>
      </c>
    </row>
    <row r="51" spans="1:81" s="19" customFormat="1" x14ac:dyDescent="0.2">
      <c r="A51" s="20" t="s">
        <v>199</v>
      </c>
      <c r="B51" s="20" t="s">
        <v>181</v>
      </c>
      <c r="C51" s="104">
        <v>0</v>
      </c>
      <c r="D51" s="104">
        <v>0</v>
      </c>
      <c r="E51" s="104">
        <v>0</v>
      </c>
      <c r="F51" s="104">
        <v>0</v>
      </c>
      <c r="G51" s="104">
        <v>0</v>
      </c>
      <c r="H51" s="104">
        <v>0</v>
      </c>
      <c r="I51" s="104">
        <v>0</v>
      </c>
      <c r="J51" s="104">
        <v>0</v>
      </c>
      <c r="K51" s="104">
        <v>0</v>
      </c>
      <c r="L51" s="104">
        <v>0</v>
      </c>
      <c r="M51" s="104">
        <v>0</v>
      </c>
      <c r="N51" s="104">
        <v>0</v>
      </c>
      <c r="O51" s="104">
        <v>0</v>
      </c>
      <c r="P51" s="104">
        <v>0</v>
      </c>
      <c r="Q51" s="104">
        <v>0</v>
      </c>
      <c r="R51" s="104">
        <v>0</v>
      </c>
      <c r="S51" s="104">
        <v>0</v>
      </c>
      <c r="T51" s="104">
        <v>0</v>
      </c>
      <c r="U51" s="104">
        <v>0</v>
      </c>
      <c r="V51" s="104">
        <v>0</v>
      </c>
      <c r="W51" s="104">
        <v>0</v>
      </c>
      <c r="X51" s="104">
        <v>0</v>
      </c>
      <c r="Y51" s="104">
        <v>0</v>
      </c>
      <c r="Z51" s="104">
        <v>0</v>
      </c>
      <c r="AA51" s="104">
        <v>4</v>
      </c>
      <c r="AB51" s="104">
        <v>0</v>
      </c>
      <c r="AC51" s="104">
        <v>0</v>
      </c>
      <c r="AD51" s="104">
        <v>0</v>
      </c>
      <c r="AE51" s="104">
        <v>0</v>
      </c>
      <c r="AF51" s="104">
        <v>0</v>
      </c>
      <c r="AG51" s="104">
        <v>0</v>
      </c>
      <c r="AH51" s="104">
        <v>0</v>
      </c>
      <c r="AI51" s="104">
        <v>0</v>
      </c>
      <c r="AJ51" s="104">
        <v>0</v>
      </c>
      <c r="AK51" s="104">
        <v>0</v>
      </c>
      <c r="AL51" s="104">
        <v>0</v>
      </c>
      <c r="AM51" s="104">
        <v>0</v>
      </c>
      <c r="AN51" s="104">
        <v>0</v>
      </c>
      <c r="AO51" s="104">
        <v>0</v>
      </c>
      <c r="AP51" s="104">
        <v>0</v>
      </c>
      <c r="AQ51" s="104">
        <v>0</v>
      </c>
      <c r="AR51" s="104">
        <v>0</v>
      </c>
      <c r="AS51" s="104">
        <v>0</v>
      </c>
      <c r="AT51" s="104">
        <v>0</v>
      </c>
      <c r="AU51" s="104">
        <v>0</v>
      </c>
      <c r="AV51" s="104">
        <v>0</v>
      </c>
      <c r="AW51" s="104">
        <v>5</v>
      </c>
      <c r="AX51" s="104">
        <v>0</v>
      </c>
      <c r="AY51" s="104">
        <v>0</v>
      </c>
      <c r="AZ51" s="104">
        <v>0</v>
      </c>
      <c r="BA51" s="104">
        <v>0</v>
      </c>
      <c r="BB51" s="104">
        <v>0</v>
      </c>
      <c r="BC51" s="104">
        <v>4</v>
      </c>
      <c r="BD51" s="104">
        <v>0</v>
      </c>
      <c r="BE51" s="104">
        <v>0</v>
      </c>
      <c r="BF51" s="104">
        <v>0</v>
      </c>
      <c r="BG51" s="104">
        <v>0</v>
      </c>
      <c r="BH51" s="104">
        <v>0</v>
      </c>
      <c r="BI51" s="104">
        <v>0</v>
      </c>
      <c r="BJ51" s="104">
        <v>0</v>
      </c>
      <c r="BK51" s="104">
        <v>0</v>
      </c>
      <c r="BL51" s="104">
        <v>0</v>
      </c>
      <c r="BM51" s="104">
        <v>0</v>
      </c>
      <c r="BN51" s="104">
        <v>0</v>
      </c>
      <c r="BO51" s="104">
        <v>0</v>
      </c>
      <c r="BP51" s="104">
        <v>0</v>
      </c>
      <c r="BQ51" s="104">
        <v>0</v>
      </c>
      <c r="BR51" s="104">
        <v>0</v>
      </c>
      <c r="BS51" s="104">
        <v>0</v>
      </c>
      <c r="BT51" s="104">
        <v>0</v>
      </c>
      <c r="BU51" s="104">
        <v>0</v>
      </c>
      <c r="BV51" s="104">
        <v>0</v>
      </c>
      <c r="BW51" s="104">
        <v>0</v>
      </c>
      <c r="BX51" s="104">
        <v>0</v>
      </c>
      <c r="BY51" s="104">
        <v>0</v>
      </c>
      <c r="BZ51" s="104">
        <v>0</v>
      </c>
      <c r="CA51" s="104">
        <v>0</v>
      </c>
      <c r="CB51" s="104">
        <v>0</v>
      </c>
      <c r="CC51" s="104">
        <v>0</v>
      </c>
    </row>
    <row r="52" spans="1:81" s="19" customFormat="1" ht="18" customHeight="1" x14ac:dyDescent="0.2">
      <c r="A52" s="20" t="s">
        <v>200</v>
      </c>
      <c r="B52" s="20" t="s">
        <v>148</v>
      </c>
      <c r="C52" s="104">
        <v>0</v>
      </c>
      <c r="D52" s="104">
        <v>0</v>
      </c>
      <c r="E52" s="104">
        <v>0</v>
      </c>
      <c r="F52" s="104">
        <v>0</v>
      </c>
      <c r="G52" s="104">
        <v>0</v>
      </c>
      <c r="H52" s="104">
        <v>23</v>
      </c>
      <c r="I52" s="104">
        <v>0</v>
      </c>
      <c r="J52" s="104">
        <v>0</v>
      </c>
      <c r="K52" s="104">
        <v>0</v>
      </c>
      <c r="L52" s="104">
        <v>0</v>
      </c>
      <c r="M52" s="104">
        <v>0</v>
      </c>
      <c r="N52" s="104">
        <v>0</v>
      </c>
      <c r="O52" s="104">
        <v>0</v>
      </c>
      <c r="P52" s="104">
        <v>0</v>
      </c>
      <c r="Q52" s="104">
        <v>188</v>
      </c>
      <c r="R52" s="104">
        <v>0</v>
      </c>
      <c r="S52" s="104">
        <v>0</v>
      </c>
      <c r="T52" s="104">
        <v>0</v>
      </c>
      <c r="U52" s="104">
        <v>0</v>
      </c>
      <c r="V52" s="104">
        <v>0</v>
      </c>
      <c r="W52" s="104">
        <v>0</v>
      </c>
      <c r="X52" s="104">
        <v>0</v>
      </c>
      <c r="Y52" s="104">
        <v>0</v>
      </c>
      <c r="Z52" s="104">
        <v>0</v>
      </c>
      <c r="AA52" s="104">
        <v>0</v>
      </c>
      <c r="AB52" s="104">
        <v>0</v>
      </c>
      <c r="AC52" s="104">
        <v>0</v>
      </c>
      <c r="AD52" s="104">
        <v>0</v>
      </c>
      <c r="AE52" s="104">
        <v>0</v>
      </c>
      <c r="AF52" s="104">
        <v>0</v>
      </c>
      <c r="AG52" s="104">
        <v>8</v>
      </c>
      <c r="AH52" s="104">
        <v>0</v>
      </c>
      <c r="AI52" s="104">
        <v>0</v>
      </c>
      <c r="AJ52" s="104">
        <v>0</v>
      </c>
      <c r="AK52" s="104">
        <v>651</v>
      </c>
      <c r="AL52" s="104">
        <v>0</v>
      </c>
      <c r="AM52" s="104">
        <v>0</v>
      </c>
      <c r="AN52" s="104">
        <v>0</v>
      </c>
      <c r="AO52" s="104">
        <v>0</v>
      </c>
      <c r="AP52" s="104">
        <v>0</v>
      </c>
      <c r="AQ52" s="104">
        <v>0</v>
      </c>
      <c r="AR52" s="104">
        <v>0</v>
      </c>
      <c r="AS52" s="104">
        <v>0</v>
      </c>
      <c r="AT52" s="104">
        <v>0</v>
      </c>
      <c r="AU52" s="104">
        <v>0</v>
      </c>
      <c r="AV52" s="104">
        <v>0</v>
      </c>
      <c r="AW52" s="104">
        <v>0</v>
      </c>
      <c r="AX52" s="104">
        <v>0</v>
      </c>
      <c r="AY52" s="104">
        <v>0</v>
      </c>
      <c r="AZ52" s="104">
        <v>0</v>
      </c>
      <c r="BA52" s="104">
        <v>0</v>
      </c>
      <c r="BB52" s="104">
        <v>0</v>
      </c>
      <c r="BC52" s="104">
        <v>0</v>
      </c>
      <c r="BD52" s="104">
        <v>0</v>
      </c>
      <c r="BE52" s="104">
        <v>0</v>
      </c>
      <c r="BF52" s="104">
        <v>0</v>
      </c>
      <c r="BG52" s="104">
        <v>124</v>
      </c>
      <c r="BH52" s="104">
        <v>0</v>
      </c>
      <c r="BI52" s="104">
        <v>0</v>
      </c>
      <c r="BJ52" s="104">
        <v>0</v>
      </c>
      <c r="BK52" s="104">
        <v>13</v>
      </c>
      <c r="BL52" s="104">
        <v>0</v>
      </c>
      <c r="BM52" s="104">
        <v>0</v>
      </c>
      <c r="BN52" s="104">
        <v>0</v>
      </c>
      <c r="BO52" s="104">
        <v>0</v>
      </c>
      <c r="BP52" s="104">
        <v>0</v>
      </c>
      <c r="BQ52" s="104">
        <v>0</v>
      </c>
      <c r="BR52" s="104">
        <v>0</v>
      </c>
      <c r="BS52" s="104">
        <v>0</v>
      </c>
      <c r="BT52" s="104">
        <v>0</v>
      </c>
      <c r="BU52" s="104">
        <v>0</v>
      </c>
      <c r="BV52" s="104">
        <v>0</v>
      </c>
      <c r="BW52" s="104">
        <v>0</v>
      </c>
      <c r="BX52" s="104">
        <v>0</v>
      </c>
      <c r="BY52" s="104">
        <v>0</v>
      </c>
      <c r="BZ52" s="104">
        <v>23</v>
      </c>
      <c r="CA52" s="104">
        <v>15</v>
      </c>
      <c r="CB52" s="104">
        <v>56</v>
      </c>
      <c r="CC52" s="104">
        <v>0</v>
      </c>
    </row>
    <row r="53" spans="1:81" x14ac:dyDescent="0.2">
      <c r="A53" s="106" t="s">
        <v>201</v>
      </c>
      <c r="B53" s="106" t="s">
        <v>202</v>
      </c>
      <c r="C53" s="105">
        <v>12</v>
      </c>
      <c r="D53" s="105">
        <v>0</v>
      </c>
      <c r="E53" s="105">
        <v>0</v>
      </c>
      <c r="F53" s="105">
        <v>34</v>
      </c>
      <c r="G53" s="105">
        <v>531</v>
      </c>
      <c r="H53" s="105">
        <v>0</v>
      </c>
      <c r="I53" s="105">
        <v>0</v>
      </c>
      <c r="J53" s="105">
        <v>0</v>
      </c>
      <c r="K53" s="105">
        <v>0</v>
      </c>
      <c r="L53" s="105">
        <v>0</v>
      </c>
      <c r="M53" s="105">
        <v>0</v>
      </c>
      <c r="N53" s="105">
        <v>0</v>
      </c>
      <c r="O53" s="105">
        <v>0</v>
      </c>
      <c r="P53" s="105">
        <v>0</v>
      </c>
      <c r="Q53" s="105">
        <v>0</v>
      </c>
      <c r="R53" s="105">
        <v>0</v>
      </c>
      <c r="S53" s="105">
        <v>0</v>
      </c>
      <c r="T53" s="105">
        <v>128</v>
      </c>
      <c r="U53" s="105">
        <v>18</v>
      </c>
      <c r="V53" s="105">
        <v>0</v>
      </c>
      <c r="W53" s="105">
        <v>44</v>
      </c>
      <c r="X53" s="105">
        <v>851</v>
      </c>
      <c r="Y53" s="105">
        <v>47</v>
      </c>
      <c r="Z53" s="105">
        <v>22</v>
      </c>
      <c r="AA53" s="105">
        <v>56</v>
      </c>
      <c r="AB53" s="105">
        <v>102</v>
      </c>
      <c r="AC53" s="105">
        <v>3</v>
      </c>
      <c r="AD53" s="105">
        <v>46</v>
      </c>
      <c r="AE53" s="105">
        <v>0</v>
      </c>
      <c r="AF53" s="105">
        <v>24</v>
      </c>
      <c r="AG53" s="105">
        <v>185</v>
      </c>
      <c r="AH53" s="105">
        <v>0</v>
      </c>
      <c r="AI53" s="105">
        <v>0</v>
      </c>
      <c r="AJ53" s="105">
        <v>0</v>
      </c>
      <c r="AK53" s="105">
        <v>0</v>
      </c>
      <c r="AL53" s="105">
        <v>0</v>
      </c>
      <c r="AM53" s="105">
        <v>0</v>
      </c>
      <c r="AN53" s="105">
        <v>0</v>
      </c>
      <c r="AO53" s="105">
        <v>0</v>
      </c>
      <c r="AP53" s="105">
        <v>0</v>
      </c>
      <c r="AQ53" s="105">
        <v>0</v>
      </c>
      <c r="AR53" s="105">
        <v>16</v>
      </c>
      <c r="AS53" s="105">
        <v>0</v>
      </c>
      <c r="AT53" s="105">
        <v>54</v>
      </c>
      <c r="AU53" s="105">
        <v>72</v>
      </c>
      <c r="AV53" s="105">
        <v>34</v>
      </c>
      <c r="AW53" s="105">
        <v>193</v>
      </c>
      <c r="AX53" s="105">
        <v>0</v>
      </c>
      <c r="AY53" s="105">
        <v>319</v>
      </c>
      <c r="AZ53" s="105">
        <v>0</v>
      </c>
      <c r="BA53" s="105">
        <v>0</v>
      </c>
      <c r="BB53" s="105">
        <v>0</v>
      </c>
      <c r="BC53" s="105">
        <v>0</v>
      </c>
      <c r="BD53" s="105">
        <v>0</v>
      </c>
      <c r="BE53" s="105">
        <v>0</v>
      </c>
      <c r="BF53" s="105">
        <v>0</v>
      </c>
      <c r="BG53" s="105">
        <v>0</v>
      </c>
      <c r="BH53" s="105">
        <v>0</v>
      </c>
      <c r="BI53" s="105">
        <v>0</v>
      </c>
      <c r="BJ53" s="105">
        <v>0</v>
      </c>
      <c r="BK53" s="105">
        <v>0</v>
      </c>
      <c r="BL53" s="105">
        <v>0</v>
      </c>
      <c r="BM53" s="105">
        <v>0</v>
      </c>
      <c r="BN53" s="105">
        <v>0</v>
      </c>
      <c r="BO53" s="105">
        <v>0</v>
      </c>
      <c r="BP53" s="105">
        <v>0</v>
      </c>
      <c r="BQ53" s="105">
        <v>0</v>
      </c>
      <c r="BR53" s="105">
        <v>0</v>
      </c>
      <c r="BS53" s="105">
        <v>0</v>
      </c>
      <c r="BT53" s="105">
        <v>0</v>
      </c>
      <c r="BU53" s="105">
        <v>0</v>
      </c>
      <c r="BV53" s="105">
        <v>0</v>
      </c>
      <c r="BW53" s="105">
        <v>0</v>
      </c>
      <c r="BX53" s="105">
        <v>0</v>
      </c>
      <c r="BY53" s="105">
        <v>0</v>
      </c>
      <c r="BZ53" s="105">
        <v>0</v>
      </c>
      <c r="CA53" s="105">
        <v>0</v>
      </c>
      <c r="CB53" s="105">
        <v>0</v>
      </c>
      <c r="CC53" s="105">
        <v>0</v>
      </c>
    </row>
    <row r="54" spans="1:81" x14ac:dyDescent="0.2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</row>
    <row r="55" spans="1:81" x14ac:dyDescent="0.2">
      <c r="A55" s="149" t="s">
        <v>315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  <c r="AN55" s="23"/>
      <c r="AO55" s="23"/>
      <c r="AP55" s="23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</row>
    <row r="56" spans="1:81" x14ac:dyDescent="0.2">
      <c r="A56" s="37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  <c r="AK56" s="23"/>
      <c r="AL56" s="23"/>
      <c r="AM56" s="23"/>
      <c r="AN56" s="23"/>
      <c r="AO56" s="23"/>
      <c r="AP56" s="23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</row>
    <row r="57" spans="1:81" x14ac:dyDescent="0.2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</row>
    <row r="58" spans="1:81" x14ac:dyDescent="0.2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23"/>
      <c r="AJ58" s="23"/>
      <c r="AK58" s="23"/>
      <c r="AL58" s="23"/>
      <c r="AM58" s="23"/>
      <c r="AN58" s="23"/>
      <c r="AO58" s="23"/>
      <c r="AP58" s="23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</row>
    <row r="59" spans="1:81" x14ac:dyDescent="0.2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</row>
    <row r="60" spans="1:81" x14ac:dyDescent="0.2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</row>
    <row r="61" spans="1:81" x14ac:dyDescent="0.2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</row>
    <row r="62" spans="1:81" x14ac:dyDescent="0.2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23"/>
      <c r="AJ62" s="23"/>
      <c r="AK62" s="23"/>
      <c r="AL62" s="23"/>
      <c r="AM62" s="23"/>
      <c r="AN62" s="23"/>
      <c r="AO62" s="23"/>
      <c r="AP62" s="23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</row>
    <row r="63" spans="1:81" x14ac:dyDescent="0.2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23"/>
      <c r="AJ63" s="23"/>
      <c r="AK63" s="23"/>
      <c r="AL63" s="23"/>
      <c r="AM63" s="23"/>
      <c r="AN63" s="23"/>
      <c r="AO63" s="23"/>
      <c r="AP63" s="23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</row>
    <row r="64" spans="1:81" x14ac:dyDescent="0.2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</row>
    <row r="65" spans="1:80" x14ac:dyDescent="0.2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</row>
    <row r="66" spans="1:80" x14ac:dyDescent="0.2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23"/>
      <c r="AJ66" s="23"/>
      <c r="AK66" s="23"/>
      <c r="AL66" s="23"/>
      <c r="AM66" s="23"/>
      <c r="AN66" s="23"/>
      <c r="AO66" s="23"/>
      <c r="AP66" s="23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</row>
    <row r="67" spans="1:80" x14ac:dyDescent="0.2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</row>
    <row r="68" spans="1:80" x14ac:dyDescent="0.2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23"/>
      <c r="AJ68" s="23"/>
      <c r="AK68" s="23"/>
      <c r="AL68" s="23"/>
      <c r="AM68" s="23"/>
      <c r="AN68" s="23"/>
      <c r="AO68" s="23"/>
      <c r="AP68" s="23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</row>
    <row r="69" spans="1:80" x14ac:dyDescent="0.2"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</row>
    <row r="70" spans="1:80" x14ac:dyDescent="0.2"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</row>
    <row r="71" spans="1:80" x14ac:dyDescent="0.2"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</row>
    <row r="72" spans="1:80" x14ac:dyDescent="0.2"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</row>
    <row r="73" spans="1:80" x14ac:dyDescent="0.2"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</row>
    <row r="74" spans="1:80" x14ac:dyDescent="0.2"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</row>
    <row r="75" spans="1:80" x14ac:dyDescent="0.2"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</row>
    <row r="76" spans="1:80" x14ac:dyDescent="0.2"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</row>
    <row r="77" spans="1:80" x14ac:dyDescent="0.2"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</row>
    <row r="78" spans="1:80" x14ac:dyDescent="0.2"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</row>
    <row r="79" spans="1:80" x14ac:dyDescent="0.2"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</row>
    <row r="80" spans="1:80" x14ac:dyDescent="0.2"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</row>
    <row r="81" spans="43:79" x14ac:dyDescent="0.2"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</row>
    <row r="82" spans="43:79" x14ac:dyDescent="0.2"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</row>
    <row r="83" spans="43:79" x14ac:dyDescent="0.2"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</row>
    <row r="84" spans="43:79" x14ac:dyDescent="0.2"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</row>
    <row r="85" spans="43:79" x14ac:dyDescent="0.2"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</row>
    <row r="86" spans="43:79" x14ac:dyDescent="0.2"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</row>
    <row r="87" spans="43:79" x14ac:dyDescent="0.2"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</row>
    <row r="88" spans="43:79" x14ac:dyDescent="0.2"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</row>
    <row r="89" spans="43:79" x14ac:dyDescent="0.2"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</row>
    <row r="90" spans="43:79" x14ac:dyDescent="0.2"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</row>
    <row r="91" spans="43:79" x14ac:dyDescent="0.2"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</row>
    <row r="92" spans="43:79" x14ac:dyDescent="0.2"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</row>
    <row r="93" spans="43:79" x14ac:dyDescent="0.2"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</row>
    <row r="94" spans="43:79" x14ac:dyDescent="0.2"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</row>
    <row r="95" spans="43:79" x14ac:dyDescent="0.2"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</row>
    <row r="96" spans="43:79" x14ac:dyDescent="0.2"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</row>
    <row r="97" spans="43:79" x14ac:dyDescent="0.2"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</row>
    <row r="98" spans="43:79" x14ac:dyDescent="0.2"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</row>
    <row r="99" spans="43:79" x14ac:dyDescent="0.2"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</row>
    <row r="100" spans="43:79" x14ac:dyDescent="0.2"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</row>
    <row r="101" spans="43:79" x14ac:dyDescent="0.2"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</row>
    <row r="102" spans="43:79" x14ac:dyDescent="0.2"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</row>
    <row r="103" spans="43:79" x14ac:dyDescent="0.2"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</row>
    <row r="104" spans="43:79" x14ac:dyDescent="0.2"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</row>
    <row r="105" spans="43:79" x14ac:dyDescent="0.2"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</row>
    <row r="106" spans="43:79" x14ac:dyDescent="0.2"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</row>
    <row r="107" spans="43:79" x14ac:dyDescent="0.2"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</row>
    <row r="108" spans="43:79" x14ac:dyDescent="0.2"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</row>
    <row r="109" spans="43:79" x14ac:dyDescent="0.2"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</row>
    <row r="110" spans="43:79" x14ac:dyDescent="0.2"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</row>
    <row r="111" spans="43:79" x14ac:dyDescent="0.2"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</row>
    <row r="112" spans="43:79" x14ac:dyDescent="0.2"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</row>
    <row r="113" spans="43:79" x14ac:dyDescent="0.2"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</row>
    <row r="114" spans="43:79" x14ac:dyDescent="0.2"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</row>
    <row r="115" spans="43:79" x14ac:dyDescent="0.2"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</row>
    <row r="116" spans="43:79" x14ac:dyDescent="0.2"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</row>
    <row r="117" spans="43:79" x14ac:dyDescent="0.2"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</row>
    <row r="118" spans="43:79" x14ac:dyDescent="0.2"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</row>
    <row r="119" spans="43:79" x14ac:dyDescent="0.2"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</row>
    <row r="120" spans="43:79" x14ac:dyDescent="0.2"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</row>
    <row r="121" spans="43:79" x14ac:dyDescent="0.2"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</row>
    <row r="122" spans="43:79" x14ac:dyDescent="0.2"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</row>
    <row r="123" spans="43:79" x14ac:dyDescent="0.2"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</row>
    <row r="124" spans="43:79" x14ac:dyDescent="0.2"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</row>
    <row r="125" spans="43:79" x14ac:dyDescent="0.2"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</row>
    <row r="126" spans="43:79" x14ac:dyDescent="0.2"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</row>
    <row r="127" spans="43:79" x14ac:dyDescent="0.2"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</row>
    <row r="128" spans="43:79" x14ac:dyDescent="0.2"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</row>
    <row r="129" spans="43:79" x14ac:dyDescent="0.2"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</row>
    <row r="130" spans="43:79" x14ac:dyDescent="0.2"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</row>
    <row r="131" spans="43:79" x14ac:dyDescent="0.2"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</row>
    <row r="132" spans="43:79" x14ac:dyDescent="0.2"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</row>
    <row r="133" spans="43:79" x14ac:dyDescent="0.2"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</row>
    <row r="134" spans="43:79" x14ac:dyDescent="0.2"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</row>
    <row r="135" spans="43:79" x14ac:dyDescent="0.2"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</row>
    <row r="136" spans="43:79" x14ac:dyDescent="0.2"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</row>
    <row r="137" spans="43:79" x14ac:dyDescent="0.2"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</row>
    <row r="138" spans="43:79" x14ac:dyDescent="0.2"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</row>
    <row r="139" spans="43:79" x14ac:dyDescent="0.2"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</row>
    <row r="140" spans="43:79" x14ac:dyDescent="0.2"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</row>
    <row r="141" spans="43:79" x14ac:dyDescent="0.2"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</row>
    <row r="142" spans="43:79" x14ac:dyDescent="0.2"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</row>
    <row r="143" spans="43:79" x14ac:dyDescent="0.2"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</row>
    <row r="144" spans="43:79" x14ac:dyDescent="0.2"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</row>
    <row r="145" spans="43:79" x14ac:dyDescent="0.2"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</row>
    <row r="146" spans="43:79" x14ac:dyDescent="0.2"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</row>
    <row r="147" spans="43:79" x14ac:dyDescent="0.2"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</row>
    <row r="148" spans="43:79" x14ac:dyDescent="0.2"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</row>
    <row r="149" spans="43:79" x14ac:dyDescent="0.2"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</row>
    <row r="150" spans="43:79" x14ac:dyDescent="0.2"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</row>
    <row r="151" spans="43:79" x14ac:dyDescent="0.2"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</row>
    <row r="152" spans="43:79" x14ac:dyDescent="0.2"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</row>
    <row r="153" spans="43:79" x14ac:dyDescent="0.2"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</row>
    <row r="154" spans="43:79" x14ac:dyDescent="0.2"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</row>
    <row r="155" spans="43:79" x14ac:dyDescent="0.2"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</row>
    <row r="156" spans="43:79" x14ac:dyDescent="0.2"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</row>
    <row r="157" spans="43:79" x14ac:dyDescent="0.2"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</row>
    <row r="158" spans="43:79" x14ac:dyDescent="0.2"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</row>
    <row r="159" spans="43:79" x14ac:dyDescent="0.2"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</row>
    <row r="160" spans="43:79" x14ac:dyDescent="0.2"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</row>
    <row r="161" spans="43:79" x14ac:dyDescent="0.2"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</row>
    <row r="162" spans="43:79" x14ac:dyDescent="0.2"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</row>
    <row r="163" spans="43:79" x14ac:dyDescent="0.2"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</row>
    <row r="164" spans="43:79" x14ac:dyDescent="0.2"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</row>
    <row r="165" spans="43:79" x14ac:dyDescent="0.2"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</row>
    <row r="166" spans="43:79" x14ac:dyDescent="0.2"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</row>
    <row r="167" spans="43:79" x14ac:dyDescent="0.2"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</row>
    <row r="168" spans="43:79" x14ac:dyDescent="0.2"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</row>
    <row r="169" spans="43:79" x14ac:dyDescent="0.2"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</row>
    <row r="170" spans="43:79" x14ac:dyDescent="0.2"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</row>
    <row r="171" spans="43:79" x14ac:dyDescent="0.2"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</row>
    <row r="172" spans="43:79" x14ac:dyDescent="0.2"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</row>
    <row r="173" spans="43:79" x14ac:dyDescent="0.2"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</row>
    <row r="174" spans="43:79" x14ac:dyDescent="0.2"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</row>
    <row r="175" spans="43:79" x14ac:dyDescent="0.2"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</row>
    <row r="176" spans="43:79" x14ac:dyDescent="0.2"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</row>
    <row r="177" spans="43:79" x14ac:dyDescent="0.2"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</row>
    <row r="178" spans="43:79" x14ac:dyDescent="0.2"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</row>
    <row r="179" spans="43:79" x14ac:dyDescent="0.2"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</row>
    <row r="180" spans="43:79" x14ac:dyDescent="0.2"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</row>
    <row r="181" spans="43:79" x14ac:dyDescent="0.2"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</row>
    <row r="182" spans="43:79" x14ac:dyDescent="0.2"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</row>
    <row r="183" spans="43:79" x14ac:dyDescent="0.2"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</row>
    <row r="184" spans="43:79" x14ac:dyDescent="0.2"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</row>
    <row r="185" spans="43:79" x14ac:dyDescent="0.2"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</row>
    <row r="186" spans="43:79" x14ac:dyDescent="0.2"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</row>
    <row r="187" spans="43:79" x14ac:dyDescent="0.2"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</row>
    <row r="188" spans="43:79" x14ac:dyDescent="0.2"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</row>
    <row r="189" spans="43:79" x14ac:dyDescent="0.2"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</row>
    <row r="190" spans="43:79" x14ac:dyDescent="0.2"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</row>
    <row r="191" spans="43:79" x14ac:dyDescent="0.2"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</row>
    <row r="192" spans="43:79" x14ac:dyDescent="0.2"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</row>
    <row r="193" spans="43:79" x14ac:dyDescent="0.2"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</row>
    <row r="194" spans="43:79" x14ac:dyDescent="0.2"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</row>
    <row r="195" spans="43:79" x14ac:dyDescent="0.2"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</row>
    <row r="196" spans="43:79" x14ac:dyDescent="0.2"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</row>
    <row r="197" spans="43:79" x14ac:dyDescent="0.2"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</row>
    <row r="198" spans="43:79" x14ac:dyDescent="0.2"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</row>
    <row r="199" spans="43:79" x14ac:dyDescent="0.2"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</row>
    <row r="200" spans="43:79" x14ac:dyDescent="0.2"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</row>
    <row r="201" spans="43:79" x14ac:dyDescent="0.2"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</row>
    <row r="202" spans="43:79" x14ac:dyDescent="0.2"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</row>
    <row r="203" spans="43:79" x14ac:dyDescent="0.2"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</row>
    <row r="204" spans="43:79" x14ac:dyDescent="0.2"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</row>
    <row r="205" spans="43:79" x14ac:dyDescent="0.2"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</row>
    <row r="206" spans="43:79" x14ac:dyDescent="0.2"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</row>
    <row r="207" spans="43:79" x14ac:dyDescent="0.2"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</row>
    <row r="208" spans="43:79" x14ac:dyDescent="0.2"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</row>
    <row r="209" spans="43:79" x14ac:dyDescent="0.2"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</row>
    <row r="210" spans="43:79" x14ac:dyDescent="0.2"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</row>
    <row r="211" spans="43:79" x14ac:dyDescent="0.2"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</row>
    <row r="212" spans="43:79" x14ac:dyDescent="0.2"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</row>
    <row r="213" spans="43:79" x14ac:dyDescent="0.2"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</row>
    <row r="214" spans="43:79" x14ac:dyDescent="0.2"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</row>
    <row r="215" spans="43:79" x14ac:dyDescent="0.2"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</row>
    <row r="216" spans="43:79" x14ac:dyDescent="0.2"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</row>
    <row r="217" spans="43:79" x14ac:dyDescent="0.2"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</row>
    <row r="218" spans="43:79" x14ac:dyDescent="0.2"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</row>
    <row r="219" spans="43:79" x14ac:dyDescent="0.2"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</row>
    <row r="220" spans="43:79" x14ac:dyDescent="0.2"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</row>
    <row r="221" spans="43:79" x14ac:dyDescent="0.2"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</row>
    <row r="222" spans="43:79" x14ac:dyDescent="0.2"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</row>
    <row r="223" spans="43:79" x14ac:dyDescent="0.2"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</row>
    <row r="224" spans="43:79" x14ac:dyDescent="0.2"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</row>
    <row r="225" spans="43:79" x14ac:dyDescent="0.2"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</row>
    <row r="226" spans="43:79" x14ac:dyDescent="0.2"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</row>
    <row r="227" spans="43:79" x14ac:dyDescent="0.2"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</row>
    <row r="228" spans="43:79" x14ac:dyDescent="0.2"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</row>
    <row r="229" spans="43:79" x14ac:dyDescent="0.2"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</row>
    <row r="230" spans="43:79" x14ac:dyDescent="0.2"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</row>
    <row r="231" spans="43:79" x14ac:dyDescent="0.2"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</row>
    <row r="232" spans="43:79" x14ac:dyDescent="0.2"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</row>
    <row r="233" spans="43:79" x14ac:dyDescent="0.2"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</row>
    <row r="234" spans="43:79" x14ac:dyDescent="0.2"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</row>
    <row r="235" spans="43:79" x14ac:dyDescent="0.2"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</row>
    <row r="236" spans="43:79" x14ac:dyDescent="0.2"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</row>
    <row r="237" spans="43:79" x14ac:dyDescent="0.2"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</row>
    <row r="238" spans="43:79" x14ac:dyDescent="0.2"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</row>
    <row r="239" spans="43:79" x14ac:dyDescent="0.2"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</row>
    <row r="240" spans="43:79" x14ac:dyDescent="0.2"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</row>
    <row r="241" spans="43:79" x14ac:dyDescent="0.2"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</row>
    <row r="242" spans="43:79" x14ac:dyDescent="0.2"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</row>
    <row r="243" spans="43:79" x14ac:dyDescent="0.2"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</row>
    <row r="244" spans="43:79" x14ac:dyDescent="0.2"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</row>
    <row r="245" spans="43:79" x14ac:dyDescent="0.2"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</row>
    <row r="246" spans="43:79" x14ac:dyDescent="0.2"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</row>
    <row r="247" spans="43:79" x14ac:dyDescent="0.2"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</row>
    <row r="248" spans="43:79" x14ac:dyDescent="0.2"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</row>
    <row r="249" spans="43:79" x14ac:dyDescent="0.2"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</row>
    <row r="250" spans="43:79" x14ac:dyDescent="0.2"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</row>
    <row r="251" spans="43:79" x14ac:dyDescent="0.2"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</row>
    <row r="252" spans="43:79" x14ac:dyDescent="0.2"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</row>
    <row r="253" spans="43:79" x14ac:dyDescent="0.2"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</row>
    <row r="254" spans="43:79" x14ac:dyDescent="0.2"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</row>
    <row r="255" spans="43:79" x14ac:dyDescent="0.2"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</row>
    <row r="256" spans="43:79" x14ac:dyDescent="0.2"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</row>
    <row r="257" spans="43:79" x14ac:dyDescent="0.2"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</row>
    <row r="258" spans="43:79" x14ac:dyDescent="0.2"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</row>
    <row r="259" spans="43:79" x14ac:dyDescent="0.2"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</row>
    <row r="260" spans="43:79" x14ac:dyDescent="0.2">
      <c r="AQ260"/>
      <c r="AR260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</row>
    <row r="261" spans="43:79" x14ac:dyDescent="0.2"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</row>
    <row r="262" spans="43:79" x14ac:dyDescent="0.2"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</row>
    <row r="263" spans="43:79" x14ac:dyDescent="0.2"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</row>
    <row r="264" spans="43:79" x14ac:dyDescent="0.2"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</row>
    <row r="265" spans="43:79" x14ac:dyDescent="0.2"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</row>
    <row r="266" spans="43:79" x14ac:dyDescent="0.2"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</row>
    <row r="267" spans="43:79" x14ac:dyDescent="0.2"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</row>
    <row r="268" spans="43:79" x14ac:dyDescent="0.2"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</row>
    <row r="269" spans="43:79" x14ac:dyDescent="0.2"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</row>
    <row r="270" spans="43:79" x14ac:dyDescent="0.2"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</row>
    <row r="271" spans="43:79" x14ac:dyDescent="0.2"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</row>
    <row r="272" spans="43:79" x14ac:dyDescent="0.2"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</row>
    <row r="273" spans="43:79" x14ac:dyDescent="0.2"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</row>
    <row r="274" spans="43:79" x14ac:dyDescent="0.2"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</row>
    <row r="275" spans="43:79" x14ac:dyDescent="0.2"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</row>
    <row r="276" spans="43:79" x14ac:dyDescent="0.2"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</row>
    <row r="277" spans="43:79" x14ac:dyDescent="0.2"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</row>
    <row r="278" spans="43:79" x14ac:dyDescent="0.2"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</row>
    <row r="279" spans="43:79" x14ac:dyDescent="0.2"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</row>
    <row r="280" spans="43:79" x14ac:dyDescent="0.2"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</row>
    <row r="281" spans="43:79" x14ac:dyDescent="0.2"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</row>
    <row r="282" spans="43:79" x14ac:dyDescent="0.2"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</row>
    <row r="283" spans="43:79" x14ac:dyDescent="0.2"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</row>
    <row r="284" spans="43:79" x14ac:dyDescent="0.2"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</row>
    <row r="285" spans="43:79" x14ac:dyDescent="0.2"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</row>
    <row r="286" spans="43:79" x14ac:dyDescent="0.2"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</row>
    <row r="287" spans="43:79" x14ac:dyDescent="0.2"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</row>
    <row r="288" spans="43:79" x14ac:dyDescent="0.2"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</row>
    <row r="289" spans="43:79" x14ac:dyDescent="0.2"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</row>
    <row r="290" spans="43:79" x14ac:dyDescent="0.2"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</row>
    <row r="291" spans="43:79" x14ac:dyDescent="0.2"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</row>
    <row r="292" spans="43:79" x14ac:dyDescent="0.2"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</row>
    <row r="293" spans="43:79" x14ac:dyDescent="0.2"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</row>
    <row r="294" spans="43:79" x14ac:dyDescent="0.2"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</row>
    <row r="295" spans="43:79" x14ac:dyDescent="0.2"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</row>
    <row r="296" spans="43:79" x14ac:dyDescent="0.2"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</row>
    <row r="297" spans="43:79" x14ac:dyDescent="0.2"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</row>
    <row r="298" spans="43:79" x14ac:dyDescent="0.2"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</row>
    <row r="299" spans="43:79" x14ac:dyDescent="0.2"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</row>
    <row r="300" spans="43:79" x14ac:dyDescent="0.2"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</row>
    <row r="301" spans="43:79" x14ac:dyDescent="0.2"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</row>
    <row r="302" spans="43:79" x14ac:dyDescent="0.2"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</row>
    <row r="303" spans="43:79" x14ac:dyDescent="0.2"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</row>
    <row r="304" spans="43:79" x14ac:dyDescent="0.2"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</row>
    <row r="305" spans="43:79" x14ac:dyDescent="0.2"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</row>
    <row r="306" spans="43:79" x14ac:dyDescent="0.2"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  <c r="BS306"/>
      <c r="BT306"/>
      <c r="BU306"/>
      <c r="BV306"/>
      <c r="BW306"/>
      <c r="BX306"/>
      <c r="BY306"/>
      <c r="BZ306"/>
      <c r="CA306"/>
    </row>
    <row r="307" spans="43:79" x14ac:dyDescent="0.2"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</row>
    <row r="308" spans="43:79" x14ac:dyDescent="0.2"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  <c r="BS308"/>
      <c r="BT308"/>
      <c r="BU308"/>
      <c r="BV308"/>
      <c r="BW308"/>
      <c r="BX308"/>
      <c r="BY308"/>
      <c r="BZ308"/>
      <c r="CA308"/>
    </row>
    <row r="309" spans="43:79" x14ac:dyDescent="0.2"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</row>
    <row r="310" spans="43:79" x14ac:dyDescent="0.2"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</row>
    <row r="311" spans="43:79" x14ac:dyDescent="0.2"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  <c r="BS311"/>
      <c r="BT311"/>
      <c r="BU311"/>
      <c r="BV311"/>
      <c r="BW311"/>
      <c r="BX311"/>
      <c r="BY311"/>
      <c r="BZ311"/>
      <c r="CA311"/>
    </row>
    <row r="312" spans="43:79" x14ac:dyDescent="0.2"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  <c r="BS312"/>
      <c r="BT312"/>
      <c r="BU312"/>
      <c r="BV312"/>
      <c r="BW312"/>
      <c r="BX312"/>
      <c r="BY312"/>
      <c r="BZ312"/>
      <c r="CA312"/>
    </row>
    <row r="313" spans="43:79" x14ac:dyDescent="0.2"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  <c r="BS313"/>
      <c r="BT313"/>
      <c r="BU313"/>
      <c r="BV313"/>
      <c r="BW313"/>
      <c r="BX313"/>
      <c r="BY313"/>
      <c r="BZ313"/>
      <c r="CA313"/>
    </row>
  </sheetData>
  <mergeCells count="2">
    <mergeCell ref="A1:CA1"/>
    <mergeCell ref="C2:C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C542-CEA1-E84F-BEB0-F0FE9BCA4EE2}">
  <dimension ref="A1:CR77"/>
  <sheetViews>
    <sheetView tabSelected="1" workbookViewId="0">
      <selection activeCell="I16" sqref="I16"/>
    </sheetView>
  </sheetViews>
  <sheetFormatPr baseColWidth="10" defaultRowHeight="16" x14ac:dyDescent="0.2"/>
  <cols>
    <col min="1" max="2" width="10.83203125" style="5"/>
    <col min="3" max="3" width="51.6640625" style="5" bestFit="1" customWidth="1"/>
    <col min="5" max="5" width="12.83203125" customWidth="1"/>
  </cols>
  <sheetData>
    <row r="1" spans="1:96" s="63" customFormat="1" x14ac:dyDescent="0.2">
      <c r="A1" s="137" t="s">
        <v>297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  <c r="AF1" s="137"/>
      <c r="AG1" s="137"/>
      <c r="AH1" s="137"/>
      <c r="AI1" s="137"/>
      <c r="AJ1" s="137"/>
      <c r="AK1" s="137"/>
      <c r="AL1" s="137"/>
      <c r="AM1" s="137"/>
      <c r="AN1" s="137"/>
      <c r="AO1" s="137"/>
      <c r="AP1" s="137"/>
      <c r="AQ1" s="137"/>
      <c r="AR1" s="137"/>
      <c r="AS1" s="137"/>
      <c r="AT1" s="137"/>
      <c r="AU1" s="137"/>
      <c r="AV1" s="137"/>
      <c r="AW1" s="137"/>
      <c r="AX1" s="137"/>
      <c r="AY1" s="137"/>
      <c r="AZ1" s="137"/>
      <c r="BA1" s="137"/>
      <c r="BB1" s="137"/>
      <c r="BC1" s="137"/>
      <c r="BD1" s="137"/>
      <c r="BE1" s="137"/>
      <c r="BF1" s="137"/>
      <c r="BG1" s="137"/>
      <c r="BH1" s="137"/>
      <c r="BI1" s="137"/>
      <c r="BJ1" s="137"/>
      <c r="BK1" s="137"/>
      <c r="BL1" s="137"/>
      <c r="BM1" s="137"/>
      <c r="BN1" s="137"/>
      <c r="BO1" s="137"/>
      <c r="BP1" s="137"/>
      <c r="BQ1" s="137"/>
      <c r="BR1" s="137"/>
      <c r="BS1" s="137"/>
      <c r="BT1" s="137"/>
      <c r="BU1" s="137"/>
      <c r="BV1" s="137"/>
      <c r="BW1" s="137"/>
      <c r="BX1" s="137"/>
      <c r="BY1" s="137"/>
      <c r="BZ1" s="137"/>
      <c r="CA1" s="137"/>
      <c r="CB1" s="137"/>
      <c r="CC1" s="137"/>
      <c r="CD1" s="137"/>
      <c r="CE1" s="137"/>
      <c r="CF1" s="137"/>
      <c r="CG1" s="137"/>
      <c r="CH1" s="137"/>
      <c r="CI1" s="137"/>
      <c r="CJ1" s="137"/>
      <c r="CK1" s="137"/>
      <c r="CL1" s="137"/>
      <c r="CM1" s="137"/>
      <c r="CN1" s="137"/>
      <c r="CO1" s="137"/>
      <c r="CP1" s="137"/>
      <c r="CQ1" s="137"/>
      <c r="CR1" s="137"/>
    </row>
    <row r="4" spans="1:96" s="59" customFormat="1" ht="30" x14ac:dyDescent="0.2">
      <c r="A4" s="151" t="s">
        <v>270</v>
      </c>
      <c r="B4" s="143" t="s">
        <v>27</v>
      </c>
      <c r="C4" s="108" t="s">
        <v>55</v>
      </c>
      <c r="D4" s="114" t="s">
        <v>230</v>
      </c>
      <c r="E4" s="118" t="s">
        <v>229</v>
      </c>
      <c r="F4" s="107" t="s">
        <v>218</v>
      </c>
    </row>
    <row r="5" spans="1:96" x14ac:dyDescent="0.2">
      <c r="A5" s="158">
        <v>85</v>
      </c>
      <c r="B5" s="158" t="s">
        <v>316</v>
      </c>
      <c r="C5" s="109" t="s">
        <v>276</v>
      </c>
      <c r="D5" s="115">
        <v>5372</v>
      </c>
      <c r="E5" s="119">
        <v>0.35</v>
      </c>
      <c r="F5" s="40">
        <v>1</v>
      </c>
    </row>
    <row r="6" spans="1:96" x14ac:dyDescent="0.2">
      <c r="A6" s="158">
        <v>85</v>
      </c>
      <c r="B6" s="158" t="s">
        <v>310</v>
      </c>
      <c r="C6" s="109" t="s">
        <v>185</v>
      </c>
      <c r="D6" s="115">
        <v>6356</v>
      </c>
      <c r="E6" s="119">
        <v>0.26700000000000002</v>
      </c>
      <c r="F6" s="40">
        <v>3</v>
      </c>
    </row>
    <row r="7" spans="1:96" x14ac:dyDescent="0.2">
      <c r="A7" s="158">
        <v>112</v>
      </c>
      <c r="B7" s="158" t="s">
        <v>310</v>
      </c>
      <c r="C7" s="109" t="s">
        <v>132</v>
      </c>
      <c r="D7" s="115">
        <v>3226</v>
      </c>
      <c r="E7" s="119">
        <v>0.31</v>
      </c>
      <c r="F7" s="40">
        <v>1</v>
      </c>
    </row>
    <row r="8" spans="1:96" x14ac:dyDescent="0.2">
      <c r="A8" s="158">
        <v>187</v>
      </c>
      <c r="B8" s="158" t="s">
        <v>310</v>
      </c>
      <c r="C8" s="109" t="s">
        <v>158</v>
      </c>
      <c r="D8" s="115">
        <v>5372</v>
      </c>
      <c r="E8" s="119">
        <v>0.4</v>
      </c>
      <c r="F8" s="40">
        <v>3</v>
      </c>
    </row>
    <row r="9" spans="1:96" x14ac:dyDescent="0.2">
      <c r="A9" s="158">
        <v>205</v>
      </c>
      <c r="B9" s="158" t="s">
        <v>310</v>
      </c>
      <c r="C9" s="109" t="s">
        <v>158</v>
      </c>
      <c r="D9" s="115">
        <v>5372</v>
      </c>
      <c r="E9" s="119">
        <v>0.4</v>
      </c>
      <c r="F9" s="40">
        <v>4</v>
      </c>
    </row>
    <row r="10" spans="1:96" x14ac:dyDescent="0.2">
      <c r="A10" s="159">
        <v>11433</v>
      </c>
      <c r="B10" s="159" t="s">
        <v>310</v>
      </c>
      <c r="C10" s="109" t="s">
        <v>84</v>
      </c>
      <c r="D10" s="115">
        <v>2919</v>
      </c>
      <c r="E10" s="119">
        <v>0.26800000000000002</v>
      </c>
      <c r="F10" s="40">
        <v>3</v>
      </c>
    </row>
    <row r="11" spans="1:96" x14ac:dyDescent="0.2">
      <c r="A11" s="159">
        <v>11433</v>
      </c>
      <c r="B11" s="159" t="s">
        <v>310</v>
      </c>
      <c r="C11" s="110" t="s">
        <v>195</v>
      </c>
      <c r="D11" s="95">
        <v>6392</v>
      </c>
      <c r="E11" s="120">
        <v>0.28899999999999998</v>
      </c>
      <c r="F11" s="39">
        <v>7</v>
      </c>
    </row>
    <row r="12" spans="1:96" x14ac:dyDescent="0.2">
      <c r="A12" s="158">
        <v>12542</v>
      </c>
      <c r="B12" s="158" t="s">
        <v>310</v>
      </c>
      <c r="C12" s="109" t="s">
        <v>196</v>
      </c>
      <c r="D12" s="115">
        <v>6383</v>
      </c>
      <c r="E12" s="119">
        <f>2323/D12</f>
        <v>0.36393545354848816</v>
      </c>
      <c r="F12" s="40">
        <v>2</v>
      </c>
    </row>
    <row r="13" spans="1:96" x14ac:dyDescent="0.2">
      <c r="A13" s="158">
        <v>12542</v>
      </c>
      <c r="B13" s="158" t="s">
        <v>310</v>
      </c>
      <c r="C13" s="109" t="s">
        <v>195</v>
      </c>
      <c r="D13" s="115">
        <v>6392</v>
      </c>
      <c r="E13" s="119">
        <v>0.30099999999999999</v>
      </c>
      <c r="F13" s="40">
        <v>2</v>
      </c>
    </row>
    <row r="14" spans="1:96" x14ac:dyDescent="0.2">
      <c r="A14" s="158">
        <v>12542</v>
      </c>
      <c r="B14" s="158" t="s">
        <v>310</v>
      </c>
      <c r="C14" s="109" t="s">
        <v>84</v>
      </c>
      <c r="D14" s="115">
        <v>2919</v>
      </c>
      <c r="E14" s="119">
        <v>0.90100000000000002</v>
      </c>
      <c r="F14" s="40">
        <v>2</v>
      </c>
    </row>
    <row r="15" spans="1:96" x14ac:dyDescent="0.2">
      <c r="A15" s="159">
        <v>14214</v>
      </c>
      <c r="B15" s="159" t="s">
        <v>310</v>
      </c>
      <c r="C15" s="111" t="s">
        <v>227</v>
      </c>
      <c r="D15" s="95">
        <v>7359</v>
      </c>
      <c r="E15" s="120">
        <v>0.32100000000000001</v>
      </c>
      <c r="F15" s="39">
        <v>2</v>
      </c>
    </row>
    <row r="16" spans="1:96" x14ac:dyDescent="0.2">
      <c r="A16" s="159">
        <v>14214</v>
      </c>
      <c r="B16" s="159" t="s">
        <v>310</v>
      </c>
      <c r="C16" s="111" t="s">
        <v>228</v>
      </c>
      <c r="D16" s="95">
        <v>7446</v>
      </c>
      <c r="E16" s="120">
        <v>0.36799999999999999</v>
      </c>
      <c r="F16" s="39">
        <v>2</v>
      </c>
    </row>
    <row r="17" spans="1:6" x14ac:dyDescent="0.2">
      <c r="A17" s="159">
        <v>15519</v>
      </c>
      <c r="B17" s="159" t="s">
        <v>310</v>
      </c>
      <c r="C17" s="111" t="s">
        <v>112</v>
      </c>
      <c r="D17" s="95">
        <v>3054</v>
      </c>
      <c r="E17" s="120">
        <v>0.47199999999999998</v>
      </c>
      <c r="F17" s="39">
        <v>1</v>
      </c>
    </row>
    <row r="18" spans="1:6" x14ac:dyDescent="0.2">
      <c r="A18" s="159">
        <v>16821</v>
      </c>
      <c r="B18" s="159" t="s">
        <v>310</v>
      </c>
      <c r="C18" s="111" t="s">
        <v>132</v>
      </c>
      <c r="D18" s="95">
        <v>3881</v>
      </c>
      <c r="E18" s="120">
        <v>0.36099999999999999</v>
      </c>
      <c r="F18" s="39">
        <v>2</v>
      </c>
    </row>
    <row r="19" spans="1:6" x14ac:dyDescent="0.2">
      <c r="A19" s="159">
        <v>16881</v>
      </c>
      <c r="B19" s="159" t="s">
        <v>310</v>
      </c>
      <c r="C19" s="111" t="s">
        <v>132</v>
      </c>
      <c r="D19" s="95">
        <v>3226</v>
      </c>
      <c r="E19" s="120">
        <v>1</v>
      </c>
      <c r="F19" s="39">
        <v>1</v>
      </c>
    </row>
    <row r="20" spans="1:6" s="1" customFormat="1" x14ac:dyDescent="0.2">
      <c r="A20" s="158">
        <v>14</v>
      </c>
      <c r="B20" s="158" t="s">
        <v>311</v>
      </c>
      <c r="C20" s="109" t="s">
        <v>277</v>
      </c>
      <c r="D20" s="115">
        <v>3054</v>
      </c>
      <c r="E20" s="119">
        <v>0.87</v>
      </c>
      <c r="F20" s="40">
        <v>1</v>
      </c>
    </row>
    <row r="21" spans="1:6" x14ac:dyDescent="0.2">
      <c r="A21" s="158">
        <v>73</v>
      </c>
      <c r="B21" s="158" t="s">
        <v>311</v>
      </c>
      <c r="C21" s="109" t="s">
        <v>276</v>
      </c>
      <c r="D21" s="115">
        <v>5372</v>
      </c>
      <c r="E21" s="119">
        <v>0.55100000000000005</v>
      </c>
      <c r="F21" s="40">
        <v>5</v>
      </c>
    </row>
    <row r="22" spans="1:6" x14ac:dyDescent="0.2">
      <c r="A22" s="158">
        <v>188</v>
      </c>
      <c r="B22" s="158" t="s">
        <v>311</v>
      </c>
      <c r="C22" s="109" t="s">
        <v>176</v>
      </c>
      <c r="D22" s="115">
        <v>4240</v>
      </c>
      <c r="E22" s="119">
        <v>0.7</v>
      </c>
      <c r="F22" s="40">
        <v>3</v>
      </c>
    </row>
    <row r="23" spans="1:6" x14ac:dyDescent="0.2">
      <c r="A23" s="158">
        <v>188</v>
      </c>
      <c r="B23" s="158" t="s">
        <v>311</v>
      </c>
      <c r="C23" s="109" t="s">
        <v>278</v>
      </c>
      <c r="D23" s="115">
        <v>7489</v>
      </c>
      <c r="E23" s="119">
        <v>0.42699999999999999</v>
      </c>
      <c r="F23" s="40">
        <v>4</v>
      </c>
    </row>
    <row r="24" spans="1:6" x14ac:dyDescent="0.2">
      <c r="A24" s="158">
        <v>204</v>
      </c>
      <c r="B24" s="158" t="s">
        <v>311</v>
      </c>
      <c r="C24" s="109" t="s">
        <v>158</v>
      </c>
      <c r="D24" s="115">
        <v>5372</v>
      </c>
      <c r="E24" s="119">
        <v>0.6</v>
      </c>
      <c r="F24" s="40">
        <v>3</v>
      </c>
    </row>
    <row r="25" spans="1:6" x14ac:dyDescent="0.2">
      <c r="A25" s="158">
        <v>207</v>
      </c>
      <c r="B25" s="158" t="s">
        <v>311</v>
      </c>
      <c r="C25" s="109" t="s">
        <v>266</v>
      </c>
      <c r="D25" s="115">
        <v>2887</v>
      </c>
      <c r="E25" s="119">
        <v>0.95</v>
      </c>
      <c r="F25" s="40">
        <v>3</v>
      </c>
    </row>
    <row r="26" spans="1:6" x14ac:dyDescent="0.2">
      <c r="A26" s="158">
        <v>296</v>
      </c>
      <c r="B26" s="158" t="s">
        <v>311</v>
      </c>
      <c r="C26" s="109" t="s">
        <v>159</v>
      </c>
      <c r="D26" s="115">
        <v>2100</v>
      </c>
      <c r="E26" s="119">
        <v>0.35699999999999998</v>
      </c>
      <c r="F26" s="39">
        <v>1</v>
      </c>
    </row>
    <row r="27" spans="1:6" x14ac:dyDescent="0.2">
      <c r="A27" s="159">
        <v>8939</v>
      </c>
      <c r="B27" s="159" t="s">
        <v>311</v>
      </c>
      <c r="C27" s="110" t="s">
        <v>185</v>
      </c>
      <c r="D27" s="115">
        <v>6353</v>
      </c>
      <c r="E27" s="120">
        <v>1</v>
      </c>
      <c r="F27" s="39">
        <v>1</v>
      </c>
    </row>
    <row r="28" spans="1:6" x14ac:dyDescent="0.2">
      <c r="A28" s="159">
        <v>8939</v>
      </c>
      <c r="B28" s="159" t="s">
        <v>311</v>
      </c>
      <c r="C28" s="110" t="s">
        <v>195</v>
      </c>
      <c r="D28" s="115">
        <v>6392</v>
      </c>
      <c r="E28" s="120">
        <v>0.77900000000000003</v>
      </c>
      <c r="F28" s="39">
        <v>3</v>
      </c>
    </row>
    <row r="29" spans="1:6" x14ac:dyDescent="0.2">
      <c r="A29" s="159">
        <v>8939</v>
      </c>
      <c r="B29" s="159" t="s">
        <v>311</v>
      </c>
      <c r="C29" s="110" t="s">
        <v>200</v>
      </c>
      <c r="D29" s="115">
        <v>6350</v>
      </c>
      <c r="E29" s="120">
        <v>0.73799999999999999</v>
      </c>
      <c r="F29" s="39">
        <v>2</v>
      </c>
    </row>
    <row r="30" spans="1:6" x14ac:dyDescent="0.2">
      <c r="A30" s="159">
        <v>9823</v>
      </c>
      <c r="B30" s="159" t="s">
        <v>311</v>
      </c>
      <c r="C30" s="109" t="s">
        <v>84</v>
      </c>
      <c r="D30" s="115">
        <v>2919</v>
      </c>
      <c r="E30" s="119">
        <v>0.32500000000000001</v>
      </c>
      <c r="F30" s="40">
        <v>3</v>
      </c>
    </row>
    <row r="31" spans="1:6" x14ac:dyDescent="0.2">
      <c r="A31" s="159">
        <v>9823</v>
      </c>
      <c r="B31" s="159" t="s">
        <v>311</v>
      </c>
      <c r="C31" s="110" t="s">
        <v>132</v>
      </c>
      <c r="D31" s="115">
        <v>3743</v>
      </c>
      <c r="E31" s="120">
        <v>0.28100000000000003</v>
      </c>
      <c r="F31" s="39">
        <v>4</v>
      </c>
    </row>
    <row r="32" spans="1:6" x14ac:dyDescent="0.2">
      <c r="A32" s="159">
        <v>9823</v>
      </c>
      <c r="B32" s="159" t="s">
        <v>311</v>
      </c>
      <c r="C32" s="110" t="s">
        <v>74</v>
      </c>
      <c r="D32" s="115">
        <v>7306</v>
      </c>
      <c r="E32" s="120">
        <v>0.25</v>
      </c>
      <c r="F32" s="39">
        <v>5</v>
      </c>
    </row>
    <row r="33" spans="1:6" x14ac:dyDescent="0.2">
      <c r="A33" s="159">
        <v>9823</v>
      </c>
      <c r="B33" s="159" t="s">
        <v>311</v>
      </c>
      <c r="C33" s="110" t="s">
        <v>110</v>
      </c>
      <c r="D33" s="115">
        <v>3046</v>
      </c>
      <c r="E33" s="120">
        <v>0.64500000000000002</v>
      </c>
      <c r="F33" s="39">
        <v>1</v>
      </c>
    </row>
    <row r="34" spans="1:6" x14ac:dyDescent="0.2">
      <c r="A34" s="159">
        <v>16221</v>
      </c>
      <c r="B34" s="159" t="s">
        <v>311</v>
      </c>
      <c r="C34" s="111" t="s">
        <v>132</v>
      </c>
      <c r="D34" s="95">
        <v>3770</v>
      </c>
      <c r="E34" s="120">
        <v>0.25600000000000001</v>
      </c>
      <c r="F34" s="39">
        <v>4</v>
      </c>
    </row>
    <row r="35" spans="1:6" x14ac:dyDescent="0.2">
      <c r="A35" s="159">
        <v>16221</v>
      </c>
      <c r="B35" s="159" t="s">
        <v>311</v>
      </c>
      <c r="C35" s="111" t="s">
        <v>267</v>
      </c>
      <c r="D35" s="95">
        <v>2887</v>
      </c>
      <c r="E35" s="120">
        <v>0.69299999999999995</v>
      </c>
      <c r="F35" s="39">
        <v>2</v>
      </c>
    </row>
    <row r="36" spans="1:6" x14ac:dyDescent="0.2">
      <c r="A36" s="159">
        <v>16221</v>
      </c>
      <c r="B36" s="159" t="s">
        <v>311</v>
      </c>
      <c r="C36" s="111" t="s">
        <v>269</v>
      </c>
      <c r="D36" s="95">
        <v>3223</v>
      </c>
      <c r="E36" s="120">
        <v>0.85</v>
      </c>
      <c r="F36" s="39">
        <v>1</v>
      </c>
    </row>
    <row r="37" spans="1:6" x14ac:dyDescent="0.2">
      <c r="A37" s="159">
        <v>16221</v>
      </c>
      <c r="B37" s="159" t="s">
        <v>311</v>
      </c>
      <c r="C37" s="111" t="s">
        <v>84</v>
      </c>
      <c r="D37" s="95">
        <v>3798</v>
      </c>
      <c r="E37" s="120">
        <v>0.95</v>
      </c>
      <c r="F37" s="39">
        <v>1</v>
      </c>
    </row>
    <row r="38" spans="1:6" x14ac:dyDescent="0.2">
      <c r="A38" s="160">
        <v>13</v>
      </c>
      <c r="B38" s="160" t="s">
        <v>312</v>
      </c>
      <c r="C38" s="109" t="s">
        <v>219</v>
      </c>
      <c r="D38" s="115">
        <v>5680</v>
      </c>
      <c r="E38" s="121">
        <v>0.76800000000000002</v>
      </c>
      <c r="F38" s="40">
        <v>3</v>
      </c>
    </row>
    <row r="39" spans="1:6" x14ac:dyDescent="0.2">
      <c r="A39" s="160">
        <v>13</v>
      </c>
      <c r="B39" s="160" t="s">
        <v>312</v>
      </c>
      <c r="C39" s="109" t="s">
        <v>220</v>
      </c>
      <c r="D39" s="115">
        <v>4873</v>
      </c>
      <c r="E39" s="121">
        <v>0.746</v>
      </c>
      <c r="F39" s="40">
        <v>12</v>
      </c>
    </row>
    <row r="40" spans="1:6" x14ac:dyDescent="0.2">
      <c r="A40" s="158">
        <v>104</v>
      </c>
      <c r="B40" s="158" t="s">
        <v>312</v>
      </c>
      <c r="C40" s="109" t="s">
        <v>158</v>
      </c>
      <c r="D40" s="115">
        <v>5372</v>
      </c>
      <c r="E40" s="119">
        <v>0.62</v>
      </c>
      <c r="F40" s="40">
        <v>5</v>
      </c>
    </row>
    <row r="41" spans="1:6" x14ac:dyDescent="0.2">
      <c r="A41" s="158">
        <v>104</v>
      </c>
      <c r="B41" s="158" t="s">
        <v>312</v>
      </c>
      <c r="C41" s="109" t="s">
        <v>132</v>
      </c>
      <c r="D41" s="115">
        <v>2568</v>
      </c>
      <c r="E41" s="119">
        <v>0.34499999999999997</v>
      </c>
      <c r="F41" s="40">
        <v>2</v>
      </c>
    </row>
    <row r="42" spans="1:6" x14ac:dyDescent="0.2">
      <c r="A42" s="158">
        <v>118</v>
      </c>
      <c r="B42" s="158" t="s">
        <v>312</v>
      </c>
      <c r="C42" s="109" t="s">
        <v>84</v>
      </c>
      <c r="D42" s="115">
        <v>2499</v>
      </c>
      <c r="E42" s="119">
        <v>0.36099999999999999</v>
      </c>
      <c r="F42" s="40">
        <v>1</v>
      </c>
    </row>
    <row r="43" spans="1:6" x14ac:dyDescent="0.2">
      <c r="A43" s="158">
        <v>260</v>
      </c>
      <c r="B43" s="158" t="s">
        <v>312</v>
      </c>
      <c r="C43" s="109" t="s">
        <v>94</v>
      </c>
      <c r="D43" s="115">
        <v>1790</v>
      </c>
      <c r="E43" s="121">
        <v>0.39100000000000001</v>
      </c>
      <c r="F43" s="40">
        <v>2</v>
      </c>
    </row>
    <row r="44" spans="1:6" x14ac:dyDescent="0.2">
      <c r="A44" s="159">
        <v>360</v>
      </c>
      <c r="B44" s="159" t="s">
        <v>312</v>
      </c>
      <c r="C44" s="110" t="s">
        <v>153</v>
      </c>
      <c r="D44" s="95">
        <v>7557</v>
      </c>
      <c r="E44" s="122">
        <v>0.251</v>
      </c>
      <c r="F44" s="39">
        <v>2</v>
      </c>
    </row>
    <row r="45" spans="1:6" x14ac:dyDescent="0.2">
      <c r="A45" s="159">
        <v>689</v>
      </c>
      <c r="B45" s="159" t="s">
        <v>312</v>
      </c>
      <c r="C45" s="110" t="s">
        <v>221</v>
      </c>
      <c r="D45" s="95">
        <v>7206</v>
      </c>
      <c r="E45" s="120">
        <v>1</v>
      </c>
      <c r="F45" s="39">
        <v>1</v>
      </c>
    </row>
    <row r="46" spans="1:6" x14ac:dyDescent="0.2">
      <c r="A46" s="158">
        <v>2057</v>
      </c>
      <c r="B46" s="158" t="s">
        <v>312</v>
      </c>
      <c r="C46" s="109" t="s">
        <v>163</v>
      </c>
      <c r="D46" s="115">
        <v>15078</v>
      </c>
      <c r="E46" s="119">
        <f>5425/D46</f>
        <v>0.35979572887650885</v>
      </c>
      <c r="F46" s="40">
        <v>5</v>
      </c>
    </row>
    <row r="47" spans="1:6" x14ac:dyDescent="0.2">
      <c r="A47" s="158">
        <v>2057</v>
      </c>
      <c r="B47" s="158" t="s">
        <v>312</v>
      </c>
      <c r="C47" s="109" t="s">
        <v>247</v>
      </c>
      <c r="D47" s="115">
        <v>2919</v>
      </c>
      <c r="E47" s="119">
        <v>1</v>
      </c>
      <c r="F47" s="40">
        <v>1</v>
      </c>
    </row>
    <row r="48" spans="1:6" x14ac:dyDescent="0.2">
      <c r="A48" s="159">
        <v>1460</v>
      </c>
      <c r="B48" s="159" t="s">
        <v>312</v>
      </c>
      <c r="C48" s="111" t="s">
        <v>132</v>
      </c>
      <c r="D48" s="95">
        <v>3743</v>
      </c>
      <c r="E48" s="120">
        <v>0.32100000000000001</v>
      </c>
      <c r="F48" s="39">
        <v>4</v>
      </c>
    </row>
    <row r="49" spans="1:6" x14ac:dyDescent="0.2">
      <c r="A49" s="159">
        <v>1460</v>
      </c>
      <c r="B49" s="159" t="s">
        <v>312</v>
      </c>
      <c r="C49" s="111" t="s">
        <v>84</v>
      </c>
      <c r="D49" s="95">
        <v>2228</v>
      </c>
      <c r="E49" s="120">
        <v>0.5</v>
      </c>
      <c r="F49" s="39">
        <v>3</v>
      </c>
    </row>
    <row r="50" spans="1:6" x14ac:dyDescent="0.2">
      <c r="A50" s="159">
        <v>1460</v>
      </c>
      <c r="B50" s="159" t="s">
        <v>312</v>
      </c>
      <c r="C50" s="111" t="s">
        <v>268</v>
      </c>
      <c r="D50" s="95">
        <v>3759</v>
      </c>
      <c r="E50" s="120">
        <v>0.28599999999999998</v>
      </c>
      <c r="F50" s="39">
        <v>4</v>
      </c>
    </row>
    <row r="51" spans="1:6" x14ac:dyDescent="0.2">
      <c r="A51" s="159">
        <v>2153</v>
      </c>
      <c r="B51" s="159" t="s">
        <v>312</v>
      </c>
      <c r="C51" s="111" t="s">
        <v>104</v>
      </c>
      <c r="D51" s="95">
        <v>3046</v>
      </c>
      <c r="E51" s="120">
        <v>0.27900000000000003</v>
      </c>
      <c r="F51" s="39">
        <v>2</v>
      </c>
    </row>
    <row r="52" spans="1:6" x14ac:dyDescent="0.2">
      <c r="A52" s="159">
        <v>2393</v>
      </c>
      <c r="B52" s="159" t="s">
        <v>312</v>
      </c>
      <c r="C52" s="111" t="s">
        <v>132</v>
      </c>
      <c r="D52" s="95">
        <v>3759</v>
      </c>
      <c r="E52" s="120">
        <v>0.58399999999999996</v>
      </c>
      <c r="F52" s="39">
        <v>2</v>
      </c>
    </row>
    <row r="53" spans="1:6" x14ac:dyDescent="0.2">
      <c r="A53" s="159">
        <v>2393</v>
      </c>
      <c r="B53" s="159" t="s">
        <v>312</v>
      </c>
      <c r="C53" s="111" t="s">
        <v>266</v>
      </c>
      <c r="D53" s="95">
        <v>2952</v>
      </c>
      <c r="E53" s="120">
        <v>0.74299999999999999</v>
      </c>
      <c r="F53" s="39">
        <v>3</v>
      </c>
    </row>
    <row r="54" spans="1:6" x14ac:dyDescent="0.2">
      <c r="A54" s="159">
        <v>2393</v>
      </c>
      <c r="B54" s="159" t="s">
        <v>312</v>
      </c>
      <c r="C54" s="111" t="s">
        <v>269</v>
      </c>
      <c r="D54" s="95">
        <v>3223</v>
      </c>
      <c r="E54" s="120">
        <v>0.26600000000000001</v>
      </c>
      <c r="F54" s="39">
        <v>2</v>
      </c>
    </row>
    <row r="55" spans="1:6" x14ac:dyDescent="0.2">
      <c r="A55" s="159">
        <v>2393</v>
      </c>
      <c r="B55" s="159" t="s">
        <v>312</v>
      </c>
      <c r="C55" s="111" t="s">
        <v>128</v>
      </c>
      <c r="D55" s="95">
        <v>3223</v>
      </c>
      <c r="E55" s="120">
        <v>0.6</v>
      </c>
      <c r="F55" s="39">
        <v>3</v>
      </c>
    </row>
    <row r="56" spans="1:6" x14ac:dyDescent="0.2">
      <c r="A56" s="159">
        <v>2393</v>
      </c>
      <c r="B56" s="159" t="s">
        <v>312</v>
      </c>
      <c r="C56" s="111" t="s">
        <v>124</v>
      </c>
      <c r="D56" s="95">
        <v>3292</v>
      </c>
      <c r="E56" s="120">
        <v>1</v>
      </c>
      <c r="F56" s="39">
        <v>1</v>
      </c>
    </row>
    <row r="57" spans="1:6" x14ac:dyDescent="0.2">
      <c r="A57" s="159">
        <v>2393</v>
      </c>
      <c r="B57" s="159" t="s">
        <v>312</v>
      </c>
      <c r="C57" s="111" t="s">
        <v>222</v>
      </c>
      <c r="D57" s="95">
        <v>7388</v>
      </c>
      <c r="E57" s="120">
        <v>0.3</v>
      </c>
      <c r="F57" s="39">
        <v>3</v>
      </c>
    </row>
    <row r="58" spans="1:6" x14ac:dyDescent="0.2">
      <c r="A58" s="159">
        <v>2393</v>
      </c>
      <c r="B58" s="159" t="s">
        <v>312</v>
      </c>
      <c r="C58" s="111" t="s">
        <v>223</v>
      </c>
      <c r="D58" s="95">
        <v>7126</v>
      </c>
      <c r="E58" s="120">
        <v>0.25800000000000001</v>
      </c>
      <c r="F58" s="39">
        <v>1</v>
      </c>
    </row>
    <row r="59" spans="1:6" x14ac:dyDescent="0.2">
      <c r="A59" s="159">
        <v>2483</v>
      </c>
      <c r="B59" s="159" t="s">
        <v>312</v>
      </c>
      <c r="C59" s="111" t="s">
        <v>132</v>
      </c>
      <c r="D59" s="95">
        <v>3759</v>
      </c>
      <c r="E59" s="120">
        <v>0.28799999999999998</v>
      </c>
      <c r="F59" s="39">
        <v>4</v>
      </c>
    </row>
    <row r="60" spans="1:6" x14ac:dyDescent="0.2">
      <c r="A60" s="159">
        <v>2483</v>
      </c>
      <c r="B60" s="159" t="s">
        <v>312</v>
      </c>
      <c r="C60" s="111" t="s">
        <v>124</v>
      </c>
      <c r="D60" s="95">
        <v>3840</v>
      </c>
      <c r="E60" s="120">
        <v>0.48599999999999999</v>
      </c>
      <c r="F60" s="39">
        <v>5</v>
      </c>
    </row>
    <row r="61" spans="1:6" x14ac:dyDescent="0.2">
      <c r="A61" s="159">
        <v>2483</v>
      </c>
      <c r="B61" s="159" t="s">
        <v>312</v>
      </c>
      <c r="C61" s="111" t="s">
        <v>224</v>
      </c>
      <c r="D61" s="95">
        <v>7452</v>
      </c>
      <c r="E61" s="120">
        <v>0.73699999999999999</v>
      </c>
      <c r="F61" s="39">
        <v>4</v>
      </c>
    </row>
    <row r="62" spans="1:6" x14ac:dyDescent="0.2">
      <c r="A62" s="159">
        <v>2483</v>
      </c>
      <c r="B62" s="159" t="s">
        <v>312</v>
      </c>
      <c r="C62" s="111" t="s">
        <v>225</v>
      </c>
      <c r="D62" s="95">
        <v>7358</v>
      </c>
      <c r="E62" s="120">
        <v>0.36699999999999999</v>
      </c>
      <c r="F62" s="39">
        <v>2</v>
      </c>
    </row>
    <row r="63" spans="1:6" x14ac:dyDescent="0.2">
      <c r="A63" s="159">
        <v>2605</v>
      </c>
      <c r="B63" s="159" t="s">
        <v>312</v>
      </c>
      <c r="C63" s="111" t="s">
        <v>66</v>
      </c>
      <c r="D63" s="95">
        <v>29902</v>
      </c>
      <c r="E63" s="120">
        <v>1</v>
      </c>
      <c r="F63" s="39">
        <v>3</v>
      </c>
    </row>
    <row r="64" spans="1:6" x14ac:dyDescent="0.2">
      <c r="A64" s="159">
        <v>3543</v>
      </c>
      <c r="B64" s="159" t="s">
        <v>312</v>
      </c>
      <c r="C64" s="111" t="s">
        <v>176</v>
      </c>
      <c r="D64" s="95">
        <v>4267</v>
      </c>
      <c r="E64" s="120">
        <v>1</v>
      </c>
      <c r="F64" s="39">
        <v>1</v>
      </c>
    </row>
    <row r="65" spans="1:6" x14ac:dyDescent="0.2">
      <c r="A65" s="159">
        <v>4394</v>
      </c>
      <c r="B65" s="159" t="s">
        <v>312</v>
      </c>
      <c r="C65" s="110" t="s">
        <v>134</v>
      </c>
      <c r="D65" s="95">
        <v>2938</v>
      </c>
      <c r="E65" s="120">
        <v>1</v>
      </c>
      <c r="F65" s="39">
        <v>1</v>
      </c>
    </row>
    <row r="66" spans="1:6" x14ac:dyDescent="0.2">
      <c r="A66" s="159">
        <v>4611</v>
      </c>
      <c r="B66" s="159" t="s">
        <v>312</v>
      </c>
      <c r="C66" s="109" t="s">
        <v>84</v>
      </c>
      <c r="D66" s="115">
        <v>2919</v>
      </c>
      <c r="E66" s="119">
        <v>0.26800000000000002</v>
      </c>
      <c r="F66" s="40">
        <v>3</v>
      </c>
    </row>
    <row r="67" spans="1:6" x14ac:dyDescent="0.2">
      <c r="A67" s="159">
        <v>4611</v>
      </c>
      <c r="B67" s="159" t="s">
        <v>312</v>
      </c>
      <c r="C67" s="110" t="s">
        <v>132</v>
      </c>
      <c r="D67" s="95">
        <v>2922</v>
      </c>
      <c r="E67" s="120">
        <v>0.377</v>
      </c>
      <c r="F67" s="39">
        <v>2</v>
      </c>
    </row>
    <row r="68" spans="1:6" x14ac:dyDescent="0.2">
      <c r="A68" s="159">
        <v>4611</v>
      </c>
      <c r="B68" s="159" t="s">
        <v>312</v>
      </c>
      <c r="C68" s="110" t="s">
        <v>223</v>
      </c>
      <c r="D68" s="95">
        <v>7230</v>
      </c>
      <c r="E68" s="120">
        <v>1</v>
      </c>
      <c r="F68" s="39">
        <v>1</v>
      </c>
    </row>
    <row r="69" spans="1:6" x14ac:dyDescent="0.2">
      <c r="A69" s="159">
        <v>4611</v>
      </c>
      <c r="B69" s="159" t="s">
        <v>312</v>
      </c>
      <c r="C69" s="110" t="s">
        <v>196</v>
      </c>
      <c r="D69" s="95">
        <v>6384</v>
      </c>
      <c r="E69" s="120">
        <v>1</v>
      </c>
      <c r="F69" s="39">
        <v>1</v>
      </c>
    </row>
    <row r="70" spans="1:6" x14ac:dyDescent="0.2">
      <c r="A70" s="159">
        <v>4611</v>
      </c>
      <c r="B70" s="159" t="s">
        <v>312</v>
      </c>
      <c r="C70" s="110" t="s">
        <v>110</v>
      </c>
      <c r="D70" s="95">
        <v>3046</v>
      </c>
      <c r="E70" s="120">
        <v>1</v>
      </c>
      <c r="F70" s="39">
        <v>1</v>
      </c>
    </row>
    <row r="71" spans="1:6" x14ac:dyDescent="0.2">
      <c r="A71" s="159">
        <v>5134</v>
      </c>
      <c r="B71" s="159" t="s">
        <v>312</v>
      </c>
      <c r="C71" s="110" t="s">
        <v>64</v>
      </c>
      <c r="D71" s="95">
        <v>27553</v>
      </c>
      <c r="E71" s="120">
        <v>1</v>
      </c>
      <c r="F71" s="39">
        <v>1</v>
      </c>
    </row>
    <row r="72" spans="1:6" x14ac:dyDescent="0.2">
      <c r="A72" s="159">
        <v>5240</v>
      </c>
      <c r="B72" s="159" t="s">
        <v>312</v>
      </c>
      <c r="C72" s="110" t="s">
        <v>175</v>
      </c>
      <c r="D72" s="116">
        <v>9241</v>
      </c>
      <c r="E72" s="120">
        <v>0.68700000000000006</v>
      </c>
      <c r="F72" s="40">
        <v>6</v>
      </c>
    </row>
    <row r="73" spans="1:6" x14ac:dyDescent="0.2">
      <c r="A73" s="159">
        <v>5361</v>
      </c>
      <c r="B73" s="159" t="s">
        <v>312</v>
      </c>
      <c r="C73" s="110" t="s">
        <v>195</v>
      </c>
      <c r="D73" s="95">
        <v>6392</v>
      </c>
      <c r="E73" s="120">
        <v>1</v>
      </c>
      <c r="F73" s="39">
        <v>1</v>
      </c>
    </row>
    <row r="74" spans="1:6" x14ac:dyDescent="0.2">
      <c r="A74" s="151">
        <v>10369</v>
      </c>
      <c r="B74" s="151" t="s">
        <v>312</v>
      </c>
      <c r="C74" s="112" t="s">
        <v>226</v>
      </c>
      <c r="D74" s="117">
        <v>4270</v>
      </c>
      <c r="E74" s="123">
        <v>0.40300000000000002</v>
      </c>
      <c r="F74" s="113">
        <v>2</v>
      </c>
    </row>
    <row r="77" spans="1:6" x14ac:dyDescent="0.2">
      <c r="A77" s="161" t="s">
        <v>315</v>
      </c>
      <c r="B77" s="16"/>
    </row>
  </sheetData>
  <mergeCells count="1">
    <mergeCell ref="A1:C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 Table S1</vt:lpstr>
      <vt:lpstr>Sup Table S2</vt:lpstr>
      <vt:lpstr>Sup Table S3</vt:lpstr>
      <vt:lpstr>Sup Table S4</vt:lpstr>
      <vt:lpstr>Sup Table S5</vt:lpstr>
      <vt:lpstr>Sup Table S6</vt:lpstr>
      <vt:lpstr>Sup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9T21:45:57Z</dcterms:created>
  <dcterms:modified xsi:type="dcterms:W3CDTF">2022-06-15T18:07:52Z</dcterms:modified>
</cp:coreProperties>
</file>